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ristoferfritz/Desktop/CysLys Paper/"/>
    </mc:Choice>
  </mc:AlternateContent>
  <xr:revisionPtr revIDLastSave="0" documentId="13_ncr:1_{6831D25B-C4E0-024A-B555-9FD51ECFFB1E}" xr6:coauthVersionLast="47" xr6:coauthVersionMax="47" xr10:uidLastSave="{00000000-0000-0000-0000-000000000000}"/>
  <bookViews>
    <workbookView xWindow="45300" yWindow="4000" windowWidth="23300" windowHeight="16640" xr2:uid="{00000000-000D-0000-FFFF-FFFF00000000}"/>
  </bookViews>
  <sheets>
    <sheet name="cyslys" sheetId="1" r:id="rId1"/>
    <sheet name="xcyslys" sheetId="3" r:id="rId2"/>
    <sheet name="cysxlys" sheetId="2" r:id="rId3"/>
    <sheet name="xcysxlys" sheetId="4" r:id="rId4"/>
    <sheet name="Proteins with CysLys Pair(s)" sheetId="5" r:id="rId5"/>
    <sheet name="DAVID Enrichment" sheetId="6" r:id="rId6"/>
  </sheets>
  <definedNames>
    <definedName name="_xlnm._FilterDatabase" localSheetId="0" hidden="1">cyslys!$A$1:$O$346</definedName>
    <definedName name="_xlnm._FilterDatabase" localSheetId="2" hidden="1">cysxlys!$A$1:$O$420</definedName>
    <definedName name="_xlnm._FilterDatabase" localSheetId="4" hidden="1">'Proteins with CysLys Pair(s)'!$A$1:$G$584</definedName>
    <definedName name="_xlnm._FilterDatabase" localSheetId="1" hidden="1">xcyslys!$A$1:$O$179</definedName>
    <definedName name="_xlnm._FilterDatabase" localSheetId="3" hidden="1">xcysxlys!$A$1:$O$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85" i="2" l="1"/>
  <c r="O184" i="2"/>
  <c r="N184" i="2"/>
  <c r="N385" i="2"/>
  <c r="M184" i="2"/>
  <c r="M385" i="2"/>
  <c r="L184" i="2"/>
  <c r="L385" i="2"/>
  <c r="K184" i="2"/>
  <c r="K385" i="2"/>
  <c r="A184" i="2"/>
  <c r="A385" i="2"/>
  <c r="K24" i="4"/>
  <c r="O5" i="3"/>
  <c r="O4" i="3"/>
  <c r="O6" i="3"/>
  <c r="N6" i="3"/>
  <c r="N5" i="3"/>
  <c r="N4" i="3"/>
  <c r="M6" i="3"/>
  <c r="M5" i="3"/>
  <c r="M4" i="3"/>
  <c r="L6" i="3"/>
  <c r="L5" i="3"/>
  <c r="L4" i="3"/>
  <c r="K6" i="3"/>
  <c r="K5" i="3"/>
  <c r="K4" i="3"/>
  <c r="A6" i="3"/>
  <c r="A5" i="3"/>
  <c r="A4" i="3"/>
  <c r="O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" i="4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" i="4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" i="4"/>
</calcChain>
</file>

<file path=xl/sharedStrings.xml><?xml version="1.0" encoding="utf-8"?>
<sst xmlns="http://schemas.openxmlformats.org/spreadsheetml/2006/main" count="12124" uniqueCount="3412">
  <si>
    <t>accession_num</t>
  </si>
  <si>
    <t>c_position</t>
  </si>
  <si>
    <t>k_position</t>
  </si>
  <si>
    <t>c_ptm</t>
  </si>
  <si>
    <t>num_lys_sites</t>
  </si>
  <si>
    <t>k_sites_per_cys</t>
  </si>
  <si>
    <t>k_ptm</t>
  </si>
  <si>
    <t>num_cys_sites</t>
  </si>
  <si>
    <t>c_sites_per_lys</t>
  </si>
  <si>
    <t>A2ADY9</t>
  </si>
  <si>
    <t>C361</t>
  </si>
  <si>
    <t>K248</t>
  </si>
  <si>
    <t>A2AKK5</t>
  </si>
  <si>
    <t>C256</t>
  </si>
  <si>
    <t>K403</t>
  </si>
  <si>
    <t>A2ATU0</t>
  </si>
  <si>
    <t>C809</t>
  </si>
  <si>
    <t>K819</t>
  </si>
  <si>
    <t>B1AR13</t>
  </si>
  <si>
    <t>C110</t>
  </si>
  <si>
    <t>K130</t>
  </si>
  <si>
    <t>B7ZMP1</t>
  </si>
  <si>
    <t>C417</t>
  </si>
  <si>
    <t>K411</t>
  </si>
  <si>
    <t>E9Q816</t>
  </si>
  <si>
    <t>C436</t>
  </si>
  <si>
    <t>K439</t>
  </si>
  <si>
    <t>G3X982</t>
  </si>
  <si>
    <t>C1099</t>
  </si>
  <si>
    <t>K1104</t>
  </si>
  <si>
    <t>C931</t>
  </si>
  <si>
    <t>K895</t>
  </si>
  <si>
    <t>O08601</t>
  </si>
  <si>
    <t>C397</t>
  </si>
  <si>
    <t>K414</t>
  </si>
  <si>
    <t>O08749</t>
  </si>
  <si>
    <t>C69</t>
  </si>
  <si>
    <t>K143</t>
  </si>
  <si>
    <t>K66</t>
  </si>
  <si>
    <t>O08788</t>
  </si>
  <si>
    <t>C1255</t>
  </si>
  <si>
    <t>K1250</t>
  </si>
  <si>
    <t>O09131</t>
  </si>
  <si>
    <t>C90</t>
  </si>
  <si>
    <t>K43</t>
  </si>
  <si>
    <t>O09173</t>
  </si>
  <si>
    <t>C35</t>
  </si>
  <si>
    <t>K27</t>
  </si>
  <si>
    <t>O09174</t>
  </si>
  <si>
    <t>C283</t>
  </si>
  <si>
    <t>K276</t>
  </si>
  <si>
    <t>O35215</t>
  </si>
  <si>
    <t>C24</t>
  </si>
  <si>
    <t>K33</t>
  </si>
  <si>
    <t>O35459</t>
  </si>
  <si>
    <t>C170</t>
  </si>
  <si>
    <t>K76</t>
  </si>
  <si>
    <t>C91</t>
  </si>
  <si>
    <t>K147</t>
  </si>
  <si>
    <t>O35490</t>
  </si>
  <si>
    <t>C217</t>
  </si>
  <si>
    <t>K258</t>
  </si>
  <si>
    <t>O35728</t>
  </si>
  <si>
    <t>C502</t>
  </si>
  <si>
    <t>K504</t>
  </si>
  <si>
    <t>O54909</t>
  </si>
  <si>
    <t>C220</t>
  </si>
  <si>
    <t>O55125</t>
  </si>
  <si>
    <t>C138</t>
  </si>
  <si>
    <t>K146</t>
  </si>
  <si>
    <t>O55126</t>
  </si>
  <si>
    <t>C88</t>
  </si>
  <si>
    <t>O70475</t>
  </si>
  <si>
    <t>C112</t>
  </si>
  <si>
    <t>K107</t>
  </si>
  <si>
    <t>C196</t>
  </si>
  <si>
    <t>K190</t>
  </si>
  <si>
    <t>O88685</t>
  </si>
  <si>
    <t>C124</t>
  </si>
  <si>
    <t>K128</t>
  </si>
  <si>
    <t>O88844</t>
  </si>
  <si>
    <t>C363</t>
  </si>
  <si>
    <t>K406</t>
  </si>
  <si>
    <t>O88986</t>
  </si>
  <si>
    <t>C215</t>
  </si>
  <si>
    <t>K184</t>
  </si>
  <si>
    <t>C401</t>
  </si>
  <si>
    <t>K365</t>
  </si>
  <si>
    <t>C68</t>
  </si>
  <si>
    <t>K42</t>
  </si>
  <si>
    <t>P00186</t>
  </si>
  <si>
    <t>C456</t>
  </si>
  <si>
    <t>K453</t>
  </si>
  <si>
    <t>P00329</t>
  </si>
  <si>
    <t>C241</t>
  </si>
  <si>
    <t>K229</t>
  </si>
  <si>
    <t>P01942</t>
  </si>
  <si>
    <t>C105</t>
  </si>
  <si>
    <t>K100</t>
  </si>
  <si>
    <t>P05202</t>
  </si>
  <si>
    <t>C272</t>
  </si>
  <si>
    <t>K234</t>
  </si>
  <si>
    <t>C295</t>
  </si>
  <si>
    <t>K122</t>
  </si>
  <si>
    <t>C382</t>
  </si>
  <si>
    <t>K404</t>
  </si>
  <si>
    <t>P06151</t>
  </si>
  <si>
    <t>C163</t>
  </si>
  <si>
    <t>K232</t>
  </si>
  <si>
    <t>P06801</t>
  </si>
  <si>
    <t>C468</t>
  </si>
  <si>
    <t>K523</t>
  </si>
  <si>
    <t>P07724</t>
  </si>
  <si>
    <t>C277</t>
  </si>
  <si>
    <t>K44</t>
  </si>
  <si>
    <t>P08249</t>
  </si>
  <si>
    <t>C212</t>
  </si>
  <si>
    <t>K185</t>
  </si>
  <si>
    <t>K307</t>
  </si>
  <si>
    <t>C275</t>
  </si>
  <si>
    <t>K301</t>
  </si>
  <si>
    <t>C285</t>
  </si>
  <si>
    <t>K324</t>
  </si>
  <si>
    <t>K328</t>
  </si>
  <si>
    <t>C93</t>
  </si>
  <si>
    <t>K296</t>
  </si>
  <si>
    <t>P09103</t>
  </si>
  <si>
    <t>C58</t>
  </si>
  <si>
    <t>K105</t>
  </si>
  <si>
    <t>P09411</t>
  </si>
  <si>
    <t>C50</t>
  </si>
  <si>
    <t>K191</t>
  </si>
  <si>
    <t>C99</t>
  </si>
  <si>
    <t>P10518</t>
  </si>
  <si>
    <t>C223</t>
  </si>
  <si>
    <t>K199</t>
  </si>
  <si>
    <t>P11862</t>
  </si>
  <si>
    <t>K237</t>
  </si>
  <si>
    <t>P12382</t>
  </si>
  <si>
    <t>C708</t>
  </si>
  <si>
    <t>K726</t>
  </si>
  <si>
    <t>P14206</t>
  </si>
  <si>
    <t>K52</t>
  </si>
  <si>
    <t>P14824</t>
  </si>
  <si>
    <t>C358</t>
  </si>
  <si>
    <t>K354</t>
  </si>
  <si>
    <t>P16015</t>
  </si>
  <si>
    <t>C66</t>
  </si>
  <si>
    <t>K224</t>
  </si>
  <si>
    <t>P16332</t>
  </si>
  <si>
    <t>C286</t>
  </si>
  <si>
    <t>K341</t>
  </si>
  <si>
    <t>C469</t>
  </si>
  <si>
    <t>K463</t>
  </si>
  <si>
    <t>C740</t>
  </si>
  <si>
    <t>K744</t>
  </si>
  <si>
    <t>P16858</t>
  </si>
  <si>
    <t>C150</t>
  </si>
  <si>
    <t>K213</t>
  </si>
  <si>
    <t>P17182</t>
  </si>
  <si>
    <t>C119</t>
  </si>
  <si>
    <t>K89</t>
  </si>
  <si>
    <t>K92</t>
  </si>
  <si>
    <t>P17563</t>
  </si>
  <si>
    <t>C8</t>
  </si>
  <si>
    <t>P17742</t>
  </si>
  <si>
    <t>C161</t>
  </si>
  <si>
    <t>P19253</t>
  </si>
  <si>
    <t>C190</t>
  </si>
  <si>
    <t>P19536</t>
  </si>
  <si>
    <t>K85</t>
  </si>
  <si>
    <t>P19639</t>
  </si>
  <si>
    <t>C174</t>
  </si>
  <si>
    <t>K129</t>
  </si>
  <si>
    <t>P20108</t>
  </si>
  <si>
    <t>C128</t>
  </si>
  <si>
    <t>C230</t>
  </si>
  <si>
    <t>K254</t>
  </si>
  <si>
    <t>P20852</t>
  </si>
  <si>
    <t>C439</t>
  </si>
  <si>
    <t>K436</t>
  </si>
  <si>
    <t>P22599</t>
  </si>
  <si>
    <t>C250</t>
  </si>
  <si>
    <t>K292</t>
  </si>
  <si>
    <t>P24270</t>
  </si>
  <si>
    <t>C377</t>
  </si>
  <si>
    <t>K135</t>
  </si>
  <si>
    <t>C425</t>
  </si>
  <si>
    <t>K430</t>
  </si>
  <si>
    <t>P25444</t>
  </si>
  <si>
    <t>C229</t>
  </si>
  <si>
    <t>K238</t>
  </si>
  <si>
    <t>P25688</t>
  </si>
  <si>
    <t>C188</t>
  </si>
  <si>
    <t>P26443</t>
  </si>
  <si>
    <t>C254</t>
  </si>
  <si>
    <t>K211</t>
  </si>
  <si>
    <t>P29758</t>
  </si>
  <si>
    <t>C330</t>
  </si>
  <si>
    <t>P35235</t>
  </si>
  <si>
    <t>C486</t>
  </si>
  <si>
    <t>K482</t>
  </si>
  <si>
    <t>P38060</t>
  </si>
  <si>
    <t>C141</t>
  </si>
  <si>
    <t>K137</t>
  </si>
  <si>
    <t>C197</t>
  </si>
  <si>
    <t>P38647</t>
  </si>
  <si>
    <t>C317</t>
  </si>
  <si>
    <t>K345</t>
  </si>
  <si>
    <t>C366</t>
  </si>
  <si>
    <t>K360</t>
  </si>
  <si>
    <t>C608</t>
  </si>
  <si>
    <t>K600</t>
  </si>
  <si>
    <t>P41105</t>
  </si>
  <si>
    <t>C13</t>
  </si>
  <si>
    <t>K19</t>
  </si>
  <si>
    <t>P42125</t>
  </si>
  <si>
    <t>C148</t>
  </si>
  <si>
    <t>K222</t>
  </si>
  <si>
    <t>P42669</t>
  </si>
  <si>
    <t>C271</t>
  </si>
  <si>
    <t>K272</t>
  </si>
  <si>
    <t>P42932</t>
  </si>
  <si>
    <t>C187</t>
  </si>
  <si>
    <t>K400</t>
  </si>
  <si>
    <t>P43883</t>
  </si>
  <si>
    <t>C84</t>
  </si>
  <si>
    <t>P46656</t>
  </si>
  <si>
    <t>C159</t>
  </si>
  <si>
    <t>K70</t>
  </si>
  <si>
    <t>P47738</t>
  </si>
  <si>
    <t>C181</t>
  </si>
  <si>
    <t>K80</t>
  </si>
  <si>
    <t>K83</t>
  </si>
  <si>
    <t>C388</t>
  </si>
  <si>
    <t>K385</t>
  </si>
  <si>
    <t>K54</t>
  </si>
  <si>
    <t>P47791</t>
  </si>
  <si>
    <t>C378</t>
  </si>
  <si>
    <t>K379</t>
  </si>
  <si>
    <t>P47857</t>
  </si>
  <si>
    <t>K678</t>
  </si>
  <si>
    <t>P48758</t>
  </si>
  <si>
    <t>K157</t>
  </si>
  <si>
    <t>C26</t>
  </si>
  <si>
    <t>K49</t>
  </si>
  <si>
    <t>P50247</t>
  </si>
  <si>
    <t>C195</t>
  </si>
  <si>
    <t>K188</t>
  </si>
  <si>
    <t>P50580</t>
  </si>
  <si>
    <t>C296</t>
  </si>
  <si>
    <t>K287</t>
  </si>
  <si>
    <t>P51174</t>
  </si>
  <si>
    <t>C166</t>
  </si>
  <si>
    <t>K156</t>
  </si>
  <si>
    <t>C342</t>
  </si>
  <si>
    <t>P51855</t>
  </si>
  <si>
    <t>C132</t>
  </si>
  <si>
    <t>K138</t>
  </si>
  <si>
    <t>P51881</t>
  </si>
  <si>
    <t>C160</t>
  </si>
  <si>
    <t>K155</t>
  </si>
  <si>
    <t>K163</t>
  </si>
  <si>
    <t>K166</t>
  </si>
  <si>
    <t>C57</t>
  </si>
  <si>
    <t>P52196</t>
  </si>
  <si>
    <t>C264</t>
  </si>
  <si>
    <t>K236</t>
  </si>
  <si>
    <t>P52503</t>
  </si>
  <si>
    <t>C104</t>
  </si>
  <si>
    <t>K97</t>
  </si>
  <si>
    <t>P52760</t>
  </si>
  <si>
    <t>C71</t>
  </si>
  <si>
    <t>K60</t>
  </si>
  <si>
    <t>P54071</t>
  </si>
  <si>
    <t>C235</t>
  </si>
  <si>
    <t>K275</t>
  </si>
  <si>
    <t>P54797</t>
  </si>
  <si>
    <t>C231</t>
  </si>
  <si>
    <t>K260</t>
  </si>
  <si>
    <t>P54869</t>
  </si>
  <si>
    <t>C305</t>
  </si>
  <si>
    <t>P55264</t>
  </si>
  <si>
    <t>K116</t>
  </si>
  <si>
    <t>C142</t>
  </si>
  <si>
    <t>C352</t>
  </si>
  <si>
    <t>K357</t>
  </si>
  <si>
    <t>P56382</t>
  </si>
  <si>
    <t>C19</t>
  </si>
  <si>
    <t>K32</t>
  </si>
  <si>
    <t>P56399</t>
  </si>
  <si>
    <t>C471</t>
  </si>
  <si>
    <t>K468</t>
  </si>
  <si>
    <t>P57780</t>
  </si>
  <si>
    <t>C496</t>
  </si>
  <si>
    <t>K418</t>
  </si>
  <si>
    <t>P58044</t>
  </si>
  <si>
    <t>C172</t>
  </si>
  <si>
    <t>K176</t>
  </si>
  <si>
    <t>P58710</t>
  </si>
  <si>
    <t>C360</t>
  </si>
  <si>
    <t>P59999</t>
  </si>
  <si>
    <t>C87</t>
  </si>
  <si>
    <t>P60867</t>
  </si>
  <si>
    <t>C36</t>
  </si>
  <si>
    <t>K34</t>
  </si>
  <si>
    <t>P61089</t>
  </si>
  <si>
    <t>K94</t>
  </si>
  <si>
    <t>P62331</t>
  </si>
  <si>
    <t>C155</t>
  </si>
  <si>
    <t>P62702</t>
  </si>
  <si>
    <t>C65</t>
  </si>
  <si>
    <t>K62</t>
  </si>
  <si>
    <t>P62827</t>
  </si>
  <si>
    <t>C120</t>
  </si>
  <si>
    <t>K99</t>
  </si>
  <si>
    <t>P62889</t>
  </si>
  <si>
    <t>C85</t>
  </si>
  <si>
    <t>K26</t>
  </si>
  <si>
    <t>P62897</t>
  </si>
  <si>
    <t>C15</t>
  </si>
  <si>
    <t>P63038</t>
  </si>
  <si>
    <t>C237</t>
  </si>
  <si>
    <t>K233</t>
  </si>
  <si>
    <t>P63276</t>
  </si>
  <si>
    <t>P68040</t>
  </si>
  <si>
    <t>C182</t>
  </si>
  <si>
    <t>K183</t>
  </si>
  <si>
    <t>P68372</t>
  </si>
  <si>
    <t>C12</t>
  </si>
  <si>
    <t>P70266</t>
  </si>
  <si>
    <t>C199</t>
  </si>
  <si>
    <t>K195</t>
  </si>
  <si>
    <t>P80316</t>
  </si>
  <si>
    <t>K223</t>
  </si>
  <si>
    <t>P85094</t>
  </si>
  <si>
    <t>C107</t>
  </si>
  <si>
    <t>K46</t>
  </si>
  <si>
    <t>K82</t>
  </si>
  <si>
    <t>P97494</t>
  </si>
  <si>
    <t>C152</t>
  </si>
  <si>
    <t>K64</t>
  </si>
  <si>
    <t>C553</t>
  </si>
  <si>
    <t>K560</t>
  </si>
  <si>
    <t>P97807</t>
  </si>
  <si>
    <t>C431</t>
  </si>
  <si>
    <t>K218</t>
  </si>
  <si>
    <t>P97872</t>
  </si>
  <si>
    <t>C21</t>
  </si>
  <si>
    <t>K394</t>
  </si>
  <si>
    <t>P99024</t>
  </si>
  <si>
    <t>Q00519</t>
  </si>
  <si>
    <t>C636</t>
  </si>
  <si>
    <t>K629</t>
  </si>
  <si>
    <t>Q03265</t>
  </si>
  <si>
    <t>C244</t>
  </si>
  <si>
    <t>K230</t>
  </si>
  <si>
    <t>K239</t>
  </si>
  <si>
    <t>K240</t>
  </si>
  <si>
    <t>Q05920</t>
  </si>
  <si>
    <t>C1138</t>
  </si>
  <si>
    <t>K1124</t>
  </si>
  <si>
    <t>C739</t>
  </si>
  <si>
    <t>K741</t>
  </si>
  <si>
    <t>C850</t>
  </si>
  <si>
    <t>K855</t>
  </si>
  <si>
    <t>Q07417</t>
  </si>
  <si>
    <t>C45</t>
  </si>
  <si>
    <t>K72</t>
  </si>
  <si>
    <t>Q14DH7</t>
  </si>
  <si>
    <t>C423</t>
  </si>
  <si>
    <t>K432</t>
  </si>
  <si>
    <t>Q3UNZ8</t>
  </si>
  <si>
    <t>C202</t>
  </si>
  <si>
    <t>K203</t>
  </si>
  <si>
    <t>Q3UQ44</t>
  </si>
  <si>
    <t>C246</t>
  </si>
  <si>
    <t>Q3UUI3</t>
  </si>
  <si>
    <t>C59</t>
  </si>
  <si>
    <t>K65</t>
  </si>
  <si>
    <t>Q5F285</t>
  </si>
  <si>
    <t>C79</t>
  </si>
  <si>
    <t>Q5FW57</t>
  </si>
  <si>
    <t>C200</t>
  </si>
  <si>
    <t>K41</t>
  </si>
  <si>
    <t>Q5RKZ7</t>
  </si>
  <si>
    <t>K528</t>
  </si>
  <si>
    <t>Q60597</t>
  </si>
  <si>
    <t>C331</t>
  </si>
  <si>
    <t>K577</t>
  </si>
  <si>
    <t>C566</t>
  </si>
  <si>
    <t>K564</t>
  </si>
  <si>
    <t>Q60649</t>
  </si>
  <si>
    <t>C617</t>
  </si>
  <si>
    <t>K559</t>
  </si>
  <si>
    <t>Q60759</t>
  </si>
  <si>
    <t>C350</t>
  </si>
  <si>
    <t>K361</t>
  </si>
  <si>
    <t>Q61133</t>
  </si>
  <si>
    <t>C206</t>
  </si>
  <si>
    <t>K22</t>
  </si>
  <si>
    <t>Q61425</t>
  </si>
  <si>
    <t>C201</t>
  </si>
  <si>
    <t>K202</t>
  </si>
  <si>
    <t>K206</t>
  </si>
  <si>
    <t>Q61656</t>
  </si>
  <si>
    <t>C234</t>
  </si>
  <si>
    <t>K40</t>
  </si>
  <si>
    <t>Q61694</t>
  </si>
  <si>
    <t>C183</t>
  </si>
  <si>
    <t>K164</t>
  </si>
  <si>
    <t>C279</t>
  </si>
  <si>
    <t>K207</t>
  </si>
  <si>
    <t>Q61937</t>
  </si>
  <si>
    <t>C273</t>
  </si>
  <si>
    <t>K265</t>
  </si>
  <si>
    <t>Q62426</t>
  </si>
  <si>
    <t>C64</t>
  </si>
  <si>
    <t>Q62446</t>
  </si>
  <si>
    <t>C133</t>
  </si>
  <si>
    <t>K170</t>
  </si>
  <si>
    <t>Q64374</t>
  </si>
  <si>
    <t>C218</t>
  </si>
  <si>
    <t>K198</t>
  </si>
  <si>
    <t>Q64458</t>
  </si>
  <si>
    <t>C435</t>
  </si>
  <si>
    <t>Q64514</t>
  </si>
  <si>
    <t>C1231</t>
  </si>
  <si>
    <t>K1222</t>
  </si>
  <si>
    <t>Q66GT5</t>
  </si>
  <si>
    <t>C81</t>
  </si>
  <si>
    <t>Q6NZJ6</t>
  </si>
  <si>
    <t>C1487</t>
  </si>
  <si>
    <t>K1505</t>
  </si>
  <si>
    <t>Q6P5F9</t>
  </si>
  <si>
    <t>C699</t>
  </si>
  <si>
    <t>K693</t>
  </si>
  <si>
    <t>Q6PB66</t>
  </si>
  <si>
    <t>C1042</t>
  </si>
  <si>
    <t>K1036</t>
  </si>
  <si>
    <t>C862</t>
  </si>
  <si>
    <t>K867</t>
  </si>
  <si>
    <t>Q6XVG2</t>
  </si>
  <si>
    <t>C51</t>
  </si>
  <si>
    <t>K48</t>
  </si>
  <si>
    <t>Q71RI9</t>
  </si>
  <si>
    <t>K427</t>
  </si>
  <si>
    <t>Q78JT3</t>
  </si>
  <si>
    <t>C23</t>
  </si>
  <si>
    <t>K25</t>
  </si>
  <si>
    <t>Q7TMC8</t>
  </si>
  <si>
    <t>C970</t>
  </si>
  <si>
    <t>K969</t>
  </si>
  <si>
    <t>Q7TNE1</t>
  </si>
  <si>
    <t>C293</t>
  </si>
  <si>
    <t>K322</t>
  </si>
  <si>
    <t>Q80W14</t>
  </si>
  <si>
    <t>C572</t>
  </si>
  <si>
    <t>K567</t>
  </si>
  <si>
    <t>Q80X73</t>
  </si>
  <si>
    <t>C258</t>
  </si>
  <si>
    <t>Q80XN0</t>
  </si>
  <si>
    <t>C288</t>
  </si>
  <si>
    <t>K280</t>
  </si>
  <si>
    <t>Q80Y14</t>
  </si>
  <si>
    <t>C63</t>
  </si>
  <si>
    <t>K55</t>
  </si>
  <si>
    <t>Q80YD1</t>
  </si>
  <si>
    <t>C149</t>
  </si>
  <si>
    <t>Q8BGC4</t>
  </si>
  <si>
    <t>C55</t>
  </si>
  <si>
    <t>K35</t>
  </si>
  <si>
    <t>Q8BGT5</t>
  </si>
  <si>
    <t>C476</t>
  </si>
  <si>
    <t>K502</t>
  </si>
  <si>
    <t>Q8BH69</t>
  </si>
  <si>
    <t>C337</t>
  </si>
  <si>
    <t>Q8BH95</t>
  </si>
  <si>
    <t>C62</t>
  </si>
  <si>
    <t>K101</t>
  </si>
  <si>
    <t>Q8BHE8</t>
  </si>
  <si>
    <t>C162</t>
  </si>
  <si>
    <t>K180</t>
  </si>
  <si>
    <t>Q8BHI7</t>
  </si>
  <si>
    <t>K108</t>
  </si>
  <si>
    <t>Q8BIJ6</t>
  </si>
  <si>
    <t>K775</t>
  </si>
  <si>
    <t>Q8BK72</t>
  </si>
  <si>
    <t>C116</t>
  </si>
  <si>
    <t>K118</t>
  </si>
  <si>
    <t>Q8BMS1</t>
  </si>
  <si>
    <t>C156</t>
  </si>
  <si>
    <t>C470</t>
  </si>
  <si>
    <t>K386</t>
  </si>
  <si>
    <t>C747</t>
  </si>
  <si>
    <t>K728</t>
  </si>
  <si>
    <t>Q8BSE0</t>
  </si>
  <si>
    <t>C106</t>
  </si>
  <si>
    <t>K102</t>
  </si>
  <si>
    <t>Q8BVI4</t>
  </si>
  <si>
    <t>C101</t>
  </si>
  <si>
    <t>Q8BWF0</t>
  </si>
  <si>
    <t>C422</t>
  </si>
  <si>
    <t>K382</t>
  </si>
  <si>
    <t>C519</t>
  </si>
  <si>
    <t>K172</t>
  </si>
  <si>
    <t>Q8BWQ1</t>
  </si>
  <si>
    <t>C282</t>
  </si>
  <si>
    <t>K455</t>
  </si>
  <si>
    <t>Q8BWT1</t>
  </si>
  <si>
    <t>K13</t>
  </si>
  <si>
    <t>K332</t>
  </si>
  <si>
    <t>Q8C196</t>
  </si>
  <si>
    <t>C1327</t>
  </si>
  <si>
    <t>K1168</t>
  </si>
  <si>
    <t>C1337</t>
  </si>
  <si>
    <t>K1486</t>
  </si>
  <si>
    <t>C225</t>
  </si>
  <si>
    <t>C516</t>
  </si>
  <si>
    <t>K1356</t>
  </si>
  <si>
    <t>K527</t>
  </si>
  <si>
    <t>C711</t>
  </si>
  <si>
    <t>K553</t>
  </si>
  <si>
    <t>C816</t>
  </si>
  <si>
    <t>K793</t>
  </si>
  <si>
    <t>C920</t>
  </si>
  <si>
    <t>K889</t>
  </si>
  <si>
    <t>Q8C5H8</t>
  </si>
  <si>
    <t>Q8CAQ8</t>
  </si>
  <si>
    <t>C602</t>
  </si>
  <si>
    <t>Q8CBE3</t>
  </si>
  <si>
    <t>C419</t>
  </si>
  <si>
    <t>K423</t>
  </si>
  <si>
    <t>Q8CC88</t>
  </si>
  <si>
    <t>C1743</t>
  </si>
  <si>
    <t>K1887</t>
  </si>
  <si>
    <t>C684</t>
  </si>
  <si>
    <t>K640</t>
  </si>
  <si>
    <t>Q8CF89</t>
  </si>
  <si>
    <t>K249</t>
  </si>
  <si>
    <t>Q8CG76</t>
  </si>
  <si>
    <t>C140</t>
  </si>
  <si>
    <t>K136</t>
  </si>
  <si>
    <t>Q8CGK3</t>
  </si>
  <si>
    <t>C565</t>
  </si>
  <si>
    <t>Q8CIM7</t>
  </si>
  <si>
    <t>K169</t>
  </si>
  <si>
    <t>Q8JZN5</t>
  </si>
  <si>
    <t>K96</t>
  </si>
  <si>
    <t>Q8JZQ2</t>
  </si>
  <si>
    <t>C524</t>
  </si>
  <si>
    <t>K501</t>
  </si>
  <si>
    <t>C625</t>
  </si>
  <si>
    <t>K718</t>
  </si>
  <si>
    <t>Q8JZU2</t>
  </si>
  <si>
    <t>C262</t>
  </si>
  <si>
    <t>K255</t>
  </si>
  <si>
    <t>Q8K010</t>
  </si>
  <si>
    <t>K154</t>
  </si>
  <si>
    <t>Q8K1R3</t>
  </si>
  <si>
    <t>C359</t>
  </si>
  <si>
    <t>Q8K2B3</t>
  </si>
  <si>
    <t>C311</t>
  </si>
  <si>
    <t>K335</t>
  </si>
  <si>
    <t>C654</t>
  </si>
  <si>
    <t>K179</t>
  </si>
  <si>
    <t>Q8K2C9</t>
  </si>
  <si>
    <t>C266</t>
  </si>
  <si>
    <t>Q8K2I4</t>
  </si>
  <si>
    <t>C153</t>
  </si>
  <si>
    <t>Q8K2Y7</t>
  </si>
  <si>
    <t>C89</t>
  </si>
  <si>
    <t>Q8K2Z2</t>
  </si>
  <si>
    <t>C538</t>
  </si>
  <si>
    <t>K509</t>
  </si>
  <si>
    <t>Q8K370</t>
  </si>
  <si>
    <t>C838</t>
  </si>
  <si>
    <t>K776</t>
  </si>
  <si>
    <t>Q8K411</t>
  </si>
  <si>
    <t>C34</t>
  </si>
  <si>
    <t>C477</t>
  </si>
  <si>
    <t>K483</t>
  </si>
  <si>
    <t>Q8K4Z5</t>
  </si>
  <si>
    <t>K251</t>
  </si>
  <si>
    <t>Q8QZR5</t>
  </si>
  <si>
    <t>C29</t>
  </si>
  <si>
    <t>C450</t>
  </si>
  <si>
    <t>K476</t>
  </si>
  <si>
    <t>Q8QZS1</t>
  </si>
  <si>
    <t>C270</t>
  </si>
  <si>
    <t>Q8QZT1</t>
  </si>
  <si>
    <t>C193</t>
  </si>
  <si>
    <t>Q8R035</t>
  </si>
  <si>
    <t>K153</t>
  </si>
  <si>
    <t>C82</t>
  </si>
  <si>
    <t>Q8R0F8</t>
  </si>
  <si>
    <t>C115</t>
  </si>
  <si>
    <t>K117</t>
  </si>
  <si>
    <t>Q8R0Y6</t>
  </si>
  <si>
    <t>C238</t>
  </si>
  <si>
    <t>K241</t>
  </si>
  <si>
    <t>C662</t>
  </si>
  <si>
    <t>K660</t>
  </si>
  <si>
    <t>C86</t>
  </si>
  <si>
    <t>Q8R164</t>
  </si>
  <si>
    <t>Q8R1A4</t>
  </si>
  <si>
    <t>C1934</t>
  </si>
  <si>
    <t>K1952</t>
  </si>
  <si>
    <t>Q8R4H7</t>
  </si>
  <si>
    <t>K358</t>
  </si>
  <si>
    <t>Q8R5I6</t>
  </si>
  <si>
    <t>Q8VCH0</t>
  </si>
  <si>
    <t>C177</t>
  </si>
  <si>
    <t>K173</t>
  </si>
  <si>
    <t>Q8VCM4</t>
  </si>
  <si>
    <t>C178</t>
  </si>
  <si>
    <t>K131</t>
  </si>
  <si>
    <t>Q8VCR2</t>
  </si>
  <si>
    <t>C94</t>
  </si>
  <si>
    <t>Q8VCW8</t>
  </si>
  <si>
    <t>C194</t>
  </si>
  <si>
    <t>K544</t>
  </si>
  <si>
    <t>Q8VCZ9</t>
  </si>
  <si>
    <t>C205</t>
  </si>
  <si>
    <t>K171</t>
  </si>
  <si>
    <t>Q8VDC0</t>
  </si>
  <si>
    <t>C340</t>
  </si>
  <si>
    <t>Q8VE22</t>
  </si>
  <si>
    <t>C96</t>
  </si>
  <si>
    <t>K73</t>
  </si>
  <si>
    <t>Q8VE38</t>
  </si>
  <si>
    <t>C298</t>
  </si>
  <si>
    <t>K267</t>
  </si>
  <si>
    <t>Q8VEM8</t>
  </si>
  <si>
    <t>Q91V92</t>
  </si>
  <si>
    <t>C122</t>
  </si>
  <si>
    <t>K151</t>
  </si>
  <si>
    <t>Q91VA0</t>
  </si>
  <si>
    <t>C175</t>
  </si>
  <si>
    <t>K142</t>
  </si>
  <si>
    <t>Q91VD9</t>
  </si>
  <si>
    <t>C463</t>
  </si>
  <si>
    <t>K467</t>
  </si>
  <si>
    <t>C710</t>
  </si>
  <si>
    <t>K709</t>
  </si>
  <si>
    <t>C78</t>
  </si>
  <si>
    <t>C92</t>
  </si>
  <si>
    <t>Q91VR2</t>
  </si>
  <si>
    <t>C103</t>
  </si>
  <si>
    <t>Q91W43</t>
  </si>
  <si>
    <t>K519</t>
  </si>
  <si>
    <t>Q91WD5</t>
  </si>
  <si>
    <t>C347</t>
  </si>
  <si>
    <t>K350</t>
  </si>
  <si>
    <t>Q91X44</t>
  </si>
  <si>
    <t>C523</t>
  </si>
  <si>
    <t>K531</t>
  </si>
  <si>
    <t>Q91X52</t>
  </si>
  <si>
    <t>Q91X77</t>
  </si>
  <si>
    <t>K121</t>
  </si>
  <si>
    <t>Q91XE0</t>
  </si>
  <si>
    <t>C208</t>
  </si>
  <si>
    <t>K167</t>
  </si>
  <si>
    <t>Q91YI0</t>
  </si>
  <si>
    <t>C129</t>
  </si>
  <si>
    <t>K192</t>
  </si>
  <si>
    <t>Q91YP0</t>
  </si>
  <si>
    <t>C180</t>
  </si>
  <si>
    <t>K174</t>
  </si>
  <si>
    <t>Q91Z53</t>
  </si>
  <si>
    <t>C226</t>
  </si>
  <si>
    <t>Q91ZA3</t>
  </si>
  <si>
    <t>K61</t>
  </si>
  <si>
    <t>Q921G7</t>
  </si>
  <si>
    <t>C501</t>
  </si>
  <si>
    <t>K496</t>
  </si>
  <si>
    <t>Q921I1</t>
  </si>
  <si>
    <t>Q922B1</t>
  </si>
  <si>
    <t>C302</t>
  </si>
  <si>
    <t>Q93092</t>
  </si>
  <si>
    <t>K225</t>
  </si>
  <si>
    <t>Q99J39</t>
  </si>
  <si>
    <t>K388</t>
  </si>
  <si>
    <t>Q99J99</t>
  </si>
  <si>
    <t>Q99JB8</t>
  </si>
  <si>
    <t>C421</t>
  </si>
  <si>
    <t>K392</t>
  </si>
  <si>
    <t>Q99K48</t>
  </si>
  <si>
    <t>C147</t>
  </si>
  <si>
    <t>K200</t>
  </si>
  <si>
    <t>Q99K67</t>
  </si>
  <si>
    <t>K212</t>
  </si>
  <si>
    <t>K56</t>
  </si>
  <si>
    <t>Q99KB8</t>
  </si>
  <si>
    <t>K123</t>
  </si>
  <si>
    <t>Q99KI0</t>
  </si>
  <si>
    <t>K304</t>
  </si>
  <si>
    <t>K305</t>
  </si>
  <si>
    <t>K309</t>
  </si>
  <si>
    <t>C410</t>
  </si>
  <si>
    <t>K517</t>
  </si>
  <si>
    <t>K723</t>
  </si>
  <si>
    <t>Q99L04</t>
  </si>
  <si>
    <t>Q99L13</t>
  </si>
  <si>
    <t>C74</t>
  </si>
  <si>
    <t>K78</t>
  </si>
  <si>
    <t>Q99LB2</t>
  </si>
  <si>
    <t>C249</t>
  </si>
  <si>
    <t>K217</t>
  </si>
  <si>
    <t>Q99LB7</t>
  </si>
  <si>
    <t>C800</t>
  </si>
  <si>
    <t>K803</t>
  </si>
  <si>
    <t>Q99LC3</t>
  </si>
  <si>
    <t>C253</t>
  </si>
  <si>
    <t>K277</t>
  </si>
  <si>
    <t>Q99LC5</t>
  </si>
  <si>
    <t>C60</t>
  </si>
  <si>
    <t>K59</t>
  </si>
  <si>
    <t>Q99MN9</t>
  </si>
  <si>
    <t>K103</t>
  </si>
  <si>
    <t>Q99MR8</t>
  </si>
  <si>
    <t>C186</t>
  </si>
  <si>
    <t>K193</t>
  </si>
  <si>
    <t>C505</t>
  </si>
  <si>
    <t>Q99MZ7</t>
  </si>
  <si>
    <t>C43</t>
  </si>
  <si>
    <t>Q99N84</t>
  </si>
  <si>
    <t>C158</t>
  </si>
  <si>
    <t>Q99N94</t>
  </si>
  <si>
    <t>C167</t>
  </si>
  <si>
    <t>K162</t>
  </si>
  <si>
    <t>Q99PL5</t>
  </si>
  <si>
    <t>C1136</t>
  </si>
  <si>
    <t>K1133</t>
  </si>
  <si>
    <t>Q9CPU0</t>
  </si>
  <si>
    <t>C139</t>
  </si>
  <si>
    <t>K148</t>
  </si>
  <si>
    <t>Q9CPY7</t>
  </si>
  <si>
    <t>C313</t>
  </si>
  <si>
    <t>K221</t>
  </si>
  <si>
    <t>Q9CQ62</t>
  </si>
  <si>
    <t>C268</t>
  </si>
  <si>
    <t>K244</t>
  </si>
  <si>
    <t>K110</t>
  </si>
  <si>
    <t>Q9CQ65</t>
  </si>
  <si>
    <t>Q9CQE8</t>
  </si>
  <si>
    <t>Q9CQN1</t>
  </si>
  <si>
    <t>C529</t>
  </si>
  <si>
    <t>Q9CQQ7</t>
  </si>
  <si>
    <t>C239</t>
  </si>
  <si>
    <t>Q9CQR4</t>
  </si>
  <si>
    <t>C40</t>
  </si>
  <si>
    <t>Q9CR21</t>
  </si>
  <si>
    <t>Q9CR51</t>
  </si>
  <si>
    <t>K75</t>
  </si>
  <si>
    <t>Q9CR57</t>
  </si>
  <si>
    <t>C42</t>
  </si>
  <si>
    <t>Q9CRC0</t>
  </si>
  <si>
    <t>K30</t>
  </si>
  <si>
    <t>Q9CWX2</t>
  </si>
  <si>
    <t>C184</t>
  </si>
  <si>
    <t>Q9CXJ4</t>
  </si>
  <si>
    <t>C670</t>
  </si>
  <si>
    <t>K478</t>
  </si>
  <si>
    <t>Q9CZD3</t>
  </si>
  <si>
    <t>C221</t>
  </si>
  <si>
    <t>K214</t>
  </si>
  <si>
    <t>Q9CZN8</t>
  </si>
  <si>
    <t>C27</t>
  </si>
  <si>
    <t>Q9D0D3</t>
  </si>
  <si>
    <t>Q9D0M1</t>
  </si>
  <si>
    <t>K24</t>
  </si>
  <si>
    <t>Q9D0R2</t>
  </si>
  <si>
    <t>C655</t>
  </si>
  <si>
    <t>K659</t>
  </si>
  <si>
    <t>Q9D110</t>
  </si>
  <si>
    <t>K158</t>
  </si>
  <si>
    <t>Q9D172</t>
  </si>
  <si>
    <t>C151</t>
  </si>
  <si>
    <t>K149</t>
  </si>
  <si>
    <t>C219</t>
  </si>
  <si>
    <t>K231</t>
  </si>
  <si>
    <t>Q9D1H8</t>
  </si>
  <si>
    <t>C49</t>
  </si>
  <si>
    <t>K14</t>
  </si>
  <si>
    <t>Q9D1M4</t>
  </si>
  <si>
    <t>Q9D338</t>
  </si>
  <si>
    <t>C137</t>
  </si>
  <si>
    <t>K178</t>
  </si>
  <si>
    <t>Q9D379</t>
  </si>
  <si>
    <t>K210</t>
  </si>
  <si>
    <t>Q9D6R2</t>
  </si>
  <si>
    <t>K336</t>
  </si>
  <si>
    <t>Q9D6Y7</t>
  </si>
  <si>
    <t>Q9D6Z1</t>
  </si>
  <si>
    <t>Q9D7B6</t>
  </si>
  <si>
    <t>C32</t>
  </si>
  <si>
    <t>K323</t>
  </si>
  <si>
    <t>Q9D7N3</t>
  </si>
  <si>
    <t>C227</t>
  </si>
  <si>
    <t>Q9D819</t>
  </si>
  <si>
    <t>C242</t>
  </si>
  <si>
    <t>K228</t>
  </si>
  <si>
    <t>Q9D826</t>
  </si>
  <si>
    <t>C20</t>
  </si>
  <si>
    <t>Q9D880</t>
  </si>
  <si>
    <t>Q9D9V3</t>
  </si>
  <si>
    <t>C127</t>
  </si>
  <si>
    <t>Q9DB20</t>
  </si>
  <si>
    <t>Q9DB77</t>
  </si>
  <si>
    <t>C192</t>
  </si>
  <si>
    <t>K159</t>
  </si>
  <si>
    <t>Q9DBF1</t>
  </si>
  <si>
    <t>C154</t>
  </si>
  <si>
    <t>K124</t>
  </si>
  <si>
    <t>Q9DBG5</t>
  </si>
  <si>
    <t>Q9DBK0</t>
  </si>
  <si>
    <t>C52</t>
  </si>
  <si>
    <t>K235</t>
  </si>
  <si>
    <t>Q9DBL1</t>
  </si>
  <si>
    <t>C261</t>
  </si>
  <si>
    <t>K88</t>
  </si>
  <si>
    <t>Q9DBL7</t>
  </si>
  <si>
    <t>C466</t>
  </si>
  <si>
    <t>K461</t>
  </si>
  <si>
    <t>Q9DBM2</t>
  </si>
  <si>
    <t>Q9DBT9</t>
  </si>
  <si>
    <t>C475</t>
  </si>
  <si>
    <t>K469</t>
  </si>
  <si>
    <t>Q9DBW0</t>
  </si>
  <si>
    <t>C383</t>
  </si>
  <si>
    <t>K376</t>
  </si>
  <si>
    <t>Q9DC61</t>
  </si>
  <si>
    <t>C326</t>
  </si>
  <si>
    <t>K477</t>
  </si>
  <si>
    <t>Q9DC71</t>
  </si>
  <si>
    <t>K181</t>
  </si>
  <si>
    <t>C211</t>
  </si>
  <si>
    <t>K220</t>
  </si>
  <si>
    <t>Q9DCW4</t>
  </si>
  <si>
    <t>Q9DCY0</t>
  </si>
  <si>
    <t>K194</t>
  </si>
  <si>
    <t>C292</t>
  </si>
  <si>
    <t>Q9EQ20</t>
  </si>
  <si>
    <t>K113</t>
  </si>
  <si>
    <t>K47</t>
  </si>
  <si>
    <t>Q9EQF5</t>
  </si>
  <si>
    <t>Q9ET01</t>
  </si>
  <si>
    <t>Q9JHI5</t>
  </si>
  <si>
    <t>C134</t>
  </si>
  <si>
    <t>C252</t>
  </si>
  <si>
    <t>C259</t>
  </si>
  <si>
    <t>Q9JLJ2</t>
  </si>
  <si>
    <t>C267</t>
  </si>
  <si>
    <t>K303</t>
  </si>
  <si>
    <t>Q9JMD3</t>
  </si>
  <si>
    <t>C121</t>
  </si>
  <si>
    <t>K197</t>
  </si>
  <si>
    <t>Q9QX60</t>
  </si>
  <si>
    <t>Q9QXF8</t>
  </si>
  <si>
    <t>K201</t>
  </si>
  <si>
    <t>C247</t>
  </si>
  <si>
    <t>Q9R0H0</t>
  </si>
  <si>
    <t>C559</t>
  </si>
  <si>
    <t>K542</t>
  </si>
  <si>
    <t>Q9R1S7</t>
  </si>
  <si>
    <t>C1390</t>
  </si>
  <si>
    <t>K1402</t>
  </si>
  <si>
    <t>Q9WTP7</t>
  </si>
  <si>
    <t>Q9WU79</t>
  </si>
  <si>
    <t>C207</t>
  </si>
  <si>
    <t>K356</t>
  </si>
  <si>
    <t>Q9WUM5</t>
  </si>
  <si>
    <t>K182</t>
  </si>
  <si>
    <t>Q9WUR2</t>
  </si>
  <si>
    <t>Q9WVL0</t>
  </si>
  <si>
    <t>C165</t>
  </si>
  <si>
    <t>Q9WVM8</t>
  </si>
  <si>
    <t>C117</t>
  </si>
  <si>
    <t>K263</t>
  </si>
  <si>
    <t>K69</t>
  </si>
  <si>
    <t>Q9Z0S1</t>
  </si>
  <si>
    <t>C28</t>
  </si>
  <si>
    <t>Q9Z210</t>
  </si>
  <si>
    <t>C216</t>
  </si>
  <si>
    <t>Q9Z280</t>
  </si>
  <si>
    <t>C403</t>
  </si>
  <si>
    <t>Q9Z2G9</t>
  </si>
  <si>
    <t>Q9Z2I9</t>
  </si>
  <si>
    <t>C320</t>
  </si>
  <si>
    <t>K368</t>
  </si>
  <si>
    <t>Q9Z2W0</t>
  </si>
  <si>
    <t>C269</t>
  </si>
  <si>
    <t>K21</t>
  </si>
  <si>
    <t>Q9Z2Z6</t>
  </si>
  <si>
    <t>A2AJL3</t>
  </si>
  <si>
    <t>C281</t>
  </si>
  <si>
    <t>K513</t>
  </si>
  <si>
    <t>K513, K516</t>
  </si>
  <si>
    <t>E9PVA8</t>
  </si>
  <si>
    <t>C2015</t>
  </si>
  <si>
    <t>K2027</t>
  </si>
  <si>
    <t>K2027, K2012, K2066, K2050</t>
  </si>
  <si>
    <t>C932</t>
  </si>
  <si>
    <t>K898</t>
  </si>
  <si>
    <t>K898, K936, K889, K929</t>
  </si>
  <si>
    <t>E9Q4Z2</t>
  </si>
  <si>
    <t>C355</t>
  </si>
  <si>
    <t>K330</t>
  </si>
  <si>
    <t>K330, K349, K356</t>
  </si>
  <si>
    <t>O08709</t>
  </si>
  <si>
    <t>C47</t>
  </si>
  <si>
    <t>K84</t>
  </si>
  <si>
    <t>K84, K56</t>
  </si>
  <si>
    <t>O08756</t>
  </si>
  <si>
    <t>K81</t>
  </si>
  <si>
    <t>K81, K52, K53, K79, K9, K28</t>
  </si>
  <si>
    <t>O08997</t>
  </si>
  <si>
    <t>C41</t>
  </si>
  <si>
    <t>K68</t>
  </si>
  <si>
    <t>K68, K3, K38, K39</t>
  </si>
  <si>
    <t>O09117</t>
  </si>
  <si>
    <t>K71</t>
  </si>
  <si>
    <t>K71, K66</t>
  </si>
  <si>
    <t>K385, K425, K380, K383</t>
  </si>
  <si>
    <t>C418</t>
  </si>
  <si>
    <t>K410</t>
  </si>
  <si>
    <t>K410, K414, K98</t>
  </si>
  <si>
    <t>O35488</t>
  </si>
  <si>
    <t>K325</t>
  </si>
  <si>
    <t>K325, K532, K351</t>
  </si>
  <si>
    <t>C414</t>
  </si>
  <si>
    <t>K403, K398, K455, K456, K449, K416, K428</t>
  </si>
  <si>
    <t>C427</t>
  </si>
  <si>
    <t>K390</t>
  </si>
  <si>
    <t>K390, K448, K455, K398, K449, K416, K447, K428</t>
  </si>
  <si>
    <t>C131</t>
  </si>
  <si>
    <t>K139</t>
  </si>
  <si>
    <t>K139, K138, K377, K132</t>
  </si>
  <si>
    <t>O35643</t>
  </si>
  <si>
    <t>C863</t>
  </si>
  <si>
    <t>K942</t>
  </si>
  <si>
    <t>K942, K873</t>
  </si>
  <si>
    <t>K67</t>
  </si>
  <si>
    <t>K67, K65, K46, K235</t>
  </si>
  <si>
    <t>O55022</t>
  </si>
  <si>
    <t>K132</t>
  </si>
  <si>
    <t>K132, K136</t>
  </si>
  <si>
    <t>O55143</t>
  </si>
  <si>
    <t>C344</t>
  </si>
  <si>
    <t>K818</t>
  </si>
  <si>
    <t>K818, K757, K252, K824</t>
  </si>
  <si>
    <t>C349</t>
  </si>
  <si>
    <t>K352</t>
  </si>
  <si>
    <t>K352, K650, K685, K712, K711, K683</t>
  </si>
  <si>
    <t>C447</t>
  </si>
  <si>
    <t>K476, K436, K451, K464</t>
  </si>
  <si>
    <t>C635</t>
  </si>
  <si>
    <t>K628</t>
  </si>
  <si>
    <t>K628, K352, K650, K611</t>
  </si>
  <si>
    <t>C669</t>
  </si>
  <si>
    <t>K683</t>
  </si>
  <si>
    <t>K683, K685, K650</t>
  </si>
  <si>
    <t>O55222</t>
  </si>
  <si>
    <t>C346</t>
  </si>
  <si>
    <t>K231, K341, K223</t>
  </si>
  <si>
    <t>C276</t>
  </si>
  <si>
    <t>K94, K129, K339, K220, K279</t>
  </si>
  <si>
    <t>O88428</t>
  </si>
  <si>
    <t>C191</t>
  </si>
  <si>
    <t>K194, K185, K56</t>
  </si>
  <si>
    <t>O88451</t>
  </si>
  <si>
    <t>C171</t>
  </si>
  <si>
    <t>K247</t>
  </si>
  <si>
    <t>K247, K179, K125, K311</t>
  </si>
  <si>
    <t>C176</t>
  </si>
  <si>
    <t>K179, K126</t>
  </si>
  <si>
    <t>O88455</t>
  </si>
  <si>
    <t>C376</t>
  </si>
  <si>
    <t>K372</t>
  </si>
  <si>
    <t>K372, K385, K389, K450</t>
  </si>
  <si>
    <t>O88587</t>
  </si>
  <si>
    <t>C76</t>
  </si>
  <si>
    <t>K48, K245, K79, K89</t>
  </si>
  <si>
    <t>C379</t>
  </si>
  <si>
    <t>K374</t>
  </si>
  <si>
    <t>K374, K381, K115</t>
  </si>
  <si>
    <t>K463, K144, K166</t>
  </si>
  <si>
    <t>C83</t>
  </si>
  <si>
    <t>K89, K160, K85, K326</t>
  </si>
  <si>
    <t>C98</t>
  </si>
  <si>
    <t>K326</t>
  </si>
  <si>
    <t>K326, K324, K105, K160</t>
  </si>
  <si>
    <t>P01027</t>
  </si>
  <si>
    <t>K812</t>
  </si>
  <si>
    <t>K812, K614, K813, K466, K556</t>
  </si>
  <si>
    <t>P02088</t>
  </si>
  <si>
    <t>K83, K145, K96</t>
  </si>
  <si>
    <t>K387</t>
  </si>
  <si>
    <t>K387, K185, K159</t>
  </si>
  <si>
    <t>C289</t>
  </si>
  <si>
    <t>K305, K298, K310, K309, K257, K286</t>
  </si>
  <si>
    <t>K286</t>
  </si>
  <si>
    <t>C303</t>
  </si>
  <si>
    <t>C385</t>
  </si>
  <si>
    <t>K347</t>
  </si>
  <si>
    <t>K347, K376, K383, K341</t>
  </si>
  <si>
    <t>C461</t>
  </si>
  <si>
    <t>K413</t>
  </si>
  <si>
    <t>K413, K409, K460, K421</t>
  </si>
  <si>
    <t>C485</t>
  </si>
  <si>
    <t>K438</t>
  </si>
  <si>
    <t>P08228</t>
  </si>
  <si>
    <t>K10</t>
  </si>
  <si>
    <t>K10, K123</t>
  </si>
  <si>
    <t>C316</t>
  </si>
  <si>
    <t>K353</t>
  </si>
  <si>
    <t>K353, K323, K322</t>
  </si>
  <si>
    <t>C380</t>
  </si>
  <si>
    <t>K382, K353, K388, K361</t>
  </si>
  <si>
    <t>K56, K17, K184, K48, K91, K191, K15, K11</t>
  </si>
  <si>
    <t>P10126</t>
  </si>
  <si>
    <t>C411</t>
  </si>
  <si>
    <t>K439, K408, K443, K444</t>
  </si>
  <si>
    <t>P10649</t>
  </si>
  <si>
    <t>K129, K173, K124, K134, K136</t>
  </si>
  <si>
    <t>P14115</t>
  </si>
  <si>
    <t>C144</t>
  </si>
  <si>
    <t>K125</t>
  </si>
  <si>
    <t>K125, K138, K110, K127, K136</t>
  </si>
  <si>
    <t>C70</t>
  </si>
  <si>
    <t>K64, K127, K125, K110</t>
  </si>
  <si>
    <t>K57</t>
  </si>
  <si>
    <t>K57, K166</t>
  </si>
  <si>
    <t>P14869</t>
  </si>
  <si>
    <t>K106</t>
  </si>
  <si>
    <t>K106, K166, K162</t>
  </si>
  <si>
    <t>K92, K26, K77, K50, K16</t>
  </si>
  <si>
    <t>P15105</t>
  </si>
  <si>
    <t>K268</t>
  </si>
  <si>
    <t>K268, K333, K259, K276, K334</t>
  </si>
  <si>
    <t>K259</t>
  </si>
  <si>
    <t>K259, K276, K268, K279</t>
  </si>
  <si>
    <t>K95</t>
  </si>
  <si>
    <t>K95, K91, K52, K25</t>
  </si>
  <si>
    <t>K43, K107, K103, K95, K118</t>
  </si>
  <si>
    <t>P16331</t>
  </si>
  <si>
    <t>C445</t>
  </si>
  <si>
    <t>K452</t>
  </si>
  <si>
    <t>K452, K450</t>
  </si>
  <si>
    <t>P16460</t>
  </si>
  <si>
    <t>K112</t>
  </si>
  <si>
    <t>K112, K140</t>
  </si>
  <si>
    <t>P16546</t>
  </si>
  <si>
    <t>C1314</t>
  </si>
  <si>
    <t>K1313</t>
  </si>
  <si>
    <t>K1313, K1311, K1246, K1288</t>
  </si>
  <si>
    <t>P16675</t>
  </si>
  <si>
    <t>K38</t>
  </si>
  <si>
    <t>K38, K342</t>
  </si>
  <si>
    <t>K213, K217, K160, K307, K269</t>
  </si>
  <si>
    <t>C245</t>
  </si>
  <si>
    <t>K307, K225, K257, K213, K160, K252, K249</t>
  </si>
  <si>
    <t>K326, K335, K306, K330</t>
  </si>
  <si>
    <t>C339</t>
  </si>
  <si>
    <t>K335, K330, K343, K358, K394</t>
  </si>
  <si>
    <t>C357</t>
  </si>
  <si>
    <t>K326, K358, K330, K343</t>
  </si>
  <si>
    <t>C371</t>
  </si>
  <si>
    <t>K299</t>
  </si>
  <si>
    <t>K299, K296, K297</t>
  </si>
  <si>
    <t>K49, K44, K133</t>
  </si>
  <si>
    <t>P18760</t>
  </si>
  <si>
    <t>K114</t>
  </si>
  <si>
    <t>K114, K78, K144, K73</t>
  </si>
  <si>
    <t>P19096</t>
  </si>
  <si>
    <t>C1222</t>
  </si>
  <si>
    <t>K1220</t>
  </si>
  <si>
    <t>K1220, K1386</t>
  </si>
  <si>
    <t>C135</t>
  </si>
  <si>
    <t>K70, K193</t>
  </si>
  <si>
    <t>K49, K326, K53, K298</t>
  </si>
  <si>
    <t>C2461</t>
  </si>
  <si>
    <t>K2427</t>
  </si>
  <si>
    <t>K2427, K2429, K2464, K2431</t>
  </si>
  <si>
    <t>P19157</t>
  </si>
  <si>
    <t>C48</t>
  </si>
  <si>
    <t>K45</t>
  </si>
  <si>
    <t>K45, K55</t>
  </si>
  <si>
    <t>K400, K88, K403, K60</t>
  </si>
  <si>
    <t>P21981</t>
  </si>
  <si>
    <t>C370</t>
  </si>
  <si>
    <t>K202, K387, K364</t>
  </si>
  <si>
    <t>K364</t>
  </si>
  <si>
    <t>K364, K387</t>
  </si>
  <si>
    <t>P23116</t>
  </si>
  <si>
    <t>K39</t>
  </si>
  <si>
    <t>K39, K38, K36, K45, K84, K75</t>
  </si>
  <si>
    <t>C232</t>
  </si>
  <si>
    <t>K301, K233, K96, K287, K221</t>
  </si>
  <si>
    <t>K349</t>
  </si>
  <si>
    <t>K349, K430</t>
  </si>
  <si>
    <t>C460</t>
  </si>
  <si>
    <t>K457</t>
  </si>
  <si>
    <t>K457, K468, K480, K476, K499</t>
  </si>
  <si>
    <t>P24549</t>
  </si>
  <si>
    <t>C126</t>
  </si>
  <si>
    <t>K128, K91, K131, K179</t>
  </si>
  <si>
    <t>K238, K246</t>
  </si>
  <si>
    <t>P26039</t>
  </si>
  <si>
    <t>C1353</t>
  </si>
  <si>
    <t>K1306</t>
  </si>
  <si>
    <t>K1306, K1361</t>
  </si>
  <si>
    <t>P26150</t>
  </si>
  <si>
    <t>K159, K160, K245, K333, K164</t>
  </si>
  <si>
    <t>C327</t>
  </si>
  <si>
    <t>K326, K346, K302, K363, K365</t>
  </si>
  <si>
    <t>K302</t>
  </si>
  <si>
    <t>K302, K326, K399, K397</t>
  </si>
  <si>
    <t>P27659</t>
  </si>
  <si>
    <t>C114</t>
  </si>
  <si>
    <t>K120</t>
  </si>
  <si>
    <t>K120, K115, K127, K177, K128, K176</t>
  </si>
  <si>
    <t>K5</t>
  </si>
  <si>
    <t>K5, K238, K250, K239</t>
  </si>
  <si>
    <t>P28474</t>
  </si>
  <si>
    <t>C100</t>
  </si>
  <si>
    <t>C97</t>
  </si>
  <si>
    <t>P29699</t>
  </si>
  <si>
    <t>C336</t>
  </si>
  <si>
    <t>K344</t>
  </si>
  <si>
    <t>K344, K67, K65</t>
  </si>
  <si>
    <t>K161</t>
  </si>
  <si>
    <t>K161, K165, K151, K167, K169</t>
  </si>
  <si>
    <t>P35505</t>
  </si>
  <si>
    <t>C408</t>
  </si>
  <si>
    <t>K411, K304</t>
  </si>
  <si>
    <t>P35700</t>
  </si>
  <si>
    <t>C173</t>
  </si>
  <si>
    <t>K185, K190, K192, K197, K168, K178</t>
  </si>
  <si>
    <t>P35979</t>
  </si>
  <si>
    <t>K83, K130</t>
  </si>
  <si>
    <t>K179, K137, K184</t>
  </si>
  <si>
    <t>C307</t>
  </si>
  <si>
    <t>K317</t>
  </si>
  <si>
    <t>K317, K48, K298, K56, K313</t>
  </si>
  <si>
    <t>K394, K345, K316, K314</t>
  </si>
  <si>
    <t>K610</t>
  </si>
  <si>
    <t>K610, K595, K654, K612, K646, K600, K617</t>
  </si>
  <si>
    <t>P40124</t>
  </si>
  <si>
    <t>K208</t>
  </si>
  <si>
    <t>K208, K99</t>
  </si>
  <si>
    <t>P40936</t>
  </si>
  <si>
    <t>K235, K189, K224, K260</t>
  </si>
  <si>
    <t>P41216</t>
  </si>
  <si>
    <t>C109</t>
  </si>
  <si>
    <t>K341, K125</t>
  </si>
  <si>
    <t>C626</t>
  </si>
  <si>
    <t>K629, K633</t>
  </si>
  <si>
    <t>P42208</t>
  </si>
  <si>
    <t>C111</t>
  </si>
  <si>
    <t>K74</t>
  </si>
  <si>
    <t>K74, K161, K116</t>
  </si>
  <si>
    <t>K335, K318, K296</t>
  </si>
  <si>
    <t>P43006</t>
  </si>
  <si>
    <t>C373</t>
  </si>
  <si>
    <t>K278</t>
  </si>
  <si>
    <t>K278, K382</t>
  </si>
  <si>
    <t>K162, K86, K70, K130, K88</t>
  </si>
  <si>
    <t>K377</t>
  </si>
  <si>
    <t>K377, K346, K385</t>
  </si>
  <si>
    <t>P47740</t>
  </si>
  <si>
    <t>K211, K357, K233</t>
  </si>
  <si>
    <t>P47758</t>
  </si>
  <si>
    <t>K189</t>
  </si>
  <si>
    <t>K189, K179, K247, K75, K186</t>
  </si>
  <si>
    <t>C80</t>
  </si>
  <si>
    <t>K89, K75, K88</t>
  </si>
  <si>
    <t>P47802</t>
  </si>
  <si>
    <t>K103, K168</t>
  </si>
  <si>
    <t>P47809</t>
  </si>
  <si>
    <t>K129, K218, K212, K185, K229, K242</t>
  </si>
  <si>
    <t>P50431</t>
  </si>
  <si>
    <t>C198</t>
  </si>
  <si>
    <t>K251, K380, K167</t>
  </si>
  <si>
    <t>P50544</t>
  </si>
  <si>
    <t>K240, K317</t>
  </si>
  <si>
    <t>P51163</t>
  </si>
  <si>
    <t>K220, K260</t>
  </si>
  <si>
    <t>K165</t>
  </si>
  <si>
    <t>K165, K92, K95, K156</t>
  </si>
  <si>
    <t>K272, K33, K49, K147, K63, K52</t>
  </si>
  <si>
    <t>P52430</t>
  </si>
  <si>
    <t>K93</t>
  </si>
  <si>
    <t>K93, K340, K349, K46</t>
  </si>
  <si>
    <t>K112, K90</t>
  </si>
  <si>
    <t>P53657</t>
  </si>
  <si>
    <t>K354, K313, K365, K419, K309</t>
  </si>
  <si>
    <t>P53811</t>
  </si>
  <si>
    <t>K116, K178, K167, K169, K179</t>
  </si>
  <si>
    <t>C308</t>
  </si>
  <si>
    <t>K251, K309, K263</t>
  </si>
  <si>
    <t>K256</t>
  </si>
  <si>
    <t>K256, K310</t>
  </si>
  <si>
    <t>K62, K60</t>
  </si>
  <si>
    <t>K161, K164, K162</t>
  </si>
  <si>
    <t>K87</t>
  </si>
  <si>
    <t>K87, K118, K357</t>
  </si>
  <si>
    <t>K21, K32</t>
  </si>
  <si>
    <t>P56593</t>
  </si>
  <si>
    <t>K175</t>
  </si>
  <si>
    <t>K175, K157</t>
  </si>
  <si>
    <t>P58252</t>
  </si>
  <si>
    <t>C567</t>
  </si>
  <si>
    <t>K407</t>
  </si>
  <si>
    <t>K407, K559, K512, K519, K571, K525, K572</t>
  </si>
  <si>
    <t>C591</t>
  </si>
  <si>
    <t>K605</t>
  </si>
  <si>
    <t>K605, K594, K857</t>
  </si>
  <si>
    <t>C651</t>
  </si>
  <si>
    <t>K676</t>
  </si>
  <si>
    <t>K676, K688, K648</t>
  </si>
  <si>
    <t>P58281</t>
  </si>
  <si>
    <t>C375</t>
  </si>
  <si>
    <t>K415</t>
  </si>
  <si>
    <t>K415, K372, K369</t>
  </si>
  <si>
    <t>P60335</t>
  </si>
  <si>
    <t>K121, K119, K115</t>
  </si>
  <si>
    <t>K160</t>
  </si>
  <si>
    <t>K160, K70, K121, K119</t>
  </si>
  <si>
    <t>P60764</t>
  </si>
  <si>
    <t>K49, K153</t>
  </si>
  <si>
    <t>P62242</t>
  </si>
  <si>
    <t>K193, K170, K201, K94, K98, K75</t>
  </si>
  <si>
    <t>P62717</t>
  </si>
  <si>
    <t>K2</t>
  </si>
  <si>
    <t>K2, K128, K76</t>
  </si>
  <si>
    <t>P62830</t>
  </si>
  <si>
    <t>K66, K35, K113, K69, K67, K75</t>
  </si>
  <si>
    <t>K57, K87, K32</t>
  </si>
  <si>
    <t>P62908</t>
  </si>
  <si>
    <t>K151, K132, K185, K187</t>
  </si>
  <si>
    <t>K132, K197, K187, K90, K185</t>
  </si>
  <si>
    <t>P63017</t>
  </si>
  <si>
    <t>C603</t>
  </si>
  <si>
    <t>K567, K609, K561, K597, K601, K550, K573, K569</t>
  </si>
  <si>
    <t>C442</t>
  </si>
  <si>
    <t>K156, K157, K160, K493, K516, K523, K469, K473</t>
  </si>
  <si>
    <t>P63323</t>
  </si>
  <si>
    <t>K93, K102, K23, K84, K83, K78</t>
  </si>
  <si>
    <t>P68037</t>
  </si>
  <si>
    <t>K67, K82</t>
  </si>
  <si>
    <t>P68368</t>
  </si>
  <si>
    <t>C54</t>
  </si>
  <si>
    <t>K60, K124</t>
  </si>
  <si>
    <t>P70398</t>
  </si>
  <si>
    <t>C673</t>
  </si>
  <si>
    <t>K682</t>
  </si>
  <si>
    <t>K682, K666, K678, K717</t>
  </si>
  <si>
    <t>P70694</t>
  </si>
  <si>
    <t>K59, K84, K153, K104, K123, K155</t>
  </si>
  <si>
    <t>K259, K352, K284, K261</t>
  </si>
  <si>
    <t>C493</t>
  </si>
  <si>
    <t>K176, K170, K496</t>
  </si>
  <si>
    <t>P97328</t>
  </si>
  <si>
    <t>K288</t>
  </si>
  <si>
    <t>K288, K287</t>
  </si>
  <si>
    <t>P97371</t>
  </si>
  <si>
    <t>K187</t>
  </si>
  <si>
    <t>K187, K190</t>
  </si>
  <si>
    <t>P97452</t>
  </si>
  <si>
    <t>C390</t>
  </si>
  <si>
    <t>K694</t>
  </si>
  <si>
    <t>K694, K697</t>
  </si>
  <si>
    <t>P97461</t>
  </si>
  <si>
    <t>K63</t>
  </si>
  <si>
    <t>K63, K42, K59, K47, K44</t>
  </si>
  <si>
    <t>K486</t>
  </si>
  <si>
    <t>K486, K65</t>
  </si>
  <si>
    <t>P99025</t>
  </si>
  <si>
    <t>K83, K63, K59</t>
  </si>
  <si>
    <t>P99029</t>
  </si>
  <si>
    <t>K98</t>
  </si>
  <si>
    <t>K98, K175</t>
  </si>
  <si>
    <t>Q00PI9</t>
  </si>
  <si>
    <t>C306</t>
  </si>
  <si>
    <t>K271</t>
  </si>
  <si>
    <t>Q01853</t>
  </si>
  <si>
    <t>C522</t>
  </si>
  <si>
    <t>K524</t>
  </si>
  <si>
    <t>K524, K651, K529, K486</t>
  </si>
  <si>
    <t>Q02053</t>
  </si>
  <si>
    <t>C632</t>
  </si>
  <si>
    <t>K806</t>
  </si>
  <si>
    <t>K806, K746, K635, K627</t>
  </si>
  <si>
    <t>Q05144</t>
  </si>
  <si>
    <t>K104</t>
  </si>
  <si>
    <t>K104, K39, K107</t>
  </si>
  <si>
    <t>C56</t>
  </si>
  <si>
    <t>K38, K79, K39</t>
  </si>
  <si>
    <t>K148, K183, K227</t>
  </si>
  <si>
    <t>Q14AI6</t>
  </si>
  <si>
    <t>K149, K80</t>
  </si>
  <si>
    <t>Q3TL44</t>
  </si>
  <si>
    <t>C644</t>
  </si>
  <si>
    <t>K647</t>
  </si>
  <si>
    <t>K647, K431</t>
  </si>
  <si>
    <t>Q3TXS7</t>
  </si>
  <si>
    <t>C898</t>
  </si>
  <si>
    <t>K803, K915, K799</t>
  </si>
  <si>
    <t>Q3UEG6</t>
  </si>
  <si>
    <t>C257</t>
  </si>
  <si>
    <t>K261</t>
  </si>
  <si>
    <t>K261, K303, K299</t>
  </si>
  <si>
    <t>Q3ULD5</t>
  </si>
  <si>
    <t>K235, K269</t>
  </si>
  <si>
    <t>Q3ULF4</t>
  </si>
  <si>
    <t>C353</t>
  </si>
  <si>
    <t>K360, K318, K355</t>
  </si>
  <si>
    <t>Q3UPL0</t>
  </si>
  <si>
    <t>C643</t>
  </si>
  <si>
    <t>K646</t>
  </si>
  <si>
    <t>K646, K623</t>
  </si>
  <si>
    <t>Q4LDG0</t>
  </si>
  <si>
    <t>K360, K182</t>
  </si>
  <si>
    <t>C389</t>
  </si>
  <si>
    <t>K398</t>
  </si>
  <si>
    <t>K398, K416</t>
  </si>
  <si>
    <t>Q5SW19</t>
  </si>
  <si>
    <t>C1198</t>
  </si>
  <si>
    <t>K1197</t>
  </si>
  <si>
    <t>K1197, K1190, K1172</t>
  </si>
  <si>
    <t>Q60864</t>
  </si>
  <si>
    <t>K434</t>
  </si>
  <si>
    <t>K434, K429, K462, K453</t>
  </si>
  <si>
    <t>Q60932</t>
  </si>
  <si>
    <t>K269</t>
  </si>
  <si>
    <t>K269, K213, K237, K210, K265, K214, K249, K33</t>
  </si>
  <si>
    <t>K53</t>
  </si>
  <si>
    <t>K53, K58</t>
  </si>
  <si>
    <t>Q61316</t>
  </si>
  <si>
    <t>K126</t>
  </si>
  <si>
    <t>K126, K124, K53</t>
  </si>
  <si>
    <t>Q61598</t>
  </si>
  <si>
    <t>C203</t>
  </si>
  <si>
    <t>K153, K210, K164, K165, K174</t>
  </si>
  <si>
    <t>K236, K207, K197</t>
  </si>
  <si>
    <t>K264</t>
  </si>
  <si>
    <t>K264, K40, K236, K207</t>
  </si>
  <si>
    <t>Q61699</t>
  </si>
  <si>
    <t>Q61820</t>
  </si>
  <si>
    <t>K142, K12, K106</t>
  </si>
  <si>
    <t>Q61990</t>
  </si>
  <si>
    <t>Q62159</t>
  </si>
  <si>
    <t>C16</t>
  </si>
  <si>
    <t>K162, K118, K98, K119, K18</t>
  </si>
  <si>
    <t>Q63880</t>
  </si>
  <si>
    <t>K302, K119</t>
  </si>
  <si>
    <t>K299, K302</t>
  </si>
  <si>
    <t>Q63886</t>
  </si>
  <si>
    <t>K176, K197</t>
  </si>
  <si>
    <t>Q64105</t>
  </si>
  <si>
    <t>K227</t>
  </si>
  <si>
    <t>K227, K241</t>
  </si>
  <si>
    <t>C372</t>
  </si>
  <si>
    <t>K375</t>
  </si>
  <si>
    <t>K375, K383</t>
  </si>
  <si>
    <t>Q64464</t>
  </si>
  <si>
    <t>K168</t>
  </si>
  <si>
    <t>K168, K469, K492</t>
  </si>
  <si>
    <t>Q64471</t>
  </si>
  <si>
    <t>K117, K228, K216, K37, K218</t>
  </si>
  <si>
    <t>Q64737</t>
  </si>
  <si>
    <t>K28</t>
  </si>
  <si>
    <t>K28, K375, K44, K378</t>
  </si>
  <si>
    <t>Q68FD5</t>
  </si>
  <si>
    <t>C1528</t>
  </si>
  <si>
    <t>K1522</t>
  </si>
  <si>
    <t>K1522, K1535, K1562, K1501, K1529, K1530, K1516</t>
  </si>
  <si>
    <t>C491</t>
  </si>
  <si>
    <t>K487</t>
  </si>
  <si>
    <t>K487, K468, K500</t>
  </si>
  <si>
    <t>Q6A0A9</t>
  </si>
  <si>
    <t>K12</t>
  </si>
  <si>
    <t>K12, K284</t>
  </si>
  <si>
    <t>Q6DFW4</t>
  </si>
  <si>
    <t>K196</t>
  </si>
  <si>
    <t>K196, K206, K210</t>
  </si>
  <si>
    <t>Q6GV12</t>
  </si>
  <si>
    <t>K190, K46, K252</t>
  </si>
  <si>
    <t>K46, K252, K246</t>
  </si>
  <si>
    <t>Q6IRU5</t>
  </si>
  <si>
    <t>K210, K223, K204, K207, K194</t>
  </si>
  <si>
    <t>Q6P3A8</t>
  </si>
  <si>
    <t>K230, K209, K164</t>
  </si>
  <si>
    <t>Q6P8X1</t>
  </si>
  <si>
    <t>K265, K269</t>
  </si>
  <si>
    <t>C847</t>
  </si>
  <si>
    <t>K849</t>
  </si>
  <si>
    <t>K849, K818, K850, K805, K852</t>
  </si>
  <si>
    <t>Q6ZWV3</t>
  </si>
  <si>
    <t>K170, K145, K39, K175, K164, K42, K141, K169</t>
  </si>
  <si>
    <t>Q6ZWY3</t>
  </si>
  <si>
    <t>C77</t>
  </si>
  <si>
    <t>K42, K36, K70</t>
  </si>
  <si>
    <t>C113</t>
  </si>
  <si>
    <t>K117, K331, K109</t>
  </si>
  <si>
    <t>Q7TNG8</t>
  </si>
  <si>
    <t>K422</t>
  </si>
  <si>
    <t>K422, K449</t>
  </si>
  <si>
    <t>K362</t>
  </si>
  <si>
    <t>K362, K482</t>
  </si>
  <si>
    <t>Q80SW1</t>
  </si>
  <si>
    <t>K247, K239, K270, K240, K267, K246, K478</t>
  </si>
  <si>
    <t>Q80X90</t>
  </si>
  <si>
    <t>C1155</t>
  </si>
  <si>
    <t>K60, K1135, K1207</t>
  </si>
  <si>
    <t>C1434</t>
  </si>
  <si>
    <t>K1519</t>
  </si>
  <si>
    <t>K1519, K1510, K1508</t>
  </si>
  <si>
    <t>K177</t>
  </si>
  <si>
    <t>K177, K122, K162</t>
  </si>
  <si>
    <t>C209</t>
  </si>
  <si>
    <t>K162, K212</t>
  </si>
  <si>
    <t>K283</t>
  </si>
  <si>
    <t>K283, K280</t>
  </si>
  <si>
    <t>Q8BFR5</t>
  </si>
  <si>
    <t>C222</t>
  </si>
  <si>
    <t>K182, K238, K234, K70, K79, K91</t>
  </si>
  <si>
    <t>Q8BFW4</t>
  </si>
  <si>
    <t>C323</t>
  </si>
  <si>
    <t>K327</t>
  </si>
  <si>
    <t>K327, K328</t>
  </si>
  <si>
    <t>Q8BG05</t>
  </si>
  <si>
    <t>K108, K57, K36</t>
  </si>
  <si>
    <t>Q8BGQ7</t>
  </si>
  <si>
    <t>K432, K404, K396</t>
  </si>
  <si>
    <t>Q8BH00</t>
  </si>
  <si>
    <t>K248, K249</t>
  </si>
  <si>
    <t>C354</t>
  </si>
  <si>
    <t>K305, K313, K315</t>
  </si>
  <si>
    <t>K115</t>
  </si>
  <si>
    <t>K115, K56, K101</t>
  </si>
  <si>
    <t>Q8BIQ5</t>
  </si>
  <si>
    <t>K145</t>
  </si>
  <si>
    <t>K145, K148</t>
  </si>
  <si>
    <t>Q8BKC5</t>
  </si>
  <si>
    <t>K134</t>
  </si>
  <si>
    <t>K134, K107, K90, K108</t>
  </si>
  <si>
    <t>Q8BMA6</t>
  </si>
  <si>
    <t>K523, K476, K477</t>
  </si>
  <si>
    <t>Q8BMF4</t>
  </si>
  <si>
    <t>C483</t>
  </si>
  <si>
    <t>K527, K477, K485, K632, K631</t>
  </si>
  <si>
    <t>K489</t>
  </si>
  <si>
    <t>K489, K440, K493, K359, K519, K460, K386, K436</t>
  </si>
  <si>
    <t>Q8BP47</t>
  </si>
  <si>
    <t>C125</t>
  </si>
  <si>
    <t>K127</t>
  </si>
  <si>
    <t>K127, K140</t>
  </si>
  <si>
    <t>C548</t>
  </si>
  <si>
    <t>K258, K255</t>
  </si>
  <si>
    <t>Q8BP67</t>
  </si>
  <si>
    <t>K35, K12, K43</t>
  </si>
  <si>
    <t>C260</t>
  </si>
  <si>
    <t>K251, K253, K216, K267, K289, K278</t>
  </si>
  <si>
    <t>C328</t>
  </si>
  <si>
    <t>K320</t>
  </si>
  <si>
    <t>K320, K496</t>
  </si>
  <si>
    <t>K251, K216, K253</t>
  </si>
  <si>
    <t>Q8BZW8</t>
  </si>
  <si>
    <t>C571</t>
  </si>
  <si>
    <t>K556</t>
  </si>
  <si>
    <t>K556, K253, K572</t>
  </si>
  <si>
    <t>C1027</t>
  </si>
  <si>
    <t>K1008</t>
  </si>
  <si>
    <t>K1008, K477, K728, K1029, K1009</t>
  </si>
  <si>
    <t>K228, K127, K207, K90, K210</t>
  </si>
  <si>
    <t>C600</t>
  </si>
  <si>
    <t>K603</t>
  </si>
  <si>
    <t>K603, K612, K575</t>
  </si>
  <si>
    <t>C761</t>
  </si>
  <si>
    <t>K757</t>
  </si>
  <si>
    <t>K757, K740, K751</t>
  </si>
  <si>
    <t>K892</t>
  </si>
  <si>
    <t>K892, K908, K919, K915, K906, K889</t>
  </si>
  <si>
    <t>Q8CC86</t>
  </si>
  <si>
    <t>K524, K466</t>
  </si>
  <si>
    <t>C723</t>
  </si>
  <si>
    <t>K731</t>
  </si>
  <si>
    <t>K731, K768</t>
  </si>
  <si>
    <t>C857</t>
  </si>
  <si>
    <t>K448</t>
  </si>
  <si>
    <t>K448, K860, K850</t>
  </si>
  <si>
    <t>Q8CGC7</t>
  </si>
  <si>
    <t>C1252</t>
  </si>
  <si>
    <t>K1250, K1089, K1091, K1132, K1265</t>
  </si>
  <si>
    <t>C910</t>
  </si>
  <si>
    <t>K951</t>
  </si>
  <si>
    <t>K951, K919, K939, K902, K917</t>
  </si>
  <si>
    <t>Q8CHR6</t>
  </si>
  <si>
    <t>K47, K887, K39, K38, K42, K54, K384, K381</t>
  </si>
  <si>
    <t>C671</t>
  </si>
  <si>
    <t>Q8JZK9</t>
  </si>
  <si>
    <t>C406</t>
  </si>
  <si>
    <t>K409</t>
  </si>
  <si>
    <t>K409, K400</t>
  </si>
  <si>
    <t>K385, K34</t>
  </si>
  <si>
    <t>Q8K1N1</t>
  </si>
  <si>
    <t>K720</t>
  </si>
  <si>
    <t>K720, K730</t>
  </si>
  <si>
    <t>Q8K3K7</t>
  </si>
  <si>
    <t>C248</t>
  </si>
  <si>
    <t>K185, K186, K243</t>
  </si>
  <si>
    <t>C556</t>
  </si>
  <si>
    <t>K116, K125, K561</t>
  </si>
  <si>
    <t>Q8K441</t>
  </si>
  <si>
    <t>C1281</t>
  </si>
  <si>
    <t>K1338</t>
  </si>
  <si>
    <t>K1338, K1284, K1326</t>
  </si>
  <si>
    <t>K80, K84, K128</t>
  </si>
  <si>
    <t>K121, K128, K332</t>
  </si>
  <si>
    <t>K128, K174, K129, K150</t>
  </si>
  <si>
    <t>C451</t>
  </si>
  <si>
    <t>K411, K608, K437</t>
  </si>
  <si>
    <t>K669</t>
  </si>
  <si>
    <t>K669, K645, K660, K668, K656</t>
  </si>
  <si>
    <t>C707</t>
  </si>
  <si>
    <t>K703</t>
  </si>
  <si>
    <t>K703, K865, K876, K882, K802, K677</t>
  </si>
  <si>
    <t>C774</t>
  </si>
  <si>
    <t>K733</t>
  </si>
  <si>
    <t>K733, K726</t>
  </si>
  <si>
    <t>Q8R146</t>
  </si>
  <si>
    <t>C30</t>
  </si>
  <si>
    <t>K103, K411, K434</t>
  </si>
  <si>
    <t>Q8R1B4</t>
  </si>
  <si>
    <t>C441</t>
  </si>
  <si>
    <t>K491</t>
  </si>
  <si>
    <t>K491, K373, K371</t>
  </si>
  <si>
    <t>K520</t>
  </si>
  <si>
    <t>K520, K394, K395</t>
  </si>
  <si>
    <t>Q8VBT2</t>
  </si>
  <si>
    <t>K41, K221, K263, K30, K257</t>
  </si>
  <si>
    <t>Q8VC28</t>
  </si>
  <si>
    <t>K246</t>
  </si>
  <si>
    <t>K246, K247, K249</t>
  </si>
  <si>
    <t>Q8VC30</t>
  </si>
  <si>
    <t>K4</t>
  </si>
  <si>
    <t>K4, K5</t>
  </si>
  <si>
    <t>Q8VCA8</t>
  </si>
  <si>
    <t>K243</t>
  </si>
  <si>
    <t>K243, K31</t>
  </si>
  <si>
    <t>Q8VCB3</t>
  </si>
  <si>
    <t>K40, K53, K51</t>
  </si>
  <si>
    <t>Q8VCC1</t>
  </si>
  <si>
    <t>K155, K249, K244</t>
  </si>
  <si>
    <t>K395</t>
  </si>
  <si>
    <t>K395, K209</t>
  </si>
  <si>
    <t>Q8VCH6</t>
  </si>
  <si>
    <t>C499</t>
  </si>
  <si>
    <t>K495</t>
  </si>
  <si>
    <t>K495, K82, K87, K492, K509, K112</t>
  </si>
  <si>
    <t>Q8VCH7</t>
  </si>
  <si>
    <t>K268, K274</t>
  </si>
  <si>
    <t>K274</t>
  </si>
  <si>
    <t>K274, K268, K214, K300</t>
  </si>
  <si>
    <t>Q8VCI5</t>
  </si>
  <si>
    <t>K130, K107</t>
  </si>
  <si>
    <t>K189, K255, K254</t>
  </si>
  <si>
    <t>K255, K189, K254</t>
  </si>
  <si>
    <t>Q8VCR7</t>
  </si>
  <si>
    <t>K173, K141</t>
  </si>
  <si>
    <t>C503</t>
  </si>
  <si>
    <t>K429</t>
  </si>
  <si>
    <t>K429, K504</t>
  </si>
  <si>
    <t>Q8VDD5</t>
  </si>
  <si>
    <t>K228, K180, K102, K125, K186, K185, K678</t>
  </si>
  <si>
    <t>C694</t>
  </si>
  <si>
    <t>K475</t>
  </si>
  <si>
    <t>K475, K576, K555</t>
  </si>
  <si>
    <t>K939</t>
  </si>
  <si>
    <t>K939, K1648, K940, K938</t>
  </si>
  <si>
    <t>Q8VDN2</t>
  </si>
  <si>
    <t>C374</t>
  </si>
  <si>
    <t>K726, K698, K625, K727, K377, K612</t>
  </si>
  <si>
    <t>C663</t>
  </si>
  <si>
    <t>K625</t>
  </si>
  <si>
    <t>K625, K612, K629, K661</t>
  </si>
  <si>
    <t>Q8VEK3</t>
  </si>
  <si>
    <t>C583</t>
  </si>
  <si>
    <t>K486, K585, K613, K590, K646, K635, K640</t>
  </si>
  <si>
    <t>K181, K144, K156, K142, K179</t>
  </si>
  <si>
    <t>Q91VF2</t>
  </si>
  <si>
    <t>K55, K73, K51, K112</t>
  </si>
  <si>
    <t>Q91VI7</t>
  </si>
  <si>
    <t>K84, K81, K141, K164, K168</t>
  </si>
  <si>
    <t>K221, K141, K190, K168, K164</t>
  </si>
  <si>
    <t>C204</t>
  </si>
  <si>
    <t>K233, K200</t>
  </si>
  <si>
    <t>K81, K84</t>
  </si>
  <si>
    <t>Q91VR5</t>
  </si>
  <si>
    <t>K399</t>
  </si>
  <si>
    <t>K399, K90, K234, K239</t>
  </si>
  <si>
    <t>C562</t>
  </si>
  <si>
    <t>K533</t>
  </si>
  <si>
    <t>K533, K43, K552</t>
  </si>
  <si>
    <t>K190, K158</t>
  </si>
  <si>
    <t>K375, K383, K116</t>
  </si>
  <si>
    <t>K432, K121</t>
  </si>
  <si>
    <t>K59, K48</t>
  </si>
  <si>
    <t>Q91X83</t>
  </si>
  <si>
    <t>K54, K290</t>
  </si>
  <si>
    <t>Q91XD4</t>
  </si>
  <si>
    <t>K424</t>
  </si>
  <si>
    <t>K424, K503</t>
  </si>
  <si>
    <t>C438</t>
  </si>
  <si>
    <t>K427, K424</t>
  </si>
  <si>
    <t>K109</t>
  </si>
  <si>
    <t>K109, K180</t>
  </si>
  <si>
    <t>Q91XE4</t>
  </si>
  <si>
    <t>C73</t>
  </si>
  <si>
    <t>K171, K91, K103</t>
  </si>
  <si>
    <t>Q91Y97</t>
  </si>
  <si>
    <t>K121, K208</t>
  </si>
  <si>
    <t>K208, K243, K242</t>
  </si>
  <si>
    <t>K297</t>
  </si>
  <si>
    <t>K297, K230, K147, K28</t>
  </si>
  <si>
    <t>Q91YT0</t>
  </si>
  <si>
    <t>K274, K126</t>
  </si>
  <si>
    <t>K128, K100, K129, K115</t>
  </si>
  <si>
    <t>Q91ZJ5</t>
  </si>
  <si>
    <t>C123</t>
  </si>
  <si>
    <t>K124, K127, K396, K438</t>
  </si>
  <si>
    <t>K212, K167, K215, K135, K134, K188</t>
  </si>
  <si>
    <t>K188, K167, K61</t>
  </si>
  <si>
    <t>Q921X9</t>
  </si>
  <si>
    <t>C449</t>
  </si>
  <si>
    <t>K446</t>
  </si>
  <si>
    <t>K446, K410, K442, K412, K485, K413, K411</t>
  </si>
  <si>
    <t>Q922B2</t>
  </si>
  <si>
    <t>C130</t>
  </si>
  <si>
    <t>K126, K330, K49, K122</t>
  </si>
  <si>
    <t>Q922D8</t>
  </si>
  <si>
    <t>K56, K134, K122, K150, K175</t>
  </si>
  <si>
    <t>K684</t>
  </si>
  <si>
    <t>K684, K848, K679, K866, K825</t>
  </si>
  <si>
    <t>Q922Q1</t>
  </si>
  <si>
    <t>C274</t>
  </si>
  <si>
    <t>K289</t>
  </si>
  <si>
    <t>K289, K296, K66</t>
  </si>
  <si>
    <t>Q922Q8</t>
  </si>
  <si>
    <t>K116, K50, K71, K73</t>
  </si>
  <si>
    <t>Q923B6</t>
  </si>
  <si>
    <t>K132, K163, K161</t>
  </si>
  <si>
    <t>Q924Y0</t>
  </si>
  <si>
    <t>K52, K73, K49</t>
  </si>
  <si>
    <t>Q99K30</t>
  </si>
  <si>
    <t>C546</t>
  </si>
  <si>
    <t>K501, K533, K498, K518</t>
  </si>
  <si>
    <t>Q99KK2</t>
  </si>
  <si>
    <t>C392</t>
  </si>
  <si>
    <t>K380</t>
  </si>
  <si>
    <t>K380, K397, K404</t>
  </si>
  <si>
    <t>Q99KY4</t>
  </si>
  <si>
    <t>C145</t>
  </si>
  <si>
    <t>K150</t>
  </si>
  <si>
    <t>K150, K325</t>
  </si>
  <si>
    <t>K29</t>
  </si>
  <si>
    <t>K29, K273, K265, K234, K251</t>
  </si>
  <si>
    <t>K251, K265, K303, K234, K273</t>
  </si>
  <si>
    <t>C67</t>
  </si>
  <si>
    <t>K220, K75, K221, K72, K228, K70</t>
  </si>
  <si>
    <t>Q99LX0</t>
  </si>
  <si>
    <t>C53</t>
  </si>
  <si>
    <t>K41, K12</t>
  </si>
  <si>
    <t>K428</t>
  </si>
  <si>
    <t>K428, K527</t>
  </si>
  <si>
    <t>K514</t>
  </si>
  <si>
    <t>K514, K604, K606, K595</t>
  </si>
  <si>
    <t>Q99P30</t>
  </si>
  <si>
    <t>C72</t>
  </si>
  <si>
    <t>K65, K142, K77, K194</t>
  </si>
  <si>
    <t>K1207</t>
  </si>
  <si>
    <t>K1207, K1190, K1201</t>
  </si>
  <si>
    <t>K356, K455</t>
  </si>
  <si>
    <t>K88, K80, K137, K97, K106</t>
  </si>
  <si>
    <t>Q9CRB3</t>
  </si>
  <si>
    <t>C25</t>
  </si>
  <si>
    <t>Q9CW42</t>
  </si>
  <si>
    <t>K70, K313, K298, K291</t>
  </si>
  <si>
    <t>K313</t>
  </si>
  <si>
    <t>K313, K298</t>
  </si>
  <si>
    <t>Q9CXF0</t>
  </si>
  <si>
    <t>K38, K81</t>
  </si>
  <si>
    <t>Q9CXS4</t>
  </si>
  <si>
    <t>K194, K157, K173</t>
  </si>
  <si>
    <t>Q9CZS1</t>
  </si>
  <si>
    <t>C37</t>
  </si>
  <si>
    <t>K40, K228</t>
  </si>
  <si>
    <t>Q9CZW5</t>
  </si>
  <si>
    <t>C478</t>
  </si>
  <si>
    <t>K473</t>
  </si>
  <si>
    <t>K473, K474, K444, K436, K504, K261</t>
  </si>
  <si>
    <t>Q9D1A2</t>
  </si>
  <si>
    <t>C300</t>
  </si>
  <si>
    <t>K254, K301, K302</t>
  </si>
  <si>
    <t>Q9D1M0</t>
  </si>
  <si>
    <t>K207, K192</t>
  </si>
  <si>
    <t>Q9D5T0</t>
  </si>
  <si>
    <t>K144</t>
  </si>
  <si>
    <t>K144, K263, K139, K300</t>
  </si>
  <si>
    <t>Q9D665</t>
  </si>
  <si>
    <t>K52, K231, K31</t>
  </si>
  <si>
    <t>Q9D6Y9</t>
  </si>
  <si>
    <t>K129, K132, K89</t>
  </si>
  <si>
    <t>K155, K109</t>
  </si>
  <si>
    <t>K253</t>
  </si>
  <si>
    <t>K253, K238, K228, K234, K233, K63</t>
  </si>
  <si>
    <t>K176, K162, K192, K172, K158</t>
  </si>
  <si>
    <t>Q9DB27</t>
  </si>
  <si>
    <t>C14</t>
  </si>
  <si>
    <t>K8</t>
  </si>
  <si>
    <t>K8, K181, K18, K51</t>
  </si>
  <si>
    <t>Q9DBG1</t>
  </si>
  <si>
    <t>K232, K226</t>
  </si>
  <si>
    <t>K217, K240, K248, K252</t>
  </si>
  <si>
    <t>Q9DBN5</t>
  </si>
  <si>
    <t>C405</t>
  </si>
  <si>
    <t>K449</t>
  </si>
  <si>
    <t>K449, K446</t>
  </si>
  <si>
    <t>Q9DCC4</t>
  </si>
  <si>
    <t>K269, K273</t>
  </si>
  <si>
    <t>Q9DCM2</t>
  </si>
  <si>
    <t>K177, K49, K167</t>
  </si>
  <si>
    <t>Q9DCT8</t>
  </si>
  <si>
    <t>K138, K144, K131</t>
  </si>
  <si>
    <t>K11</t>
  </si>
  <si>
    <t>K11, K210, K205, K35, K202</t>
  </si>
  <si>
    <t>Q9DD20</t>
  </si>
  <si>
    <t>K131, K109, K105, K93</t>
  </si>
  <si>
    <t>Q9EP69</t>
  </si>
  <si>
    <t>K456</t>
  </si>
  <si>
    <t>K456, K447</t>
  </si>
  <si>
    <t>Q9EP75</t>
  </si>
  <si>
    <t>K416</t>
  </si>
  <si>
    <t>K416, K120</t>
  </si>
  <si>
    <t>C368</t>
  </si>
  <si>
    <t>K389</t>
  </si>
  <si>
    <t>K389, K364, K376</t>
  </si>
  <si>
    <t>Q9EQC1</t>
  </si>
  <si>
    <t>K163, K103, K99</t>
  </si>
  <si>
    <t>K477, K474</t>
  </si>
  <si>
    <t>Q9ERK4</t>
  </si>
  <si>
    <t>K217, K281, K268</t>
  </si>
  <si>
    <t>C387</t>
  </si>
  <si>
    <t>K395, K440, K346</t>
  </si>
  <si>
    <t>Q9ESW4</t>
  </si>
  <si>
    <t>K171, K82, K75, K73, K99</t>
  </si>
  <si>
    <t>Q9ET30</t>
  </si>
  <si>
    <t>C426</t>
  </si>
  <si>
    <t>K579</t>
  </si>
  <si>
    <t>K579, K273</t>
  </si>
  <si>
    <t>Q9JI99</t>
  </si>
  <si>
    <t>K182, K111</t>
  </si>
  <si>
    <t>Q9JJU8</t>
  </si>
  <si>
    <t>K31</t>
  </si>
  <si>
    <t>K31, K19, K17, K18</t>
  </si>
  <si>
    <t>K249, K180, K49, K239, K246, K227</t>
  </si>
  <si>
    <t>K101, K389, K462, K258, K461</t>
  </si>
  <si>
    <t>K258, K389, K462, K461</t>
  </si>
  <si>
    <t>K180, K30, K49</t>
  </si>
  <si>
    <t>Q9QXB9</t>
  </si>
  <si>
    <t>K247, K273, K75</t>
  </si>
  <si>
    <t>Q9QXE0</t>
  </si>
  <si>
    <t>C415</t>
  </si>
  <si>
    <t>K254, K225</t>
  </si>
  <si>
    <t>K213, K148</t>
  </si>
  <si>
    <t>Q9QYF1</t>
  </si>
  <si>
    <t>K255, K56</t>
  </si>
  <si>
    <t>Q9QZ85</t>
  </si>
  <si>
    <t>C213</t>
  </si>
  <si>
    <t>K161, K169, K162, K204, K184</t>
  </si>
  <si>
    <t>Q9QZD8</t>
  </si>
  <si>
    <t>K185, K101</t>
  </si>
  <si>
    <t>K223, K253, K245</t>
  </si>
  <si>
    <t>Q9QZE5</t>
  </si>
  <si>
    <t>K168, K145, K111, K93</t>
  </si>
  <si>
    <t>Q9R0P3</t>
  </si>
  <si>
    <t>K186</t>
  </si>
  <si>
    <t>K186, K185, K200</t>
  </si>
  <si>
    <t>K246, K247, K161, K209, K198, K185, K200</t>
  </si>
  <si>
    <t>Q9R0Q7</t>
  </si>
  <si>
    <t>K48, K67, K25</t>
  </si>
  <si>
    <t>Q9R112</t>
  </si>
  <si>
    <t>K134, K41</t>
  </si>
  <si>
    <t>C1406</t>
  </si>
  <si>
    <t>K1376</t>
  </si>
  <si>
    <t>K1376, K1414, K1402</t>
  </si>
  <si>
    <t>Q9WTP6</t>
  </si>
  <si>
    <t>K121, K119, K85, K14, K93</t>
  </si>
  <si>
    <t>Q9WU78</t>
  </si>
  <si>
    <t>K229, K298, K248, K215, K285</t>
  </si>
  <si>
    <t>K182, K57, K81, K193, K54, K192</t>
  </si>
  <si>
    <t>K105, K110, K57, K108, K66, K81, K90, K182, K94</t>
  </si>
  <si>
    <t>Q9Z0N1</t>
  </si>
  <si>
    <t>K87, K59, K229, K125, K90</t>
  </si>
  <si>
    <t>K21, K49</t>
  </si>
  <si>
    <t>Q9Z108</t>
  </si>
  <si>
    <t>C433</t>
  </si>
  <si>
    <t>K461, K417</t>
  </si>
  <si>
    <t>K36</t>
  </si>
  <si>
    <t>K36, K32</t>
  </si>
  <si>
    <t>K98, K116, K78, K139, K129, K108, K148, K120</t>
  </si>
  <si>
    <t>K93, K129, K88, K161, K73, K89, K120, K98, K78</t>
  </si>
  <si>
    <t>C430</t>
  </si>
  <si>
    <t>K442</t>
  </si>
  <si>
    <t>K442, K417, K438, K426</t>
  </si>
  <si>
    <t>Q9Z2V4</t>
  </si>
  <si>
    <t>K519, K290, K473</t>
  </si>
  <si>
    <t>K376, K356, K372</t>
  </si>
  <si>
    <t>A2AIL4</t>
  </si>
  <si>
    <t>C236</t>
  </si>
  <si>
    <t>C236, C216</t>
  </si>
  <si>
    <t>C119, C108, C110</t>
  </si>
  <si>
    <t>C72, C108, C70, C81</t>
  </si>
  <si>
    <t>C158, C101, C91</t>
  </si>
  <si>
    <t>K141</t>
  </si>
  <si>
    <t>C138, C106</t>
  </si>
  <si>
    <t>O55131</t>
  </si>
  <si>
    <t>C279, C203</t>
  </si>
  <si>
    <t>O55142</t>
  </si>
  <si>
    <t>C47, C7</t>
  </si>
  <si>
    <t>C27, C64</t>
  </si>
  <si>
    <t>C276, C112, C196, C8, C9</t>
  </si>
  <si>
    <t>P02769</t>
  </si>
  <si>
    <t>C114, C125, C115, C99</t>
  </si>
  <si>
    <t>C288, C312, C302</t>
  </si>
  <si>
    <t>C302, C312, C288</t>
  </si>
  <si>
    <t>C484</t>
  </si>
  <si>
    <t>C484, C500</t>
  </si>
  <si>
    <t>P07356</t>
  </si>
  <si>
    <t>C223, C262</t>
  </si>
  <si>
    <t>C224</t>
  </si>
  <si>
    <t>C224, C270</t>
  </si>
  <si>
    <t>C302, C303, C289, C313</t>
  </si>
  <si>
    <t>C472</t>
  </si>
  <si>
    <t>C472, C313</t>
  </si>
  <si>
    <t>K490</t>
  </si>
  <si>
    <t>C485, C501</t>
  </si>
  <si>
    <t>P08032</t>
  </si>
  <si>
    <t>C1877</t>
  </si>
  <si>
    <t>K1905</t>
  </si>
  <si>
    <t>C1877, C1837</t>
  </si>
  <si>
    <t>C132, C138, C93</t>
  </si>
  <si>
    <t>C367</t>
  </si>
  <si>
    <t>C367, C380</t>
  </si>
  <si>
    <t>P11983</t>
  </si>
  <si>
    <t>C236, C218</t>
  </si>
  <si>
    <t>C359, C269</t>
  </si>
  <si>
    <t>C202, C66</t>
  </si>
  <si>
    <t>C290</t>
  </si>
  <si>
    <t>C290, C10, C27</t>
  </si>
  <si>
    <t>P24527</t>
  </si>
  <si>
    <t>K337</t>
  </si>
  <si>
    <t>C469, C330</t>
  </si>
  <si>
    <t>C186, C464, C133, C126</t>
  </si>
  <si>
    <t>C195, C141</t>
  </si>
  <si>
    <t>C330, C93</t>
  </si>
  <si>
    <t>C388, C394</t>
  </si>
  <si>
    <t>C394</t>
  </si>
  <si>
    <t>K405</t>
  </si>
  <si>
    <t>C394, C388</t>
  </si>
  <si>
    <t>P32020</t>
  </si>
  <si>
    <t>C307, C224, C225</t>
  </si>
  <si>
    <t>P34914</t>
  </si>
  <si>
    <t>C476, C312</t>
  </si>
  <si>
    <t>P35486</t>
  </si>
  <si>
    <t>C261, C190, C218, C100, C41, C101, C273</t>
  </si>
  <si>
    <t>C170, C174</t>
  </si>
  <si>
    <t>C307, C266</t>
  </si>
  <si>
    <t>C116, C76</t>
  </si>
  <si>
    <t>K219</t>
  </si>
  <si>
    <t>C236, C238, C254</t>
  </si>
  <si>
    <t>P45952</t>
  </si>
  <si>
    <t>K79</t>
  </si>
  <si>
    <t>C156, C244</t>
  </si>
  <si>
    <t>P46471</t>
  </si>
  <si>
    <t>C389, C180, C377</t>
  </si>
  <si>
    <t>C322</t>
  </si>
  <si>
    <t>K443</t>
  </si>
  <si>
    <t>C322, C321</t>
  </si>
  <si>
    <t>P49615</t>
  </si>
  <si>
    <t>C117, C53</t>
  </si>
  <si>
    <t>K369</t>
  </si>
  <si>
    <t>C378, C374</t>
  </si>
  <si>
    <t>C402</t>
  </si>
  <si>
    <t>C402, C418, C154</t>
  </si>
  <si>
    <t>K310</t>
  </si>
  <si>
    <t>C305, C261</t>
  </si>
  <si>
    <t>P56656</t>
  </si>
  <si>
    <t>C179</t>
  </si>
  <si>
    <t>C179, C289</t>
  </si>
  <si>
    <t>C402, C354, C418</t>
  </si>
  <si>
    <t>P61922</t>
  </si>
  <si>
    <t>C440</t>
  </si>
  <si>
    <t>K470</t>
  </si>
  <si>
    <t>C440, C467</t>
  </si>
  <si>
    <t>P62281</t>
  </si>
  <si>
    <t>C116, C60</t>
  </si>
  <si>
    <t>C64, C16</t>
  </si>
  <si>
    <t>K601</t>
  </si>
  <si>
    <t>C603, C574</t>
  </si>
  <si>
    <t>C447, C442</t>
  </si>
  <si>
    <t>P63242</t>
  </si>
  <si>
    <t>C73, C22, C38</t>
  </si>
  <si>
    <t>C154, C188</t>
  </si>
  <si>
    <t>P80317</t>
  </si>
  <si>
    <t>C366, C282</t>
  </si>
  <si>
    <t>C366, C328</t>
  </si>
  <si>
    <t>C80, C62</t>
  </si>
  <si>
    <t>Q05421</t>
  </si>
  <si>
    <t>C174, C488</t>
  </si>
  <si>
    <t>C177, C196, C174</t>
  </si>
  <si>
    <t>C261, C268</t>
  </si>
  <si>
    <t>C268, C196</t>
  </si>
  <si>
    <t>C372, C376</t>
  </si>
  <si>
    <t>Q2TPA8</t>
  </si>
  <si>
    <t>C136</t>
  </si>
  <si>
    <t>Q3TC72</t>
  </si>
  <si>
    <t>C236, C300, C235</t>
  </si>
  <si>
    <t>Q3U2A8</t>
  </si>
  <si>
    <t>K441</t>
  </si>
  <si>
    <t>C426, C308, C444</t>
  </si>
  <si>
    <t>C240</t>
  </si>
  <si>
    <t>C240, C227, C257, C253, C258, C251</t>
  </si>
  <si>
    <t>K433</t>
  </si>
  <si>
    <t>C431, C392, C453</t>
  </si>
  <si>
    <t>C32, C61</t>
  </si>
  <si>
    <t>C152, C198, C248</t>
  </si>
  <si>
    <t>C85, C286</t>
  </si>
  <si>
    <t>C87, C80, C84</t>
  </si>
  <si>
    <t>C802</t>
  </si>
  <si>
    <t>K970</t>
  </si>
  <si>
    <t>C802, C956, C904</t>
  </si>
  <si>
    <t>K371</t>
  </si>
  <si>
    <t>C289, C375, C350</t>
  </si>
  <si>
    <t>K284</t>
  </si>
  <si>
    <t>C282, C278</t>
  </si>
  <si>
    <t>Q60866</t>
  </si>
  <si>
    <t>C249, C196</t>
  </si>
  <si>
    <t>C211, C201</t>
  </si>
  <si>
    <t>C68, C112, C6, C73</t>
  </si>
  <si>
    <t>C73, C112</t>
  </si>
  <si>
    <t>Q64442</t>
  </si>
  <si>
    <t>C106, C301</t>
  </si>
  <si>
    <t>C120, C130, C140</t>
  </si>
  <si>
    <t>C172, C175</t>
  </si>
  <si>
    <t>C226, C216</t>
  </si>
  <si>
    <t>Q6NXM2</t>
  </si>
  <si>
    <t>C526</t>
  </si>
  <si>
    <t>K522</t>
  </si>
  <si>
    <t>C526, C495, C491</t>
  </si>
  <si>
    <t>Q6P1B1</t>
  </si>
  <si>
    <t>C309</t>
  </si>
  <si>
    <t>C309, C308, C279</t>
  </si>
  <si>
    <t>C1289</t>
  </si>
  <si>
    <t>K1317</t>
  </si>
  <si>
    <t>C1289, C1321</t>
  </si>
  <si>
    <t>C720</t>
  </si>
  <si>
    <t>K755</t>
  </si>
  <si>
    <t>C720, C721</t>
  </si>
  <si>
    <t>C175, C179</t>
  </si>
  <si>
    <t>Q6ZQ38</t>
  </si>
  <si>
    <t>C592</t>
  </si>
  <si>
    <t>K574</t>
  </si>
  <si>
    <t>C592, C571, C527</t>
  </si>
  <si>
    <t>Q6ZWX6</t>
  </si>
  <si>
    <t>C98, C70</t>
  </si>
  <si>
    <t>K204</t>
  </si>
  <si>
    <t>C244, C237</t>
  </si>
  <si>
    <t>K91</t>
  </si>
  <si>
    <t>C63, C86</t>
  </si>
  <si>
    <t>Q8BGA8</t>
  </si>
  <si>
    <t>C134, C215</t>
  </si>
  <si>
    <t>C309, C342, C338</t>
  </si>
  <si>
    <t>C318</t>
  </si>
  <si>
    <t>C318, C309</t>
  </si>
  <si>
    <t>C198, C218</t>
  </si>
  <si>
    <t>C476, C466</t>
  </si>
  <si>
    <t>C271, C354, C398</t>
  </si>
  <si>
    <t>Q8BH86</t>
  </si>
  <si>
    <t>C252, C97, C240</t>
  </si>
  <si>
    <t>C225, C149</t>
  </si>
  <si>
    <t>C211, C155</t>
  </si>
  <si>
    <t>C521</t>
  </si>
  <si>
    <t>C521, C414</t>
  </si>
  <si>
    <t>C819</t>
  </si>
  <si>
    <t>C819, C808, C1005</t>
  </si>
  <si>
    <t>Q8BJ64</t>
  </si>
  <si>
    <t>C518</t>
  </si>
  <si>
    <t>C518, C516</t>
  </si>
  <si>
    <t>C1052</t>
  </si>
  <si>
    <t>K1074</t>
  </si>
  <si>
    <t>C1052, C1049</t>
  </si>
  <si>
    <t>C1126</t>
  </si>
  <si>
    <t>C1126, C1327</t>
  </si>
  <si>
    <t>C321</t>
  </si>
  <si>
    <t>C321, C409, C403</t>
  </si>
  <si>
    <t>Q8CAK1</t>
  </si>
  <si>
    <t>C234, C166, C50</t>
  </si>
  <si>
    <t>K300</t>
  </si>
  <si>
    <t>C337, C350, C336</t>
  </si>
  <si>
    <t>C693</t>
  </si>
  <si>
    <t>K707</t>
  </si>
  <si>
    <t>C693, C671</t>
  </si>
  <si>
    <t>Q8CHQ9</t>
  </si>
  <si>
    <t>C82, C73</t>
  </si>
  <si>
    <t>C324</t>
  </si>
  <si>
    <t>K315</t>
  </si>
  <si>
    <t>C324, C354, C322</t>
  </si>
  <si>
    <t>K384</t>
  </si>
  <si>
    <t>C385, C52, C49</t>
  </si>
  <si>
    <t>Q8CHT0</t>
  </si>
  <si>
    <t>C314</t>
  </si>
  <si>
    <t>K530</t>
  </si>
  <si>
    <t>C314, C347</t>
  </si>
  <si>
    <t>C431, C420</t>
  </si>
  <si>
    <t>C94, C65</t>
  </si>
  <si>
    <t>Q8JZR0</t>
  </si>
  <si>
    <t>C614</t>
  </si>
  <si>
    <t>K611</t>
  </si>
  <si>
    <t>C614, C610</t>
  </si>
  <si>
    <t>C266, C536</t>
  </si>
  <si>
    <t>Q8K354</t>
  </si>
  <si>
    <t>C160, C150</t>
  </si>
  <si>
    <t>C692</t>
  </si>
  <si>
    <t>K770</t>
  </si>
  <si>
    <t>C692, C775, C619</t>
  </si>
  <si>
    <t>C775</t>
  </si>
  <si>
    <t>K769</t>
  </si>
  <si>
    <t>C775, C627, C692, C619</t>
  </si>
  <si>
    <t>Q8R0N6</t>
  </si>
  <si>
    <t>C260, C327</t>
  </si>
  <si>
    <t>Q8R2L5</t>
  </si>
  <si>
    <t>C101, C69, C66</t>
  </si>
  <si>
    <t>Q8R4N0</t>
  </si>
  <si>
    <t>C103, C67, C72</t>
  </si>
  <si>
    <t>C194, C172</t>
  </si>
  <si>
    <t>K570</t>
  </si>
  <si>
    <t>C553, C573, C555</t>
  </si>
  <si>
    <t>K581</t>
  </si>
  <si>
    <t>Q8VDK1</t>
  </si>
  <si>
    <t>C247, C76</t>
  </si>
  <si>
    <t>C113, C240</t>
  </si>
  <si>
    <t>C144, C68, C113</t>
  </si>
  <si>
    <t>Q91WS0</t>
  </si>
  <si>
    <t>C83, C72</t>
  </si>
  <si>
    <t>C312</t>
  </si>
  <si>
    <t>C312, C150</t>
  </si>
  <si>
    <t>C187, C255</t>
  </si>
  <si>
    <t>Q91ZW3</t>
  </si>
  <si>
    <t>C1000</t>
  </si>
  <si>
    <t>K923</t>
  </si>
  <si>
    <t>C1000, C956</t>
  </si>
  <si>
    <t>Q920E5</t>
  </si>
  <si>
    <t>C91, C147</t>
  </si>
  <si>
    <t>C68, C211, C148, C160, C274</t>
  </si>
  <si>
    <t>Q924L1</t>
  </si>
  <si>
    <t>K209</t>
  </si>
  <si>
    <t>C238, C218</t>
  </si>
  <si>
    <t>C327, C339</t>
  </si>
  <si>
    <t>Q99KR7</t>
  </si>
  <si>
    <t>C81, C202</t>
  </si>
  <si>
    <t>C565, C828, C562</t>
  </si>
  <si>
    <t>C109, C159</t>
  </si>
  <si>
    <t>C159, C109</t>
  </si>
  <si>
    <t>C53, C68, C60</t>
  </si>
  <si>
    <t>C60, C68, C53</t>
  </si>
  <si>
    <t>Q99LD4</t>
  </si>
  <si>
    <t>C258, C182, C231, C249</t>
  </si>
  <si>
    <t>Q99LF4</t>
  </si>
  <si>
    <t>C408, C427, C255, C485</t>
  </si>
  <si>
    <t>C106, C121</t>
  </si>
  <si>
    <t>C103, C106</t>
  </si>
  <si>
    <t>C86, C116</t>
  </si>
  <si>
    <t>K37</t>
  </si>
  <si>
    <t>C74, C40</t>
  </si>
  <si>
    <t>Q9CZU6</t>
  </si>
  <si>
    <t>C359, C101</t>
  </si>
  <si>
    <t>C445, C478</t>
  </si>
  <si>
    <t>C175, C174, C242, C219</t>
  </si>
  <si>
    <t>Q9D1R9</t>
  </si>
  <si>
    <t>C86, C83, C49, C46</t>
  </si>
  <si>
    <t>Q9D6M3</t>
  </si>
  <si>
    <t>C116, C111</t>
  </si>
  <si>
    <t>C215, C222</t>
  </si>
  <si>
    <t>C222, C215</t>
  </si>
  <si>
    <t>C107, C72</t>
  </si>
  <si>
    <t>Q9D8S4</t>
  </si>
  <si>
    <t>C137, C65</t>
  </si>
  <si>
    <t>Q9D8W7</t>
  </si>
  <si>
    <t>C46</t>
  </si>
  <si>
    <t>C46, C106</t>
  </si>
  <si>
    <t>Q9D8X1</t>
  </si>
  <si>
    <t>C136, C129</t>
  </si>
  <si>
    <t>Q9DB29</t>
  </si>
  <si>
    <t>C145, C150</t>
  </si>
  <si>
    <t>Q9DBB8</t>
  </si>
  <si>
    <t>C181, C95</t>
  </si>
  <si>
    <t>C215, C248</t>
  </si>
  <si>
    <t>C234, C175</t>
  </si>
  <si>
    <t>C467</t>
  </si>
  <si>
    <t>K471</t>
  </si>
  <si>
    <t>C467, C383</t>
  </si>
  <si>
    <t>Q9DCN1</t>
  </si>
  <si>
    <t>C302, C284</t>
  </si>
  <si>
    <t>C131, C71, C66, C42</t>
  </si>
  <si>
    <t>C86, C179</t>
  </si>
  <si>
    <t>C446</t>
  </si>
  <si>
    <t>K370</t>
  </si>
  <si>
    <t>C446, C450</t>
  </si>
  <si>
    <t>Q9JHW2</t>
  </si>
  <si>
    <t>C44</t>
  </si>
  <si>
    <t>C44, C97, C25</t>
  </si>
  <si>
    <t>C150, C173</t>
  </si>
  <si>
    <t>C355, C381, C376</t>
  </si>
  <si>
    <t>C376, C355</t>
  </si>
  <si>
    <t>C381</t>
  </si>
  <si>
    <t>K298</t>
  </si>
  <si>
    <t>C381, C267</t>
  </si>
  <si>
    <t>Q9QXX4</t>
  </si>
  <si>
    <t>C378, C566</t>
  </si>
  <si>
    <t>C490</t>
  </si>
  <si>
    <t>C490, C438</t>
  </si>
  <si>
    <t>C76, C58, C75</t>
  </si>
  <si>
    <t>Q9WUA2</t>
  </si>
  <si>
    <t>C335</t>
  </si>
  <si>
    <t>C335, C28</t>
  </si>
  <si>
    <t>C181, C223</t>
  </si>
  <si>
    <t>C223, C181</t>
  </si>
  <si>
    <t>C60, C181</t>
  </si>
  <si>
    <t>Q9WV68</t>
  </si>
  <si>
    <t>C13, C80</t>
  </si>
  <si>
    <t>C430, C320</t>
  </si>
  <si>
    <t>K324, K105, K326</t>
  </si>
  <si>
    <t>C101, C112, C175, C104, C98</t>
  </si>
  <si>
    <t>K296, K122, K302</t>
  </si>
  <si>
    <t>C295, C272</t>
  </si>
  <si>
    <t>C416</t>
  </si>
  <si>
    <t>K413, K409, K421, K460</t>
  </si>
  <si>
    <t>C416, C472, C461, C462</t>
  </si>
  <si>
    <t>K183, K545, K110, K171, K147, K548</t>
  </si>
  <si>
    <t>C172, C146, C254</t>
  </si>
  <si>
    <t>P52792</t>
  </si>
  <si>
    <t>C457</t>
  </si>
  <si>
    <t>K458</t>
  </si>
  <si>
    <t>K458, K459, K161, K143, K90</t>
  </si>
  <si>
    <t>C457, C461</t>
  </si>
  <si>
    <t>K58</t>
  </si>
  <si>
    <t>K58, K136, K144, K59</t>
  </si>
  <si>
    <t>C131, C60, C116</t>
  </si>
  <si>
    <t>K811</t>
  </si>
  <si>
    <t>K811, K772, K793</t>
  </si>
  <si>
    <t>C816, C1015</t>
  </si>
  <si>
    <t>Q99KR3</t>
  </si>
  <si>
    <t>K102, K131, K91, K103</t>
  </si>
  <si>
    <t>C100, C90</t>
  </si>
  <si>
    <t>K136, K49, K55</t>
  </si>
  <si>
    <t>K116, K117</t>
  </si>
  <si>
    <t>K89, K92</t>
  </si>
  <si>
    <t>K131, K192</t>
  </si>
  <si>
    <t>K155, K163, K166</t>
  </si>
  <si>
    <t>K156, K92</t>
  </si>
  <si>
    <t>K80, K83</t>
  </si>
  <si>
    <t>K159, K162</t>
  </si>
  <si>
    <t>K202, K206</t>
  </si>
  <si>
    <t>K233, K301</t>
  </si>
  <si>
    <t>K233, K238, K244, K248</t>
  </si>
  <si>
    <t>K230, K239, K240</t>
  </si>
  <si>
    <t>K248, K88</t>
  </si>
  <si>
    <t>K255, K265</t>
  </si>
  <si>
    <t>K224, K236</t>
  </si>
  <si>
    <t>K244, K260</t>
  </si>
  <si>
    <t>K304, K305, K309</t>
  </si>
  <si>
    <t>K324, K328, K329</t>
  </si>
  <si>
    <t>K27, K43</t>
  </si>
  <si>
    <t>K523, K523</t>
  </si>
  <si>
    <t>K469, K472</t>
  </si>
  <si>
    <t>K1356, K527</t>
  </si>
  <si>
    <t>K544, K614</t>
  </si>
  <si>
    <t>K559, K560, K563, K567</t>
  </si>
  <si>
    <t>K600, K612, K617</t>
  </si>
  <si>
    <t>K143, K66</t>
  </si>
  <si>
    <t>K723, K739</t>
  </si>
  <si>
    <t>K803, K816</t>
  </si>
  <si>
    <t>K56, K99</t>
  </si>
  <si>
    <t>K101, K103</t>
  </si>
  <si>
    <t>K889, K915</t>
  </si>
  <si>
    <t>C43, C51</t>
  </si>
  <si>
    <t>C127, C133</t>
  </si>
  <si>
    <t>K233, K153, K141, K442</t>
  </si>
  <si>
    <t>C133, C149</t>
  </si>
  <si>
    <t>K169, K326, K324, K331, K355, K367</t>
  </si>
  <si>
    <t>C175, C47</t>
  </si>
  <si>
    <t>K286, K298, K309, K305, K310, K438, K499, K490, K223, K229</t>
  </si>
  <si>
    <t>C302, C303, C485, C500, C511</t>
  </si>
  <si>
    <t>K323, K107, K101, K113, K159, K82</t>
  </si>
  <si>
    <t>C100, C97</t>
  </si>
  <si>
    <t>K272, K273, K198, K242</t>
  </si>
  <si>
    <t>C226, C227</t>
  </si>
  <si>
    <t>K271, K404, K303, K519, K546</t>
  </si>
  <si>
    <t>C306, C516</t>
  </si>
  <si>
    <t>K709, K574, K647</t>
  </si>
  <si>
    <t>C671, C684</t>
  </si>
  <si>
    <t>C374, C705</t>
  </si>
  <si>
    <t>K67, K77, K100</t>
  </si>
  <si>
    <t>C25, C52</t>
  </si>
  <si>
    <t>K297, K299</t>
  </si>
  <si>
    <t>K469, K473</t>
  </si>
  <si>
    <t>K141, K87</t>
  </si>
  <si>
    <t>C136, C11, C71</t>
  </si>
  <si>
    <t>K400, K401</t>
  </si>
  <si>
    <t>K570, K581</t>
  </si>
  <si>
    <t>K177, K223</t>
  </si>
  <si>
    <t>K185, K307</t>
  </si>
  <si>
    <t>gene_name</t>
  </si>
  <si>
    <t>biological_process</t>
  </si>
  <si>
    <t>molecular_function</t>
  </si>
  <si>
    <t>subcell</t>
  </si>
  <si>
    <t>binding</t>
  </si>
  <si>
    <t>notes</t>
  </si>
  <si>
    <t>Aadat</t>
  </si>
  <si>
    <t>Aminotransferase</t>
  </si>
  <si>
    <t>Aars1</t>
  </si>
  <si>
    <t>Protein biosynthesis</t>
  </si>
  <si>
    <t>Ligase</t>
  </si>
  <si>
    <t>Cytoplasm</t>
  </si>
  <si>
    <t>Aass</t>
  </si>
  <si>
    <t>Lysine degradation</t>
  </si>
  <si>
    <t>Oxidoreductase</t>
  </si>
  <si>
    <t>Abat</t>
  </si>
  <si>
    <t>Abca6</t>
  </si>
  <si>
    <t>Lipid transport</t>
  </si>
  <si>
    <t>Translocase</t>
  </si>
  <si>
    <t>Golgi apparatus membrane</t>
  </si>
  <si>
    <t>ATP</t>
  </si>
  <si>
    <t>K520, K1326 - ATP</t>
  </si>
  <si>
    <t>Abcb8</t>
  </si>
  <si>
    <t>Potassium transport</t>
  </si>
  <si>
    <t>ATP hydrolysis activity</t>
  </si>
  <si>
    <t>K495 - ATP</t>
  </si>
  <si>
    <t>Abcc6</t>
  </si>
  <si>
    <t>Xenobiotic transmembrane transport</t>
  </si>
  <si>
    <t>Basal cell membrane</t>
  </si>
  <si>
    <t>K667, K1300 - ATP</t>
  </si>
  <si>
    <t>Abhd14b</t>
  </si>
  <si>
    <t>Positive regulation of transcription by RNA polymerase II</t>
  </si>
  <si>
    <t>Transferase</t>
  </si>
  <si>
    <t>Acaa1b</t>
  </si>
  <si>
    <t>Lipid metabolism, Fatty acid metabolism</t>
  </si>
  <si>
    <t>Acyltransferase, transferance</t>
  </si>
  <si>
    <t>Peroxisome</t>
  </si>
  <si>
    <t>CoA R249, T252, S276</t>
  </si>
  <si>
    <t>Acaa2</t>
  </si>
  <si>
    <t>Lipid metabolism</t>
  </si>
  <si>
    <t>Hydrolase</t>
  </si>
  <si>
    <t>Acacb</t>
  </si>
  <si>
    <t>Acad10</t>
  </si>
  <si>
    <t>Fatty acid beta-oxidation using acyl-CoA dehydrogenase</t>
  </si>
  <si>
    <t xml:space="preserve">Mitochondria </t>
  </si>
  <si>
    <t>FAD</t>
  </si>
  <si>
    <t>Acad8</t>
  </si>
  <si>
    <t>Branched-chain amino acid catabolism</t>
  </si>
  <si>
    <t>Acad9</t>
  </si>
  <si>
    <t>Acadl</t>
  </si>
  <si>
    <t>Mitochondria</t>
  </si>
  <si>
    <t>FAD 170-179, R317, Q328, 385-389</t>
  </si>
  <si>
    <t>Acadm</t>
  </si>
  <si>
    <t>Acads</t>
  </si>
  <si>
    <t>Acadsb</t>
  </si>
  <si>
    <t>Acadvl</t>
  </si>
  <si>
    <t>Acat1</t>
  </si>
  <si>
    <t>Acly</t>
  </si>
  <si>
    <t>Acnat1</t>
  </si>
  <si>
    <t>Aco2</t>
  </si>
  <si>
    <t>Tricarboxylic acid cycle</t>
  </si>
  <si>
    <t>Lyase</t>
  </si>
  <si>
    <t>Acot12</t>
  </si>
  <si>
    <t>Acot13</t>
  </si>
  <si>
    <t>Acox1</t>
  </si>
  <si>
    <t>Acsf2</t>
  </si>
  <si>
    <t>Acsl1</t>
  </si>
  <si>
    <t>Acsl5</t>
  </si>
  <si>
    <t>Acsm1</t>
  </si>
  <si>
    <t>ATP 222-230, D448, R463, K559</t>
  </si>
  <si>
    <t>Acsm5</t>
  </si>
  <si>
    <t>Acss3</t>
  </si>
  <si>
    <t>Actn4</t>
  </si>
  <si>
    <t>Vesicle transport</t>
  </si>
  <si>
    <t>Actin binding</t>
  </si>
  <si>
    <t>Ca2+</t>
  </si>
  <si>
    <t>Acy3</t>
  </si>
  <si>
    <t>Adh1</t>
  </si>
  <si>
    <t>Alcohol Metabolism</t>
  </si>
  <si>
    <t>Cystoplasm</t>
  </si>
  <si>
    <t>NAD</t>
  </si>
  <si>
    <t>NAD D224, K229, 293-295, R370</t>
  </si>
  <si>
    <t>Adh5</t>
  </si>
  <si>
    <t>Adhfe1</t>
  </si>
  <si>
    <t>Adk</t>
  </si>
  <si>
    <t>Purine salvage</t>
  </si>
  <si>
    <t xml:space="preserve">Kinase, Transferase </t>
  </si>
  <si>
    <t>Nucleus (iso 1), Cytoplasm (iso 2)</t>
  </si>
  <si>
    <t>Mg2+</t>
  </si>
  <si>
    <t>Mg2+ S48, N147</t>
  </si>
  <si>
    <t>Afg3l2</t>
  </si>
  <si>
    <t>Agk</t>
  </si>
  <si>
    <t>Agpat2</t>
  </si>
  <si>
    <t>Lipid biosynthesis, Lipid metabolism</t>
  </si>
  <si>
    <t>Endoplasmic retiulum</t>
  </si>
  <si>
    <t>NA</t>
  </si>
  <si>
    <t>Transmembrane</t>
  </si>
  <si>
    <t>Agxt2</t>
  </si>
  <si>
    <t>Amino Acid Synthesis</t>
  </si>
  <si>
    <t>Aminotransferase, Transferase</t>
  </si>
  <si>
    <t>Ahcy</t>
  </si>
  <si>
    <t>One-carbon metabolism</t>
  </si>
  <si>
    <t>Ahcyl1</t>
  </si>
  <si>
    <t>Ahsg</t>
  </si>
  <si>
    <t>Differentiation</t>
  </si>
  <si>
    <t xml:space="preserve">Secretory </t>
  </si>
  <si>
    <t>Ak2</t>
  </si>
  <si>
    <t>ATP &amp; AMP metabolic process</t>
  </si>
  <si>
    <t>ATP, AMP</t>
  </si>
  <si>
    <t>K28 - ATP, K72 - AMP</t>
  </si>
  <si>
    <t>Ak3</t>
  </si>
  <si>
    <t>UTP metabolic process</t>
  </si>
  <si>
    <t>GTP, AMP</t>
  </si>
  <si>
    <t>K20 - GTP, K64 - AMP</t>
  </si>
  <si>
    <t>Akr1c13</t>
  </si>
  <si>
    <t>Steroid &amp; retinal metabolic process</t>
  </si>
  <si>
    <t>Cytosol</t>
  </si>
  <si>
    <t>NAD, NADP</t>
  </si>
  <si>
    <t>K84 - site, K274 - binding site</t>
  </si>
  <si>
    <t>Akr1c6</t>
  </si>
  <si>
    <t>Cytosol, Nucleus</t>
  </si>
  <si>
    <t>Akr7a2</t>
  </si>
  <si>
    <t>Alad</t>
  </si>
  <si>
    <t>Heme biosynthesis</t>
  </si>
  <si>
    <t>Alb</t>
  </si>
  <si>
    <t>Transport</t>
  </si>
  <si>
    <t>Carrier protein</t>
  </si>
  <si>
    <t>Cu, Ca, Zn</t>
  </si>
  <si>
    <t>Aldh1a1</t>
  </si>
  <si>
    <t>Aldh1b1</t>
  </si>
  <si>
    <t>Xenobiotic Metabolism AHR Signaling Pathway</t>
  </si>
  <si>
    <t>Aldh1l1</t>
  </si>
  <si>
    <t>NADP</t>
  </si>
  <si>
    <t>Aldh2</t>
  </si>
  <si>
    <t>Aldh3a2</t>
  </si>
  <si>
    <t>Microsome</t>
  </si>
  <si>
    <t>Aldh4a1</t>
  </si>
  <si>
    <t>Proline metabolism</t>
  </si>
  <si>
    <t>Aldh5a1</t>
  </si>
  <si>
    <t>Aldh6a1</t>
  </si>
  <si>
    <t>Aldh7a1</t>
  </si>
  <si>
    <t>Aldh8a1</t>
  </si>
  <si>
    <t>Amino Acid Degradation, L-kynurenine Degradation</t>
  </si>
  <si>
    <t>Aldh9a1</t>
  </si>
  <si>
    <t>Amine &amp; Polyamine biosynthesis, Carnitine biosynthesis</t>
  </si>
  <si>
    <t>Aldob</t>
  </si>
  <si>
    <t>Glycolysis</t>
  </si>
  <si>
    <t>Amacr</t>
  </si>
  <si>
    <t>Isomerase</t>
  </si>
  <si>
    <t>Anxa2</t>
  </si>
  <si>
    <t>Cytoskeletal protein binding</t>
  </si>
  <si>
    <t>Melanosome</t>
  </si>
  <si>
    <t>Ca</t>
  </si>
  <si>
    <t>Anxa6</t>
  </si>
  <si>
    <t>Calcium transport</t>
  </si>
  <si>
    <t>Actin filament binding</t>
  </si>
  <si>
    <t>Aox3</t>
  </si>
  <si>
    <t>Xenobiotic metabolic process</t>
  </si>
  <si>
    <t>2Fe - 2S</t>
  </si>
  <si>
    <t>C47, C52, C55, C77, C117, C120, C152, C154  - 2Fe - 2S</t>
  </si>
  <si>
    <t>Ap1b1</t>
  </si>
  <si>
    <t>Protein development</t>
  </si>
  <si>
    <t>Transporter</t>
  </si>
  <si>
    <t>Golgi apparatus</t>
  </si>
  <si>
    <t>Apeh</t>
  </si>
  <si>
    <t>Proteolysis</t>
  </si>
  <si>
    <t>Arf6</t>
  </si>
  <si>
    <t>Protein transport, cell cycle</t>
  </si>
  <si>
    <t>GTP</t>
  </si>
  <si>
    <t>K26, K123 - GTP</t>
  </si>
  <si>
    <t>Arpc4</t>
  </si>
  <si>
    <t>Actin filament polymerization</t>
  </si>
  <si>
    <t>Cytoskeleton</t>
  </si>
  <si>
    <t>Asl</t>
  </si>
  <si>
    <t>Amino-acid biosynthesis, Urea cycle</t>
  </si>
  <si>
    <t>Ass1</t>
  </si>
  <si>
    <t>Amino Acid Biosynthesis, Urea cycle</t>
  </si>
  <si>
    <t>Atad1</t>
  </si>
  <si>
    <t>Atox1</t>
  </si>
  <si>
    <t>Copper transport</t>
  </si>
  <si>
    <t>Chaperone, Transporter</t>
  </si>
  <si>
    <t>Cu</t>
  </si>
  <si>
    <t>C12 C15 - Cu</t>
  </si>
  <si>
    <t>Atp1a1</t>
  </si>
  <si>
    <t>Sodium/potassium transport</t>
  </si>
  <si>
    <t>K487 - ATP</t>
  </si>
  <si>
    <t>Atp2a2</t>
  </si>
  <si>
    <t>Endoplasmic reticulum</t>
  </si>
  <si>
    <t>K514 - ATP, K683 - ATP</t>
  </si>
  <si>
    <t>Atp5f1a</t>
  </si>
  <si>
    <t>ATP Synthesis</t>
  </si>
  <si>
    <t>Complex V</t>
  </si>
  <si>
    <t>Atp5f1c</t>
  </si>
  <si>
    <t>Atp5f1e</t>
  </si>
  <si>
    <t>ATP Synthesis, Complex 5</t>
  </si>
  <si>
    <t>Ion transport, Transport</t>
  </si>
  <si>
    <t>Atp5pb</t>
  </si>
  <si>
    <t>Hydrogen ion transport</t>
  </si>
  <si>
    <t>Transproter</t>
  </si>
  <si>
    <t>Atp5po</t>
  </si>
  <si>
    <t>Atp6v1g1</t>
  </si>
  <si>
    <t xml:space="preserve">Apical cell membrane </t>
  </si>
  <si>
    <t>Complex V1</t>
  </si>
  <si>
    <t>Bbox1</t>
  </si>
  <si>
    <t>Carnitine biosynthesis</t>
  </si>
  <si>
    <t>Bckdhb</t>
  </si>
  <si>
    <t>Bdh1</t>
  </si>
  <si>
    <t>Requires phosphatidylcholine for allosteric activation</t>
  </si>
  <si>
    <t>Bhmt</t>
  </si>
  <si>
    <t>Amino-acid biosynthesis</t>
  </si>
  <si>
    <t>Zn2+</t>
  </si>
  <si>
    <t>C217, C299, C300 - Zn2+</t>
  </si>
  <si>
    <t>Bop1</t>
  </si>
  <si>
    <t>Ribosome biogenesis</t>
  </si>
  <si>
    <t>Ribonucleo protein</t>
  </si>
  <si>
    <t>Nucleus</t>
  </si>
  <si>
    <t>Bphl</t>
  </si>
  <si>
    <t>Bpnt1</t>
  </si>
  <si>
    <t>Sulfur metabolism</t>
  </si>
  <si>
    <t>Mg</t>
  </si>
  <si>
    <t xml:space="preserve">Inhibited by lithium </t>
  </si>
  <si>
    <t>C3</t>
  </si>
  <si>
    <t>Ca3</t>
  </si>
  <si>
    <t>Cand1</t>
  </si>
  <si>
    <t>Ubiquitin conjugation pathway</t>
  </si>
  <si>
    <t>TATA-binding protein</t>
  </si>
  <si>
    <t>Cap1</t>
  </si>
  <si>
    <t>Actin cytoskeleton organization</t>
  </si>
  <si>
    <t xml:space="preserve">Cell membrane </t>
  </si>
  <si>
    <t>Cat</t>
  </si>
  <si>
    <t>NADP, Fe</t>
  </si>
  <si>
    <t>Cbr1</t>
  </si>
  <si>
    <t>Cbr3</t>
  </si>
  <si>
    <t>Phylloquinone catabolic process</t>
  </si>
  <si>
    <t>NADP+</t>
  </si>
  <si>
    <t>K15, K28, K198 - NADP+</t>
  </si>
  <si>
    <t>Cct5</t>
  </si>
  <si>
    <t>Protien folding</t>
  </si>
  <si>
    <t>Chaperone</t>
  </si>
  <si>
    <t>Cct6a</t>
  </si>
  <si>
    <t>Cct8</t>
  </si>
  <si>
    <t>Cdk5</t>
  </si>
  <si>
    <t>Apoptosis, cell cycle</t>
  </si>
  <si>
    <t>Transferase, Kinase</t>
  </si>
  <si>
    <t>K33 - ATP</t>
  </si>
  <si>
    <t>Cenpv</t>
  </si>
  <si>
    <t>Cell cycle</t>
  </si>
  <si>
    <t>Lyase, Carbon-sulfur lyase activity</t>
  </si>
  <si>
    <t>C129, C131, C149,  C151, C154- Zinc</t>
  </si>
  <si>
    <t>Ces3a</t>
  </si>
  <si>
    <t>Detoxification</t>
  </si>
  <si>
    <t>Cfl1</t>
  </si>
  <si>
    <t>Actin filament organization</t>
  </si>
  <si>
    <t>Chdh</t>
  </si>
  <si>
    <t>Glycine betaine biosynthestic process from choline</t>
  </si>
  <si>
    <t>Cisd1</t>
  </si>
  <si>
    <t>Autophagy</t>
  </si>
  <si>
    <t>K55 - active site</t>
  </si>
  <si>
    <t>Cisd3</t>
  </si>
  <si>
    <t>Protein maturation</t>
  </si>
  <si>
    <t>C70, C72, C81, C108, C110, C119 - 2Fe-2S</t>
  </si>
  <si>
    <t>Clpb</t>
  </si>
  <si>
    <t>Protein trafficking</t>
  </si>
  <si>
    <t>Cltb</t>
  </si>
  <si>
    <t>Cltc</t>
  </si>
  <si>
    <t>Cluh</t>
  </si>
  <si>
    <t>Mitochondria organization</t>
  </si>
  <si>
    <t>mRNA binding</t>
  </si>
  <si>
    <t>Clybl</t>
  </si>
  <si>
    <t>Cobalamin metabolic process</t>
  </si>
  <si>
    <t>Lyase, Transferase</t>
  </si>
  <si>
    <t>K55, K59 - substrate</t>
  </si>
  <si>
    <t>Cmas</t>
  </si>
  <si>
    <t>Amino-sugar metabolism</t>
  </si>
  <si>
    <t>Cndp2</t>
  </si>
  <si>
    <t>Mn</t>
  </si>
  <si>
    <t>Coasy</t>
  </si>
  <si>
    <t>Co enzyme A biosynthesis</t>
  </si>
  <si>
    <t>Multifunctional enzyme, transferase</t>
  </si>
  <si>
    <t>Comt</t>
  </si>
  <si>
    <t>Copg1</t>
  </si>
  <si>
    <t>Protein transport</t>
  </si>
  <si>
    <t>Cox5b</t>
  </si>
  <si>
    <t>Electron transport</t>
  </si>
  <si>
    <t>C90, C92, C112, C115 - Zn2+</t>
  </si>
  <si>
    <t>Cps1</t>
  </si>
  <si>
    <t>Urea cycle</t>
  </si>
  <si>
    <t>Ligase, Urea cycle</t>
  </si>
  <si>
    <t>Desuccinylation by SIRT5</t>
  </si>
  <si>
    <t>Crip2</t>
  </si>
  <si>
    <t>Hemopoiesis</t>
  </si>
  <si>
    <t>Cell cortex</t>
  </si>
  <si>
    <t>Cryzl2</t>
  </si>
  <si>
    <t>Cs</t>
  </si>
  <si>
    <t xml:space="preserve">TCA </t>
  </si>
  <si>
    <t>Cse1l</t>
  </si>
  <si>
    <t>Cstb</t>
  </si>
  <si>
    <t>Negative regulation of proteolysis</t>
  </si>
  <si>
    <t>Protease inhibitor</t>
  </si>
  <si>
    <t>Cstf2</t>
  </si>
  <si>
    <t>mRNA 3' -end processing</t>
  </si>
  <si>
    <t>Ctsa</t>
  </si>
  <si>
    <t>Hydrolase, Protease</t>
  </si>
  <si>
    <t>Lysosome</t>
  </si>
  <si>
    <t>Disulfide bond</t>
  </si>
  <si>
    <t>Cutc</t>
  </si>
  <si>
    <t>Protein tetramerization</t>
  </si>
  <si>
    <t>Cycs</t>
  </si>
  <si>
    <t>Cyp</t>
  </si>
  <si>
    <t>Cyp1a2</t>
  </si>
  <si>
    <t>Cyp27a1</t>
  </si>
  <si>
    <t>Cyp2a12</t>
  </si>
  <si>
    <t>Fe</t>
  </si>
  <si>
    <t>C437 - Fe</t>
  </si>
  <si>
    <t>Cyp2a5</t>
  </si>
  <si>
    <t>Cyp2c29</t>
  </si>
  <si>
    <t>Cyp2c39</t>
  </si>
  <si>
    <t>Cyp2c50</t>
  </si>
  <si>
    <t>Arachidonic &amp; Linoleic acid metabolism</t>
  </si>
  <si>
    <t>Oxidoreductase, Monooxygenase</t>
  </si>
  <si>
    <t>Cyp2c54</t>
  </si>
  <si>
    <t>C435 - Fe</t>
  </si>
  <si>
    <t>Cyp2d26</t>
  </si>
  <si>
    <t>Arachidonic acid metabolism</t>
  </si>
  <si>
    <t>C446 - Fe</t>
  </si>
  <si>
    <t>Cyp2e1</t>
  </si>
  <si>
    <t>Cyp3a13</t>
  </si>
  <si>
    <t>Retinoic acid metabolic process</t>
  </si>
  <si>
    <t>C442 - Fe</t>
  </si>
  <si>
    <t>Cyp4a14</t>
  </si>
  <si>
    <t>C454 - Fe</t>
  </si>
  <si>
    <t>Cyp4f14</t>
  </si>
  <si>
    <t>C468 - Fe</t>
  </si>
  <si>
    <t>Cyp4v2</t>
  </si>
  <si>
    <t>Dars1</t>
  </si>
  <si>
    <t>Dctn1</t>
  </si>
  <si>
    <t>Mitosis, Cell cycle</t>
  </si>
  <si>
    <t>Tubilin binding</t>
  </si>
  <si>
    <t>Dcxr</t>
  </si>
  <si>
    <t>Carbohydrate metabolism</t>
  </si>
  <si>
    <t>K17, K28 - NADP+, K153 - active site</t>
  </si>
  <si>
    <t>Ddi2</t>
  </si>
  <si>
    <t>Regulation of DNA &amp; protein stability</t>
  </si>
  <si>
    <t>Ddt</t>
  </si>
  <si>
    <t>Melanin biosynthetic process</t>
  </si>
  <si>
    <t>Ddx1</t>
  </si>
  <si>
    <t>Transcription</t>
  </si>
  <si>
    <t>Ddx5</t>
  </si>
  <si>
    <t>Transcription, mRNA processing/splicing, Biological rhythms</t>
  </si>
  <si>
    <t>Hydrolase, Helicase</t>
  </si>
  <si>
    <t>Decr1</t>
  </si>
  <si>
    <t>Decr2</t>
  </si>
  <si>
    <t>Dglucy</t>
  </si>
  <si>
    <t>Glutamate Metabolism</t>
  </si>
  <si>
    <t>Dguok</t>
  </si>
  <si>
    <t>Nucleobase-containing compound metabolic process</t>
  </si>
  <si>
    <t>K51 - active site</t>
  </si>
  <si>
    <t>Dhcr24</t>
  </si>
  <si>
    <t>Dhcr7</t>
  </si>
  <si>
    <t>Dhdh</t>
  </si>
  <si>
    <t>D-xylose catabolic process</t>
  </si>
  <si>
    <t>K97 - coenzyme binding</t>
  </si>
  <si>
    <t>Dhrs1</t>
  </si>
  <si>
    <t>Carbonyl reductase (NADPH) activity</t>
  </si>
  <si>
    <t>K167 - NAD+</t>
  </si>
  <si>
    <t>Dhrs4</t>
  </si>
  <si>
    <t>K187 - NADP+</t>
  </si>
  <si>
    <t>Dhtkd1</t>
  </si>
  <si>
    <t>Dlat</t>
  </si>
  <si>
    <t>Dld</t>
  </si>
  <si>
    <t>K72, K89 - FAD</t>
  </si>
  <si>
    <t>Dmgdh</t>
  </si>
  <si>
    <t>Betaine degradation, Folic acid binding</t>
  </si>
  <si>
    <t>C52, K74 - FAD</t>
  </si>
  <si>
    <t>Dnpep</t>
  </si>
  <si>
    <t>K372 - binding site</t>
  </si>
  <si>
    <t>Dock7</t>
  </si>
  <si>
    <t>Regulation of neurogenesis</t>
  </si>
  <si>
    <t>Guanine-nucleotide releasing factor</t>
  </si>
  <si>
    <t>Cell projection, axon</t>
  </si>
  <si>
    <t>Dpyd</t>
  </si>
  <si>
    <t>Amino-acid biosynthesis, beta-alanine biosynthesis</t>
  </si>
  <si>
    <t>Dpys</t>
  </si>
  <si>
    <t>CMP catabolic process</t>
  </si>
  <si>
    <t>K159 - Zn2+</t>
  </si>
  <si>
    <t>Drg2</t>
  </si>
  <si>
    <t>Cytoplasmic translation</t>
  </si>
  <si>
    <t>GTP, Mg2+</t>
  </si>
  <si>
    <t>K75, K247 - GTP</t>
  </si>
  <si>
    <t>Ech1</t>
  </si>
  <si>
    <t>Echdc1</t>
  </si>
  <si>
    <t>Echs1</t>
  </si>
  <si>
    <t>Lyase, Isomerase</t>
  </si>
  <si>
    <t>Eci1</t>
  </si>
  <si>
    <t>Eci2</t>
  </si>
  <si>
    <t>Eef1a1</t>
  </si>
  <si>
    <t>Eef1e1</t>
  </si>
  <si>
    <t>Elongation factor</t>
  </si>
  <si>
    <t>Eef2</t>
  </si>
  <si>
    <t>Ehhadh</t>
  </si>
  <si>
    <t>Lipid metabolism, fatty acid beta-oxidation</t>
  </si>
  <si>
    <t>Oxidoreductase, Lyase, Isomerase</t>
  </si>
  <si>
    <t>Eif2s1</t>
  </si>
  <si>
    <t>Eif2s3x</t>
  </si>
  <si>
    <t>Eif3a</t>
  </si>
  <si>
    <t>Eif3c</t>
  </si>
  <si>
    <t>Eif4g1</t>
  </si>
  <si>
    <t>Eif5a</t>
  </si>
  <si>
    <t>Elovl5</t>
  </si>
  <si>
    <t>Eno1</t>
  </si>
  <si>
    <t>Glycolysis, Carbohydrate degradation</t>
  </si>
  <si>
    <t>Ephx1</t>
  </si>
  <si>
    <t>Ephx2</t>
  </si>
  <si>
    <t>Multifunctional enzyme</t>
  </si>
  <si>
    <t>Eprs1</t>
  </si>
  <si>
    <t>Eps8l2</t>
  </si>
  <si>
    <t>Rho protein signal transduction</t>
  </si>
  <si>
    <t>Esd</t>
  </si>
  <si>
    <t>Formaldehyde catabolic process</t>
  </si>
  <si>
    <t>Etfa</t>
  </si>
  <si>
    <t>Heterodimer</t>
  </si>
  <si>
    <t>Etfb</t>
  </si>
  <si>
    <t>Amino Acid Degradation</t>
  </si>
  <si>
    <t>AMP</t>
  </si>
  <si>
    <t>Etfdh</t>
  </si>
  <si>
    <t>Fah</t>
  </si>
  <si>
    <t>Fahd1</t>
  </si>
  <si>
    <t>Fahd2</t>
  </si>
  <si>
    <t>Ca2+, Mg2+</t>
  </si>
  <si>
    <t>FAM120A</t>
  </si>
  <si>
    <t>Binds IGF2 RNA &amp; promotes IGF2 production</t>
  </si>
  <si>
    <t>RNA binding</t>
  </si>
  <si>
    <t>Farsb</t>
  </si>
  <si>
    <t>Fasn</t>
  </si>
  <si>
    <t>Fcsk</t>
  </si>
  <si>
    <t>GDP-L-fucose salvage</t>
  </si>
  <si>
    <t>Fdps</t>
  </si>
  <si>
    <t>Fdx1</t>
  </si>
  <si>
    <t>Lipid metabolism, Electron transport</t>
  </si>
  <si>
    <t>Fggy</t>
  </si>
  <si>
    <t>Fh</t>
  </si>
  <si>
    <t>Fkbp3</t>
  </si>
  <si>
    <t>Flnb</t>
  </si>
  <si>
    <t>Fmo5</t>
  </si>
  <si>
    <t>Ftcd</t>
  </si>
  <si>
    <t>Histidine degradation</t>
  </si>
  <si>
    <t>Gapdh</t>
  </si>
  <si>
    <t>Oxidoreductase, Transferase</t>
  </si>
  <si>
    <t>Gars1</t>
  </si>
  <si>
    <t>Gart</t>
  </si>
  <si>
    <t>Purine metabolism</t>
  </si>
  <si>
    <t>ATP, Mg2+, Mn2+</t>
  </si>
  <si>
    <t>Gas2</t>
  </si>
  <si>
    <t>Apotosis, cell cycle</t>
  </si>
  <si>
    <t>Gatd3</t>
  </si>
  <si>
    <t>Gbe1</t>
  </si>
  <si>
    <t>Glycan biosynthesis, glycogen biosynthesis</t>
  </si>
  <si>
    <t>K121 - substrate</t>
  </si>
  <si>
    <t>Gcat</t>
  </si>
  <si>
    <t>Amino-acid degradation</t>
  </si>
  <si>
    <t>Ac-CoA</t>
  </si>
  <si>
    <t>C131, K262 - pyridoxal 5'-phosphate</t>
  </si>
  <si>
    <t>Gcdh</t>
  </si>
  <si>
    <t>Tryptophan metabolic process</t>
  </si>
  <si>
    <t>Gchfr</t>
  </si>
  <si>
    <t>Kynurenine pathway, Xanthurenic pathway</t>
  </si>
  <si>
    <t>Nucleus, Cytoplasm</t>
  </si>
  <si>
    <t>GTP cyclohydrolase I feedback regulatory protein binds to and mediates tetrahydrobiopterin inhibition of GTP cyclohydrolase I</t>
  </si>
  <si>
    <t>Gck</t>
  </si>
  <si>
    <t>Cytoplasm, Nucleus, Mitochondria</t>
  </si>
  <si>
    <t>Gckr</t>
  </si>
  <si>
    <t>Gclc</t>
  </si>
  <si>
    <t>Sulfur metabolism, glutathione biosynthesis</t>
  </si>
  <si>
    <t>Gcn1</t>
  </si>
  <si>
    <t>Translation regulation</t>
  </si>
  <si>
    <t>Gdi2</t>
  </si>
  <si>
    <t>GTPase activator activity</t>
  </si>
  <si>
    <t>Gldc</t>
  </si>
  <si>
    <t>Glo1</t>
  </si>
  <si>
    <t>Methylglyoxal degradation</t>
  </si>
  <si>
    <t>K157 - binding site</t>
  </si>
  <si>
    <t>Glrx5</t>
  </si>
  <si>
    <t>Protein maturation by 2Fe-2S cluster transfer</t>
  </si>
  <si>
    <t>K55, K97 - glutathione, C63, C119 - 2Fe - 2S</t>
  </si>
  <si>
    <t>Glud1</t>
  </si>
  <si>
    <t>Amino-acid biosynthesis, Nitrogen metabolism</t>
  </si>
  <si>
    <t>Mitochondria, Endoplasmic reticulum</t>
  </si>
  <si>
    <t>NAD+, GTP</t>
  </si>
  <si>
    <t>K147, K171 - Substrate, K183 - Active site, K444 - NAD+</t>
  </si>
  <si>
    <t>Glul</t>
  </si>
  <si>
    <t>Amino acid Synthesis, Glutamine metabolism</t>
  </si>
  <si>
    <t>Transferase, Ligase</t>
  </si>
  <si>
    <t>Cytoplasm, microsome, mitochondria</t>
  </si>
  <si>
    <t>ATP, Mn, Mg</t>
  </si>
  <si>
    <t>Glyat</t>
  </si>
  <si>
    <t>Gm4952</t>
  </si>
  <si>
    <t>Gnmt</t>
  </si>
  <si>
    <t>Selenoamino acid metabolism</t>
  </si>
  <si>
    <t>Got2</t>
  </si>
  <si>
    <t>Kynurenine pathway, Lipid transport</t>
  </si>
  <si>
    <t>Transferase, Aminotransferase</t>
  </si>
  <si>
    <t>pyridoxal 5'-phosphate</t>
  </si>
  <si>
    <t>Gps1</t>
  </si>
  <si>
    <t>Gpt</t>
  </si>
  <si>
    <t>Alanine metabolism</t>
  </si>
  <si>
    <t>Gpt2</t>
  </si>
  <si>
    <t>Grhpr</t>
  </si>
  <si>
    <t>Glyoxylate metabolic process</t>
  </si>
  <si>
    <t>Gsr</t>
  </si>
  <si>
    <t>Gss</t>
  </si>
  <si>
    <t>K305, K364, K400, K452 - ATP</t>
  </si>
  <si>
    <t>Gstk1</t>
  </si>
  <si>
    <t>Glutathione metabolic process</t>
  </si>
  <si>
    <t>Gstm1</t>
  </si>
  <si>
    <t>Gstm3</t>
  </si>
  <si>
    <t>Xenobiotic metabolism</t>
  </si>
  <si>
    <t>K50 - glutathione</t>
  </si>
  <si>
    <t>Gstm4</t>
  </si>
  <si>
    <t>Gsto1</t>
  </si>
  <si>
    <t>Xenobiotic catabolic process</t>
  </si>
  <si>
    <t>C32 - Nucleophile, K59 - glutathione</t>
  </si>
  <si>
    <t>Gstp1</t>
  </si>
  <si>
    <t>Gstt1</t>
  </si>
  <si>
    <t>Gstt2</t>
  </si>
  <si>
    <t>Gstz1</t>
  </si>
  <si>
    <t>Phenyl alanine catabolism</t>
  </si>
  <si>
    <t>Gulo</t>
  </si>
  <si>
    <t>Ascorbate biosynthesis</t>
  </si>
  <si>
    <t>Gys2</t>
  </si>
  <si>
    <t>K40 - UDP-alpha-D-glucose</t>
  </si>
  <si>
    <t>Haao</t>
  </si>
  <si>
    <t>Pyridine nucleotide biosynthesis</t>
  </si>
  <si>
    <t>Hacd3</t>
  </si>
  <si>
    <t>Hacl1</t>
  </si>
  <si>
    <t>Hadh</t>
  </si>
  <si>
    <t>Hadha</t>
  </si>
  <si>
    <t>Oxidoreductase, Lyase, Transferase</t>
  </si>
  <si>
    <t>Hagh</t>
  </si>
  <si>
    <t>Oxygen transport</t>
  </si>
  <si>
    <t>Extracellular space</t>
  </si>
  <si>
    <t>Hba</t>
  </si>
  <si>
    <t>Hbb-b1</t>
  </si>
  <si>
    <t>Hgd</t>
  </si>
  <si>
    <t>Hibadh</t>
  </si>
  <si>
    <t>Hibch</t>
  </si>
  <si>
    <t>Hmgcl</t>
  </si>
  <si>
    <t>Mitochondria, Peroxisome</t>
  </si>
  <si>
    <t>Hmgcs1</t>
  </si>
  <si>
    <t>Hmgcs2</t>
  </si>
  <si>
    <t>Lipid metabolism, Steroid Metabolism, Cholesterol metabolism</t>
  </si>
  <si>
    <t>acetyl-coa</t>
  </si>
  <si>
    <t>Hnmt</t>
  </si>
  <si>
    <t>Hnrnpa3</t>
  </si>
  <si>
    <t>mRNA processing</t>
  </si>
  <si>
    <t>Hnrnpu</t>
  </si>
  <si>
    <t>Hnrnpul2</t>
  </si>
  <si>
    <t>Hpgd</t>
  </si>
  <si>
    <t>Hsd17b10</t>
  </si>
  <si>
    <t>Hsd17b13</t>
  </si>
  <si>
    <t>Hsd3b3</t>
  </si>
  <si>
    <t>Hsd3b5</t>
  </si>
  <si>
    <t>Hsd3b7</t>
  </si>
  <si>
    <t>Hsdl2</t>
  </si>
  <si>
    <t>Hspa4</t>
  </si>
  <si>
    <t>Stress response</t>
  </si>
  <si>
    <t>Hspa8</t>
  </si>
  <si>
    <t>Transcription, mRNA processing/splicing, Autophagy</t>
  </si>
  <si>
    <t>Chaperone, Hydrolase</t>
  </si>
  <si>
    <t>Cytoplasm, Nucleus</t>
  </si>
  <si>
    <t>Hspa9</t>
  </si>
  <si>
    <t>Iron-sulfur cluster (ISC) biogenesis</t>
  </si>
  <si>
    <t>Mitochondria, Nucleus</t>
  </si>
  <si>
    <t>Hspd1</t>
  </si>
  <si>
    <t>Protein import and Folding</t>
  </si>
  <si>
    <t>Chaperone, Isomerase</t>
  </si>
  <si>
    <t>ATP G440, D520</t>
  </si>
  <si>
    <t>Hsph1</t>
  </si>
  <si>
    <t>Htatip2</t>
  </si>
  <si>
    <t>Iah1</t>
  </si>
  <si>
    <t>Iars2</t>
  </si>
  <si>
    <t>Iba57</t>
  </si>
  <si>
    <t>Idh1</t>
  </si>
  <si>
    <t>Idh2</t>
  </si>
  <si>
    <t>NADP, Mn2+</t>
  </si>
  <si>
    <t>Idh3a</t>
  </si>
  <si>
    <t>Idi1</t>
  </si>
  <si>
    <t>Iigp1</t>
  </si>
  <si>
    <t>Ilk</t>
  </si>
  <si>
    <t>Cell junction organization</t>
  </si>
  <si>
    <t>Immt</t>
  </si>
  <si>
    <t>Mitochondrial calcium ion hemeostasis</t>
  </si>
  <si>
    <t>Inmt</t>
  </si>
  <si>
    <t>Ipo5</t>
  </si>
  <si>
    <t>GTPase binding</t>
  </si>
  <si>
    <t>Iqgap2</t>
  </si>
  <si>
    <t>Calmodulin</t>
  </si>
  <si>
    <t>Isoc2a</t>
  </si>
  <si>
    <t>Protein destabilization</t>
  </si>
  <si>
    <t>Ivd</t>
  </si>
  <si>
    <t>Kdsr</t>
  </si>
  <si>
    <t>Keg1</t>
  </si>
  <si>
    <t>Khk</t>
  </si>
  <si>
    <t>Kyat3</t>
  </si>
  <si>
    <t>Kynurenine pathway, Amino acid Degradation</t>
  </si>
  <si>
    <t>Transferase, Aminotransferase, Lyase</t>
  </si>
  <si>
    <t>Cytoplasm, mitochondria</t>
  </si>
  <si>
    <t>Kynu</t>
  </si>
  <si>
    <t>L2hgdh</t>
  </si>
  <si>
    <t>Lactb2</t>
  </si>
  <si>
    <t>Hydrolase, RNA-binding</t>
  </si>
  <si>
    <t>Zn</t>
  </si>
  <si>
    <t>Lap3</t>
  </si>
  <si>
    <t>Lars2</t>
  </si>
  <si>
    <t>Ldha</t>
  </si>
  <si>
    <t>Sirtuin Signaling Pathway, TCA</t>
  </si>
  <si>
    <t>Ldhd</t>
  </si>
  <si>
    <t>Letmd1</t>
  </si>
  <si>
    <t>Lipt1</t>
  </si>
  <si>
    <t>Lonp1</t>
  </si>
  <si>
    <t>Lonp2</t>
  </si>
  <si>
    <t>Lrpprc</t>
  </si>
  <si>
    <t>ATP synthesis</t>
  </si>
  <si>
    <t>Lrrc59</t>
  </si>
  <si>
    <t>Lta4h</t>
  </si>
  <si>
    <t>Macrod1</t>
  </si>
  <si>
    <t>Maip1</t>
  </si>
  <si>
    <t>Manba</t>
  </si>
  <si>
    <t>Map2k4</t>
  </si>
  <si>
    <t>Mat1a</t>
  </si>
  <si>
    <t>Mccc1</t>
  </si>
  <si>
    <t>Leucine degradation</t>
  </si>
  <si>
    <t>Mccc2</t>
  </si>
  <si>
    <t>Mcts1</t>
  </si>
  <si>
    <t>Mdh2</t>
  </si>
  <si>
    <t>Me1</t>
  </si>
  <si>
    <t>Mettl7b</t>
  </si>
  <si>
    <t>Mlycd</t>
  </si>
  <si>
    <t>Mmut</t>
  </si>
  <si>
    <t>Mocs1</t>
  </si>
  <si>
    <t>Molybdenum cofactor biosynthesis</t>
  </si>
  <si>
    <t xml:space="preserve">Cytosol </t>
  </si>
  <si>
    <t>Iron-sulfur, GTP</t>
  </si>
  <si>
    <t xml:space="preserve">C80, C84, C87, C312, C317, C329 - 4Fe-4S, K215 - GTP </t>
  </si>
  <si>
    <t>Mpst</t>
  </si>
  <si>
    <t>Mrpl19</t>
  </si>
  <si>
    <t>Ribosomal protein</t>
  </si>
  <si>
    <t>Mrpl47</t>
  </si>
  <si>
    <t>Mrpl53</t>
  </si>
  <si>
    <t>Mrpl58</t>
  </si>
  <si>
    <t>Mrpl9</t>
  </si>
  <si>
    <t>Mrps15</t>
  </si>
  <si>
    <t>Mrps18b</t>
  </si>
  <si>
    <t>Mrps18c</t>
  </si>
  <si>
    <t>Mrps23</t>
  </si>
  <si>
    <t>Mrps27</t>
  </si>
  <si>
    <t>Mrps9</t>
  </si>
  <si>
    <t>Msra</t>
  </si>
  <si>
    <t>Mtap</t>
  </si>
  <si>
    <t>Mtarc1</t>
  </si>
  <si>
    <t>Mtarc2</t>
  </si>
  <si>
    <t xml:space="preserve">Nitric oxide Detoxification </t>
  </si>
  <si>
    <t>Fe2+</t>
  </si>
  <si>
    <t>Mthfd1</t>
  </si>
  <si>
    <t>Mthfs</t>
  </si>
  <si>
    <t>Mtpap</t>
  </si>
  <si>
    <t>Mttp</t>
  </si>
  <si>
    <t>Mtx1</t>
  </si>
  <si>
    <t>Myh9</t>
  </si>
  <si>
    <t>Cell adhesion</t>
  </si>
  <si>
    <t>Actin-binding</t>
  </si>
  <si>
    <t>K180 - ATP</t>
  </si>
  <si>
    <t>Nadk2</t>
  </si>
  <si>
    <t>Nags</t>
  </si>
  <si>
    <t>Transferase, Acyltransferase</t>
  </si>
  <si>
    <t>Acetyl-coa</t>
  </si>
  <si>
    <t>Naprt</t>
  </si>
  <si>
    <t>NARS1</t>
  </si>
  <si>
    <t>Nat8f2</t>
  </si>
  <si>
    <t>Negative regulation of cell adhesion</t>
  </si>
  <si>
    <t>Ndufa10</t>
  </si>
  <si>
    <t>Ndufab1</t>
  </si>
  <si>
    <t>Iron-sulfur cluster (ISC) biogenesis, Lipid metabolism</t>
  </si>
  <si>
    <t>Finally, the [2Fe-2S] cluster is transferred from ISCU to chaperone proteins, including HSCB, HSPA9 and GLRX5</t>
  </si>
  <si>
    <t>Ndufaf1</t>
  </si>
  <si>
    <t>Chaperone-mediated protein complex assemly</t>
  </si>
  <si>
    <t>Ndufaf6</t>
  </si>
  <si>
    <t>Biosynthetic process</t>
  </si>
  <si>
    <t>Ndufs1</t>
  </si>
  <si>
    <t>Ndufs2</t>
  </si>
  <si>
    <t>Ndufs6</t>
  </si>
  <si>
    <t>Ndufv1</t>
  </si>
  <si>
    <t>Nhlrc2</t>
  </si>
  <si>
    <t>Nipsnap1</t>
  </si>
  <si>
    <t>Sensory perception of pain</t>
  </si>
  <si>
    <t>Neurotransmitter binding</t>
  </si>
  <si>
    <t>Nipsnap2</t>
  </si>
  <si>
    <t>Oxidative phosphorylation</t>
  </si>
  <si>
    <t>Nit1</t>
  </si>
  <si>
    <t>Nit2</t>
  </si>
  <si>
    <t>Neutrophil degranulation</t>
  </si>
  <si>
    <t>Nlrx1</t>
  </si>
  <si>
    <t>Innate immunity</t>
  </si>
  <si>
    <t>K172 - ATP</t>
  </si>
  <si>
    <t>Nono</t>
  </si>
  <si>
    <t>DNA damage</t>
  </si>
  <si>
    <t>DNA/RNA binding</t>
  </si>
  <si>
    <t>Nop56</t>
  </si>
  <si>
    <t>Nop58</t>
  </si>
  <si>
    <t>Npm1</t>
  </si>
  <si>
    <t>Cytoplasm, nucleus</t>
  </si>
  <si>
    <t>Nudt12</t>
  </si>
  <si>
    <t>Nudt7</t>
  </si>
  <si>
    <t>Peroxisomal protein import</t>
  </si>
  <si>
    <t>Oat</t>
  </si>
  <si>
    <t>Retinoate biosynthesis</t>
  </si>
  <si>
    <t>Ociad2</t>
  </si>
  <si>
    <t>Endosome</t>
  </si>
  <si>
    <t>Ogdh</t>
  </si>
  <si>
    <t>Opa1</t>
  </si>
  <si>
    <t>Apoptosis</t>
  </si>
  <si>
    <t>Oplah</t>
  </si>
  <si>
    <t>Oxnad1</t>
  </si>
  <si>
    <t>NAD+</t>
  </si>
  <si>
    <t>P4hb</t>
  </si>
  <si>
    <t>Pa2g4</t>
  </si>
  <si>
    <t>Pacsin3</t>
  </si>
  <si>
    <t>Endocytosis</t>
  </si>
  <si>
    <t>Lipid binding</t>
  </si>
  <si>
    <t>Pah</t>
  </si>
  <si>
    <t>Papss2</t>
  </si>
  <si>
    <t>Transferase, Multifunctional enzyme</t>
  </si>
  <si>
    <t>K56 - ATP, K162 - adenosine 5'-phosphosulfate</t>
  </si>
  <si>
    <t>Park7</t>
  </si>
  <si>
    <t>Pc</t>
  </si>
  <si>
    <t>Gluconeogenesis, Carbohydrate biosynthesis</t>
  </si>
  <si>
    <t>Mn2+, biotin</t>
  </si>
  <si>
    <t>Pcbp1</t>
  </si>
  <si>
    <t>Processing of Capped Intron-Containing Pre-mRNA</t>
  </si>
  <si>
    <t>Pcbp2</t>
  </si>
  <si>
    <t>Pcca</t>
  </si>
  <si>
    <t>Pccb</t>
  </si>
  <si>
    <t>Mitochondrial Fatty Acid Beta-Oxidation</t>
  </si>
  <si>
    <t>Pck1</t>
  </si>
  <si>
    <t>Pdcd6ip</t>
  </si>
  <si>
    <t>Pdha1</t>
  </si>
  <si>
    <t>Pdia5</t>
  </si>
  <si>
    <t>Pecr</t>
  </si>
  <si>
    <t>Pelo</t>
  </si>
  <si>
    <t>Pex11b</t>
  </si>
  <si>
    <t>Peroxisome biogenesis</t>
  </si>
  <si>
    <t>Pex19</t>
  </si>
  <si>
    <t xml:space="preserve">Chaperone </t>
  </si>
  <si>
    <t>Pfkfb1</t>
  </si>
  <si>
    <t>Fructose metabolic process</t>
  </si>
  <si>
    <t>Transferase, Hydrolase, Multifunctional enzyme</t>
  </si>
  <si>
    <t>K55, K172, K175 - ATP, C161 - Active site, K175, K357 - beta-D-fructose 6-phosphate</t>
  </si>
  <si>
    <t>Pfkl</t>
  </si>
  <si>
    <t>Pfkm</t>
  </si>
  <si>
    <t>Pgk1</t>
  </si>
  <si>
    <t>Pgrmc1</t>
  </si>
  <si>
    <t>Pipox</t>
  </si>
  <si>
    <t>Pitpnb</t>
  </si>
  <si>
    <t>Pitrm1</t>
  </si>
  <si>
    <t>Axonal Guidance Signaling</t>
  </si>
  <si>
    <t>Pklr</t>
  </si>
  <si>
    <t>Pld1</t>
  </si>
  <si>
    <t>Plin2</t>
  </si>
  <si>
    <t>Long-chain fatty acid transport</t>
  </si>
  <si>
    <t>Plasma membrane</t>
  </si>
  <si>
    <t>Plin3</t>
  </si>
  <si>
    <t>Lipid storage</t>
  </si>
  <si>
    <t>Pmpca</t>
  </si>
  <si>
    <t>Protein processing</t>
  </si>
  <si>
    <t>Pnpla8</t>
  </si>
  <si>
    <t>Pnpt1</t>
  </si>
  <si>
    <t>Pon1</t>
  </si>
  <si>
    <t>Aromatic &amp; carboxylic acid catabolic process</t>
  </si>
  <si>
    <t>Ppa1</t>
  </si>
  <si>
    <t>Pyrophosphate hydrolysis</t>
  </si>
  <si>
    <t>Ppia</t>
  </si>
  <si>
    <t>Isomerase, Rotamase</t>
  </si>
  <si>
    <t>Cytoplasm, Nucleus, Secreted</t>
  </si>
  <si>
    <t>Ppif</t>
  </si>
  <si>
    <t>Prdx1</t>
  </si>
  <si>
    <t>Hydrogen peroxide catabolic process</t>
  </si>
  <si>
    <t>C52 - Cysteine sulfenic acid</t>
  </si>
  <si>
    <t>Prdx3</t>
  </si>
  <si>
    <t>Prdx5</t>
  </si>
  <si>
    <t>Prdx6</t>
  </si>
  <si>
    <t>Prodh</t>
  </si>
  <si>
    <t>Prodh2</t>
  </si>
  <si>
    <t>Prpf39</t>
  </si>
  <si>
    <t xml:space="preserve">mRNA processing </t>
  </si>
  <si>
    <t>Prpf40b</t>
  </si>
  <si>
    <t>Prpsap1</t>
  </si>
  <si>
    <t>Nucleotide biosynthesis</t>
  </si>
  <si>
    <t>Kinase, Ribose phosphate diphosphokinase activity</t>
  </si>
  <si>
    <t>Psmc2</t>
  </si>
  <si>
    <t>Proteasome-mediated ubiquitin-dependent protein catabolic process</t>
  </si>
  <si>
    <t>Proteasome-activation activity</t>
  </si>
  <si>
    <t>Proteasome, Cytoplasm</t>
  </si>
  <si>
    <t>K22 - ATP</t>
  </si>
  <si>
    <t>Psmc3</t>
  </si>
  <si>
    <t>K236 - ATP</t>
  </si>
  <si>
    <t>Psmd1</t>
  </si>
  <si>
    <t>Ubiquitin protein ligase binding</t>
  </si>
  <si>
    <t>Proteasome</t>
  </si>
  <si>
    <t>Psme1</t>
  </si>
  <si>
    <t>Proteasomal protein catabolic process</t>
  </si>
  <si>
    <t>Pter</t>
  </si>
  <si>
    <t>Catabolic process</t>
  </si>
  <si>
    <t>Ptges3</t>
  </si>
  <si>
    <t>Ptpmt1</t>
  </si>
  <si>
    <t>Ptpn11</t>
  </si>
  <si>
    <t>MAPK cascade</t>
  </si>
  <si>
    <t>C459 - Phosphocysteine intermediate, K459 - Substrate</t>
  </si>
  <si>
    <t>Pura</t>
  </si>
  <si>
    <t>Transcription regulation</t>
  </si>
  <si>
    <t>DNA binding</t>
  </si>
  <si>
    <t>Pycr3</t>
  </si>
  <si>
    <t>Pygl</t>
  </si>
  <si>
    <t>Qdpr</t>
  </si>
  <si>
    <t>Tetrahydrobiopterin biosynthesis</t>
  </si>
  <si>
    <t>Cytoplasm, Mitochondria</t>
  </si>
  <si>
    <t>Qrsl1</t>
  </si>
  <si>
    <t>Rac2</t>
  </si>
  <si>
    <t>GTPase</t>
  </si>
  <si>
    <t>K16, K116 - GTP</t>
  </si>
  <si>
    <t>Rac3</t>
  </si>
  <si>
    <t>Canonical Wnt signaling, Actin cytoskeleton organization</t>
  </si>
  <si>
    <t>GTPase, Hydrolase</t>
  </si>
  <si>
    <t>Rack1</t>
  </si>
  <si>
    <t>Ran</t>
  </si>
  <si>
    <t>Mitosis, Protein transport</t>
  </si>
  <si>
    <t>K23, K37, K38, K123, K152 - GTP</t>
  </si>
  <si>
    <t>Rasl2-9</t>
  </si>
  <si>
    <t>K23, K123 - GTP</t>
  </si>
  <si>
    <t xml:space="preserve">RCC1 </t>
  </si>
  <si>
    <t>Translation regulation, Cell cycle</t>
  </si>
  <si>
    <t>Chromatin regulator</t>
  </si>
  <si>
    <t>Rdh10</t>
  </si>
  <si>
    <t>Rdh11</t>
  </si>
  <si>
    <t>Rdh16</t>
  </si>
  <si>
    <t>Rdh7</t>
  </si>
  <si>
    <t>Rexo2</t>
  </si>
  <si>
    <t>Rgn</t>
  </si>
  <si>
    <t>Rhoc</t>
  </si>
  <si>
    <t>K18, K118, K119 - GTP</t>
  </si>
  <si>
    <t>Rida</t>
  </si>
  <si>
    <t>Rmdn2</t>
  </si>
  <si>
    <t>Microtubule binding</t>
  </si>
  <si>
    <t>Rnh1</t>
  </si>
  <si>
    <t>Ribonuclease inhibitor</t>
  </si>
  <si>
    <t>Rpl10</t>
  </si>
  <si>
    <t>Rpl12</t>
  </si>
  <si>
    <t>Rpl13a</t>
  </si>
  <si>
    <t>Rpl14</t>
  </si>
  <si>
    <t>Rpl18a</t>
  </si>
  <si>
    <t>Translation, Selenoamino acid metabolism</t>
  </si>
  <si>
    <t>Rpl23</t>
  </si>
  <si>
    <t>Rpl24</t>
  </si>
  <si>
    <t>Rpl27a</t>
  </si>
  <si>
    <t>Rpl28</t>
  </si>
  <si>
    <t>Rpl3</t>
  </si>
  <si>
    <t>Rpl30</t>
  </si>
  <si>
    <t>Rpl34</t>
  </si>
  <si>
    <t>EIF2 Signaling</t>
  </si>
  <si>
    <t>Rpl35a</t>
  </si>
  <si>
    <t>Rplp0</t>
  </si>
  <si>
    <t>Translation</t>
  </si>
  <si>
    <t>Rps11</t>
  </si>
  <si>
    <t>Rps12</t>
  </si>
  <si>
    <t>Canonical Wnt signaling</t>
  </si>
  <si>
    <t>Nucleis</t>
  </si>
  <si>
    <t>Rps17</t>
  </si>
  <si>
    <t>Rps2</t>
  </si>
  <si>
    <t>Rps20</t>
  </si>
  <si>
    <t>Rps27l</t>
  </si>
  <si>
    <t>Rps3</t>
  </si>
  <si>
    <t>Rps4x</t>
  </si>
  <si>
    <t>Rps5</t>
  </si>
  <si>
    <t>Rps8</t>
  </si>
  <si>
    <t>Rpsa</t>
  </si>
  <si>
    <t>Rpusd3</t>
  </si>
  <si>
    <t>Rrbp1</t>
  </si>
  <si>
    <t>Rtcb</t>
  </si>
  <si>
    <t>RTRAF</t>
  </si>
  <si>
    <t>Sacm1l</t>
  </si>
  <si>
    <t>Sardh</t>
  </si>
  <si>
    <t>Scp2</t>
  </si>
  <si>
    <t>Scrn2</t>
  </si>
  <si>
    <t>Exopeptidase activity</t>
  </si>
  <si>
    <t>C12 - Active site</t>
  </si>
  <si>
    <t>Sdha</t>
  </si>
  <si>
    <t>Sdr42e1</t>
  </si>
  <si>
    <t>Steroid biosynthesis</t>
  </si>
  <si>
    <t>Membrane</t>
  </si>
  <si>
    <t>K157 - NAD+</t>
  </si>
  <si>
    <t>Sds</t>
  </si>
  <si>
    <t>Sec13</t>
  </si>
  <si>
    <t>Protein transport, RNA transport</t>
  </si>
  <si>
    <t>Sec31a</t>
  </si>
  <si>
    <t>Selenbp1</t>
  </si>
  <si>
    <t>Sephs1</t>
  </si>
  <si>
    <t>Selenocysteine biosynthesis</t>
  </si>
  <si>
    <t>ATP, Mg2+</t>
  </si>
  <si>
    <t>C31 - Active site, K32 - ATP, K32 - Catalytic activity</t>
  </si>
  <si>
    <t>Septin2</t>
  </si>
  <si>
    <t>K50, K183 - GTP</t>
  </si>
  <si>
    <t>Septin7</t>
  </si>
  <si>
    <t>GTPase activity</t>
  </si>
  <si>
    <t>K62, K194 - GTP</t>
  </si>
  <si>
    <t>Serpina1b</t>
  </si>
  <si>
    <t>Serine protease inhibitor</t>
  </si>
  <si>
    <t>Sf3a1</t>
  </si>
  <si>
    <t>Sgpp1</t>
  </si>
  <si>
    <t>Sh3bgrl</t>
  </si>
  <si>
    <t>Ubiquitin catabolism</t>
  </si>
  <si>
    <t>SH3 domain binding</t>
  </si>
  <si>
    <t>Shmt1</t>
  </si>
  <si>
    <t>Slc1a2</t>
  </si>
  <si>
    <t>Amino acid transport</t>
  </si>
  <si>
    <t>K, Na</t>
  </si>
  <si>
    <t>Slc25a1</t>
  </si>
  <si>
    <t>Feedback machanism in the production of ac-CoA</t>
  </si>
  <si>
    <t>Slc25a10</t>
  </si>
  <si>
    <t>Slc25a13</t>
  </si>
  <si>
    <t>Slc25a20</t>
  </si>
  <si>
    <t>Slc25a22</t>
  </si>
  <si>
    <t>Slc25a3</t>
  </si>
  <si>
    <t>Phosphate ion transport</t>
  </si>
  <si>
    <t>Slc25a5</t>
  </si>
  <si>
    <t>Imports ADP into the mitochondria</t>
  </si>
  <si>
    <t>Slc27a2</t>
  </si>
  <si>
    <t>Slc27a5</t>
  </si>
  <si>
    <t>Smarca5</t>
  </si>
  <si>
    <t>DNA helicase</t>
  </si>
  <si>
    <t>Snx6</t>
  </si>
  <si>
    <t>K47, K106 - phosphatidylinositol bisphosphate</t>
  </si>
  <si>
    <t>Sod1</t>
  </si>
  <si>
    <t>Superoxide metabolism</t>
  </si>
  <si>
    <t>Zn2+, Cu</t>
  </si>
  <si>
    <t>Sord</t>
  </si>
  <si>
    <t>Sorbitol metabolic process</t>
  </si>
  <si>
    <t>Zn2+, NAD</t>
  </si>
  <si>
    <t>C45 -Zn2+</t>
  </si>
  <si>
    <t>Spg7</t>
  </si>
  <si>
    <t>Cell-cell adhesion</t>
  </si>
  <si>
    <t>Zn2+, ATP</t>
  </si>
  <si>
    <t>K355 - ATP</t>
  </si>
  <si>
    <t>Spr</t>
  </si>
  <si>
    <t>Nitrogen metabolism</t>
  </si>
  <si>
    <t>K175 - NADP+, K222 - substrate</t>
  </si>
  <si>
    <t>Spta1</t>
  </si>
  <si>
    <t>Sptan1</t>
  </si>
  <si>
    <t>Srp68</t>
  </si>
  <si>
    <t>Srprb</t>
  </si>
  <si>
    <t>Protein targeting to ER</t>
  </si>
  <si>
    <t>K75, K179 - GTP</t>
  </si>
  <si>
    <t>Stard10</t>
  </si>
  <si>
    <t>Stau1</t>
  </si>
  <si>
    <t>Intracellular mRNA localization</t>
  </si>
  <si>
    <t>Steap4</t>
  </si>
  <si>
    <t>Iron ion transport</t>
  </si>
  <si>
    <t>Fe3+, NADP+, NAD</t>
  </si>
  <si>
    <t>Stip1</t>
  </si>
  <si>
    <t>Cellular response to IL-7</t>
  </si>
  <si>
    <t>Sucla2</t>
  </si>
  <si>
    <t>Suclg1</t>
  </si>
  <si>
    <t>Sugct</t>
  </si>
  <si>
    <t>Supv3l1</t>
  </si>
  <si>
    <t>Sypl1</t>
  </si>
  <si>
    <t>Tab1</t>
  </si>
  <si>
    <t>Taldo1</t>
  </si>
  <si>
    <t>Tango2</t>
  </si>
  <si>
    <t>Tars1</t>
  </si>
  <si>
    <t>Tcp1</t>
  </si>
  <si>
    <t>Tf</t>
  </si>
  <si>
    <t>Fe3+</t>
  </si>
  <si>
    <t>Tgm2</t>
  </si>
  <si>
    <t>Aryl Hydrocarbon Receptor Signaling</t>
  </si>
  <si>
    <t>Them4</t>
  </si>
  <si>
    <t>Timm50</t>
  </si>
  <si>
    <t>Apoptosis, Release of cytochrome c from mitochondria</t>
  </si>
  <si>
    <t>Tkfc</t>
  </si>
  <si>
    <t>Glyverol catabolic process</t>
  </si>
  <si>
    <t>ATP, Mg2+, Mn2+, Co2+</t>
  </si>
  <si>
    <t>K109 - dihydroxyacetone, C404 - ATP</t>
  </si>
  <si>
    <t>Tln1</t>
  </si>
  <si>
    <t>Tm9sf3</t>
  </si>
  <si>
    <t>Protein localization</t>
  </si>
  <si>
    <t>Tmem256</t>
  </si>
  <si>
    <t>Extracellular - 30-63, Topological domain - 64-84</t>
  </si>
  <si>
    <t>Tomm70</t>
  </si>
  <si>
    <t>Tpp2</t>
  </si>
  <si>
    <t>Trap1</t>
  </si>
  <si>
    <t>Trim65</t>
  </si>
  <si>
    <t>Protein ubiquitination</t>
  </si>
  <si>
    <t>Tst</t>
  </si>
  <si>
    <t>rRNA transport</t>
  </si>
  <si>
    <t>Tuba4a</t>
  </si>
  <si>
    <t>Microtubule cytoskeleton organization</t>
  </si>
  <si>
    <t>Tubb4b</t>
  </si>
  <si>
    <t>Tubb5</t>
  </si>
  <si>
    <t>Tufm</t>
  </si>
  <si>
    <t>Uba1</t>
  </si>
  <si>
    <t>Ube2l3</t>
  </si>
  <si>
    <t>Ube2n</t>
  </si>
  <si>
    <t>Ugdh</t>
  </si>
  <si>
    <t>Conjugation</t>
  </si>
  <si>
    <t>K220 - Active site, K267, K339 - substrate, C276 - active site, K276 - NAD+</t>
  </si>
  <si>
    <t>Ugp2</t>
  </si>
  <si>
    <t>Ugt1a1</t>
  </si>
  <si>
    <t>Ugt2a3</t>
  </si>
  <si>
    <t>Cellular glucuronidation</t>
  </si>
  <si>
    <t>Uox</t>
  </si>
  <si>
    <t>Uqcrc2</t>
  </si>
  <si>
    <t>Urah</t>
  </si>
  <si>
    <t>Uros</t>
  </si>
  <si>
    <t>Usp5</t>
  </si>
  <si>
    <t>Ubiquitin binding</t>
  </si>
  <si>
    <t>C199, C202, C219 - Zn2+, C335 - nucleophile</t>
  </si>
  <si>
    <t>Usp9x</t>
  </si>
  <si>
    <t>Vars2</t>
  </si>
  <si>
    <t>Vcp</t>
  </si>
  <si>
    <t>NRF2-mediated Oxidative Stress Response</t>
  </si>
  <si>
    <t>Vdac1</t>
  </si>
  <si>
    <t>Protein  binding</t>
  </si>
  <si>
    <t>Vkorc1</t>
  </si>
  <si>
    <t>Vwa8</t>
  </si>
  <si>
    <t>K448, K452 - ATP</t>
  </si>
  <si>
    <t>Wdr37</t>
  </si>
  <si>
    <t>Lymphocyte homeostasis</t>
  </si>
  <si>
    <t>Xdh</t>
  </si>
  <si>
    <t>Xanthine catabolic process, Iron-sulfur cluster assembly</t>
  </si>
  <si>
    <t>2Fe-2S, FAD</t>
  </si>
  <si>
    <t>C46, C51, C54, C76, C115, C118, C150, C152 - 2Fe-2S, K424 - FAD</t>
  </si>
  <si>
    <t>Xpnpep1</t>
  </si>
  <si>
    <t>Mn2+</t>
  </si>
  <si>
    <t>Xpnpep3</t>
  </si>
  <si>
    <t>Xpo1</t>
  </si>
  <si>
    <t>Transport, Protein trabsport</t>
  </si>
  <si>
    <t>Zadh2</t>
  </si>
  <si>
    <t>Lipid Metabolism</t>
  </si>
  <si>
    <t>Sqor</t>
  </si>
  <si>
    <t>Gak</t>
  </si>
  <si>
    <t>ATP -K69</t>
  </si>
  <si>
    <t>Golgi organization</t>
  </si>
  <si>
    <t>Sulfide oxidation</t>
  </si>
  <si>
    <t>Zn2+, Ca2+</t>
  </si>
  <si>
    <t>Regulaton of mitochondrial depolarization</t>
  </si>
  <si>
    <t>Disulfide bond 77-86, 99-115</t>
  </si>
  <si>
    <t>Cysteine persulfide intermediate - C201, Binding site - K344, Active site - C379, Disulfide 201-379</t>
  </si>
  <si>
    <t>C467 - Fe</t>
  </si>
  <si>
    <t>Microsome, Endoplasmic reticulum, Mitochondria</t>
  </si>
  <si>
    <t>Cytosol, Mitochondria</t>
  </si>
  <si>
    <t>Mitochondria, Cytoplasm</t>
  </si>
  <si>
    <t>cyslys</t>
  </si>
  <si>
    <t>ncyslys</t>
  </si>
  <si>
    <t>cysnlys</t>
  </si>
  <si>
    <t>ncysnlys</t>
  </si>
  <si>
    <t>P-Value</t>
  </si>
  <si>
    <t>KEGG Pathway</t>
  </si>
  <si>
    <t>Count</t>
  </si>
  <si>
    <t>Cytoplasmic vesicle</t>
  </si>
  <si>
    <t>Subcellular location/GO Term Cellular compartment</t>
  </si>
  <si>
    <t>Enzymatic class/GO Term Molecular function</t>
  </si>
  <si>
    <t>Carbon Metabolism</t>
  </si>
  <si>
    <t>Alanine, aspartate and glutamate metabolism</t>
  </si>
  <si>
    <t>Tyrosine metabolism</t>
  </si>
  <si>
    <t>Arginine biosynthesis</t>
  </si>
  <si>
    <t>Q9D6R2, P26443, P52792, P28474, Q8C196, P05202</t>
  </si>
  <si>
    <t>P26443, Q8CHT0, Q8C196, P05202</t>
  </si>
  <si>
    <t>P00329, P28474, P05202</t>
  </si>
  <si>
    <t>P26443, Q8C196, P05202</t>
  </si>
  <si>
    <t>Protein-containing complex</t>
  </si>
  <si>
    <t>Myelin sheath</t>
  </si>
  <si>
    <t>Q8VCW8, Q9D6R2, P26443, Q8CHT0, P28474, P52792, Q99KR3, Q9CRB3, P00329, Q2TPA8, O35488, P63038, Q8C196, P05202</t>
  </si>
  <si>
    <t>P07724, P02769, P63038, Q8VDN2, Q8C196, P05202</t>
  </si>
  <si>
    <t>Q9D6R2, P07724, P63038, Q8VDN2, P05202</t>
  </si>
  <si>
    <t>Extracellular exosome</t>
  </si>
  <si>
    <t>P07724, P02769, P63038</t>
  </si>
  <si>
    <t>Metal ion binding</t>
  </si>
  <si>
    <t>Q9D6R2, P07724, P00329, P28474, P02769, Q8VDN2, Q8CHR6, Q99KR3, Q8C196</t>
  </si>
  <si>
    <t>Enzyme binding</t>
  </si>
  <si>
    <t>P26443, P07724, O35488, P63038, P05202</t>
  </si>
  <si>
    <t>Protein-folding chaperone binding</t>
  </si>
  <si>
    <t>P07724, P02769, P63038, Q8VDN2</t>
  </si>
  <si>
    <t>Zinc ion binding</t>
  </si>
  <si>
    <t>P07724, P00329, P28474, Q99KR3</t>
  </si>
  <si>
    <t>Small molecule binding</t>
  </si>
  <si>
    <t>P07724, P02769, Q8C196</t>
  </si>
  <si>
    <t>P07724, P28474, P02769</t>
  </si>
  <si>
    <t>Fatty acid binding</t>
  </si>
  <si>
    <t>ADP binding</t>
  </si>
  <si>
    <t>P26443, P52792, Q8VDN2</t>
  </si>
  <si>
    <t>Synapse</t>
  </si>
  <si>
    <t>Endoplasmic reticulum membrane</t>
  </si>
  <si>
    <t>Postsynapse</t>
  </si>
  <si>
    <t>Presynapse</t>
  </si>
  <si>
    <t>Cytosolic large ribosomal subunit</t>
  </si>
  <si>
    <t>Cytosolic small ribosomal subunit</t>
  </si>
  <si>
    <t>Glutamatergic synapse</t>
  </si>
  <si>
    <t>Cell surface</t>
  </si>
  <si>
    <t>P19096, P55264, P16858, P18760, Q91XD4, P40124, O35488, Q91X77, Q8C196, Q80X90, Q6A0A9, Q99LX0, Q03265, Q9R1S7, P10126, P14206, Q8VDN2, P53657, P16546, O55222, Q9JJU8, Q6IRU5, P63017, Q9DB20, Q80SW1, P19157, P15105, Q923B6, Q8CGC7, Q8VDD5, P00329, Q3TL44, P21981, Q9JI99, P42208, P26039, Q62159, Q99K30, Q64458, P62908, Q63886, P08228, Q9Z108, Q60932, Q91VI7, Q91XE4, Q9D5T0, Q05144, P58252, P60764, P17182, P63038, Q921I1, Q4LDG0, Q8K441, P43006, P05202</t>
  </si>
  <si>
    <t>Q9QZE5, P08228, Q9D1M0, P99029, Q68FD5, O08749, Q9R0P3, Q3UPL0, Q05144, Q6P8X1, O09117, O35643, Q8VDD5, P60764, Q921I1, Q6IRU5</t>
  </si>
  <si>
    <t>Q9QZE5, Q8K1N1, Q6GV12, Q99L04, Q64464, P14115, Q91XD4, Q6XVG2, O35488, Q8VCH7, Q8VCH6, O35728, Q921X9, O88455, Q91X77, P41216, P47758, Q99PL5, O88451, P00186, P26150, P97872, Q99LX0, O08756, Q8VDN2, P53811, Q9EP75, P62242, O55143, O55022, P47740, Q9Z2V4, Q922Q8, Q9DD20, Q8QZT1, Q80SW1, P26443, P07724, Q9D1M0, Q6ZWV3, Q9EP69, Q8BMA6, P15105, P21981, Q9JI99, Q9QYF1, P20852, Q64458, P62908, Q63886, Q8VCR2, Q9Z108, P14869, Q8K3K7, Q63880, Q3UPL0, Q9QZ85, Q01853, P56593, Q8BP67, Q4LDG0, Q9EQC1</t>
  </si>
  <si>
    <t>Q9QZE5, P97461, Q60864, Q61316, O08709, Q9CXS4, P55264, Q9R0P3, P16858, P18760, Q922B2, O35490, Q9DBT9, Q6P8X1, O35643, P63323, Q6DFW4, P16460, P60335, P09411, Q8R146, P25444, Q91Y97, Q9EQF5, P10649, Q91YI0, Q8VC30, P97872, Q99LX0, Q6ZWY3, Q9QXB9, Q8BWF0, P10126, P14206, P53657, Q9R0Q7, Q02053, P62242, P17563, E9PVA8, O88844, Q8VCC1, P62889, Q9Z2V4, Q9D1A2, P54071, P50431, Q91VR5, Q6ZWV3, P19157, P97328, Q8BMA6, Q61133, P15105, Q8VC28, Q8VCB3, P58281, Q8R0Y6, Q8CGC7, Q8VDD5, P00329, P21981, Q9Z2W0, Q99K30, P06801, Q9CQR4, Q9DCC4, P40936, P70398, Q91VI7, Q9WUM5, Q8VCR7, Q91XE4, Q3UPL0, Q05144, Q01853, Q8VCI5, O88428, Q9Z2G9, Q8BP67, Q91X44, P05202, Q9D6Y9, Q8BFR5, P35979, P62717, P19096, Q9CZS1, Q8CC86, P14115, Q61990, Q9JLJ2, Q91XD4, Q64105, Q8BKC5, P40124, Q64471, Q9CXF0, P08249, P62830, Q9QXF8, Q80X90, Q6A0A9, Q8R0F8, P47791, P70694, O08756, P16546, O08997, O55222, P42932, Q924Y0, Q8BP47, Q9JJU8, Q9Z2I9, Q99KI0, P23116, Q8CHR6, Q6IRU5, P63017, Q9DD20, Q80SW1, Q61699, P99025, Q9ERK4, Q9WU78, Q99KY4, Q9Z0N1, P99029, P51163, Q68FD5, Q9CQ62, Q91VF2, Q8VEK3, Q8BZW8, Q922D8, Q8K010, Q91YT0, Q62159, P62908, Q9Z108, P08228, Q8VBT2, Q8BFW4, P24270, Q64737, P14869, P35700, P17742, Q9DBM2, P47809, P58252, P24549, Q91X83, P17182, O88587, P27659, P63038, Q8BGQ7, Q9DCW4</t>
  </si>
  <si>
    <t>P51881, Q61598, Q8BFR5, Q60864, P07724, Q9WU78, Q9CQQ7, O08749, Q68FD5, P38647, P16858, P15105, P16460, P42208, P08249, Q9DB77, Q91VR2, P10649, P02088, P08228, Q60932, Q03265, P10126, Q8BMF4, Q8VDN2, P16546, P35700, P17742, Q01853, Q9Z2I9, Q99KI0, P17182, P63038, Q99LC3, P63017, Q9DB20, P80316, P05202</t>
  </si>
  <si>
    <t>Q9QZE5, P97461, Q60864, Q61316, O08709, Q9CXS4, P55264, Q9R0P3, P38647, P16858, P18760, Q922B2, Q99K67, Q9WTP6, Q9DBT9, Q6P8X1, P63323, P16460, P60335, P09411, Q8R146, P25444, Q91X77, Q91Y97, P47758, Q8C196, Q9EQF5, P10649, Q8BH00, P26150, Q99LX0, Q9QXB9, P10126, A2AJL3, P14206, P53657, P53811, Q9R0Q7, Q02053, P62242, Q9DB27, P17563, E9PVA8, O88844, Q8VCC1, P62889, P47740, Q9Z2V4, Q9D1A2, Q71RI9, P50431, Q91VR5, P07724, Q61656, Q6ZWV3, Q9CPY7, P19157, P97328, Q8BMA6, Q61133, P15105, Q91ZJ5, Q8VCB3, P58281, Q8R0Y6, Q8CGC7, Q8VDD5, P00329, Q8JZK9, P21981, P42208, Q9Z2W0, Q99K30, P06801, Q61820, Q9DCC4, Q61425, Q9CQR4, P40936, Q91VI7, P70398, Q8R1B4, Q8VCR7, Q91XE4, Q3UPL0, Q05144, Q9QZ85, Q01853, P68368, Q8VCI5, Q9Z2G9, P60764, Q8BP67, Q91X44, P29758, Q61598, Q9D6Y9, P35979, P62717, P19096, Q8CC86, Q8CC88, Q64464, Q61990, P14115, Q9JLJ2, Q91XD4, Q64105, Q8BKC5, P40124, Q05920, Q6XVG2, Q64471, Q8VCH7, Q8VCH6, O35728, Q9CXF0, P08249, P62830, Q9QXF8, Q80X90, Q6A0A9, Q8R0F8, P47791, P70694, P16546, Q9EP75, O55222, P42932, Q924Y0, Q8BP47, Q9JJU8, O09173, P23116, P63017, Q99LC3, Q8CHR6, Q9DD20, Q80SW1, Q61699, Q9ERK4, P26443, P99025, Q9WU78, Q99KY4, Q9D1M0, Q9Z0N1, Q99LB7, P99029, Q68FD5, Q91VF2, Q8VEK3, Q8BZW8, Q922D8, P68037, Q9DBN5, Q5SW19, Q8K010, P20852, P97371, Q9D819, P26039, Q6PB66, Q64458, P62908, P08228, Q9Z108, Q8VBT2, Q8BFW4, P24270, P14869, P51174, P35700, P17742, P47809, P58252, P24549, P56593, P17182, O88587, P27659, P63038, P47802, Q8BGQ7, P80316</t>
  </si>
  <si>
    <t>P97461, P62908, P35979, Q6ZWV3, P14869, Q6ZWY3, P70398, P14206, P14115, P16546, Q9D5T0, P40124, P63323, P58252, P60764, P62889, Q8BP67, O88587, P25444, Q8BG05, P63017, P62830</t>
  </si>
  <si>
    <t>Q9DB27, P62242, P97461, P62908, P63323, Q6ZWY3, P14206, P25444</t>
  </si>
  <si>
    <t>Q9Z108, Q6ZWY3, Q68FD5, P16858, Q9EP69, P18760, P14206, P16546, Q9D5T0, P40124, Q6P8X1, Q01853, P58252, P60764, O88587, P63017, Q8BG05, P43006</t>
  </si>
  <si>
    <t>Q61598, P97461, P35979, Q8BFR5, Q9Z0N1, Q6ZWV3, P62717, Q922B2, P14115, P63323, P42208, P25444, P62830, P62908, P14869, Q6ZWY3, Q8BWF0, P14206, Q9D5T0, Q01853, O55022, P24549, P58252, P62889, Q8BP67, P27659, P43006</t>
  </si>
  <si>
    <t>P29699, Q61699, P99025, Q60864, P07724, Q9D1M0, Q6ZWV3, Q68FD5, P19157, Q8VEK3, O35490, P15105, Q8R0Y6, Q8VDD5, P62830, Q8C196, Q9EQF5, P10649, Q99K30, P08228, P24270, Q60932, Q9WUM5, Q8VDN2, P16546, Q9R0Q7, P17742, Q01853, O55222, O55143, Q8VCI5, P38060, P27659, P01027, P63038, Q4LDG0, P63017, P05202</t>
  </si>
  <si>
    <t>P40124, P97461, P35979, P63323, Q6ZWV3, P68037, Q99LX0, Q6ZWY3, Q8BP67, P14115, P63017, P62830</t>
  </si>
  <si>
    <t>Q8K1N1, Q9D1M0, Q6GV12, Q9EP69, Q64464, Q6XVG2, O35488, Q8VCH7, Q8VCH6, Q9JI99, Q9QYF1, O35728, O88455, Q91X77, P41216, P47758, P20852, Q99PL5, Q63886, P00186, Q64458, P26150, P97872, Q8K3K7, P53811, Q9EP75, Q3UPL0, Q9QZ85, Q01853, O55022, O55143, P56593, P47740, Q4LDG0, Q922Q8, Q9DD20, Q9EQC1</t>
  </si>
  <si>
    <t>P35979, P63323, Q6ZWV3, P62717, P14869, P62889, Q8BP67, P27659, P14115, P62830</t>
  </si>
  <si>
    <t>P62242, P97461, P63323, Q6DFW4, Q6ZWY3</t>
  </si>
  <si>
    <t>Small-subunit processoe</t>
  </si>
  <si>
    <t>Q9QZE5, Q9CZW5, P18760, Q9DBL1, Q6P8X1, O35643, O35488, O88455, Q91X77, P47758, Q8C196, Q8JZU2, P26150, P97872, Q99LX0, Q9ET30, Q03265, Q9R1S7, P10126, P14206, Q8VDN2, P53811, P50544, P62242, O55022, P17563, O55143, Q80XN0, P47740, Q922Q1, Q8BMS1, Q922Q8, Q9DB20, P51881, Q6ZWV3, P15105, Q923B6, P58281, Q8CGC7, P21981, Q9QYF1, P56382, P42208, Q91VR2, Q8VCR2, Q8K3K7, P52503, Q91XE4, Q3UPL0, Q05144, Q9QZ85, Q8VCI5, P60764, Q8K441, Q9EQC1, P43006, P05202, Q8K1N1, Q61598, Q9CW42, Q6GV12, Q9CQQ7, Q64464, Q9ESW4, P40124, Q6XVG2, Q8VCH7, Q8VCH6, O35728, P41216, P08249, Q9DB77, Q99PL5, P00186, Q6A0A9, Q3ULF4, Q9DBG1, P16546, Q9EP75, O55222, Q9JJU8, Q6IRU5, P63017, Q9DD20, Q80SW1, Q9D665, P99025, Q9D1M0, Q68FD5, Q9EP69, Q8VEK3, Q3TL44, Q9JI99, P20852, Q91YT0, P26039, Q62159, Q64458, P62908, Q63886, Q6PB66, Q3TXS7, Q9QZD8, Q60932, Q9D5T0, O09117, P56593, P17182, O88587, Q921I1, Q4LDG0, P63038, P47802</t>
  </si>
  <si>
    <t>Q03265, P17182, Q8VEK3, P01027, P42208, P63038, Q921I1, P63017, P26039, Q9DB20, P43006, P05202</t>
  </si>
  <si>
    <t>Protein binding</t>
  </si>
  <si>
    <t>Nucleotide binding</t>
  </si>
  <si>
    <t>Protein kinase binding</t>
  </si>
  <si>
    <t>Oxidoreductase activity, acting on the aldehyde or oxo group of donors, NAD or NADP as acceptor</t>
  </si>
  <si>
    <t>Glutathione peroxidase</t>
  </si>
  <si>
    <t>P26443, P99025, P07724, Q61656, P38647, P16858, Q64464, Q61990, Q91ZA3, O35488, Q9DBN5, Q8VCH6, P25444, Q91X77, P20852, P10649, Q63886, P00186, Q64458, P62908, P08228, P24270, Q99LX0, Q9R0Q7, Q9DBM2, O55143, P68368, P17182, P46656, P63038, Q91X44, P63017, Q8QZT1, P05202</t>
  </si>
  <si>
    <t>Q8BFR5, Q61316, P55264, P38647, Q8CC88, Q922B2, Q9ESW4, Q9WTP6, Q99MN9, Q05920, Q99MR8, O35488, P16460, P09411, P41216, P47758, Q8C196, Q8VC30, Q9QXB9, Q3ULF4, Q03265, Q9R1S7, P10126, Q8VDN2, P53657, Q02053, O55222, P42932, O55143, Q8BP47, Q9Z2I9, Q9Z2V4, Q8CHR6, P63017, Q8VCW8, Q61699, P26443, Q91VR5, Q61656, Q99KY4, Q9Z0N1, P97328, Q8VEK3, P15105, Q922D8, P58281, Q91ZA3, Q8CGC7, Q8VDD5, P68037, Q3TL44, Q9DBN5, P21981, P42208, Q8K010, Q62159, Q61820, Q60932, Q3ULD5, Q64737, E9Q4Z2, Q9WUM5, Q9D5T0, Q05144, Q9QZ85, Q91VA0, Q01853, P47809, P58252, P68368, O88428, P60764, Q91X83, P63038, Q4LDG0, Q8K441, Q8BGQ7, P80316, Q9DCW4</t>
  </si>
  <si>
    <t>Q60864, Q61316, O08709, Q9CZW5, P38647, P16858, P18760, O35643, P16460, P60335, P09411, Q8C196, P10649, Q91YI0, Q8VC30, Q99LX0, Q03265, P10126, P14206, Q8VDN2, Q02053, O55022, O55143, E9PVA8, Q9DCM2, Q8BMS1, P51881, Q91VR5, Q61656, P15105, P58281, Q9DCT8, Q8R0Y6, Q8CGC7, P47738, Q8VDD5, P42208, Q91VR2, P06801, Q61425, P97452, P70398, Q9WUM5, Q91XE4, Q05144, Q9QZ85, Q01853, Q8VCI5, P68368, P60764, Q61598, P35979, O08749, Q61990, Q8BKC5, P40124, Q9DB77, P62830, Q99PL5, Q80X90, Q3ULF4, P16546, P16675, O55222, P42932, Q7TNG8, P23116, P01027, P63017, Q80SW1, P26443, Q61699, Q9ERK4, Q9WU78, Q99KY4, P99029, Q68FD5, Q9EP69, Q8VEK3, Q3TL44, P68037, Q9DBN5, Q91YT0, P26039, P97371, Q62159, P62908, Q6PB66, Q9Z108, P08228, Q3TXS7, Q60932, P35700, Q9D5T0, P17742, P47809, P58252, P17182, Q921I1, Q8BGQ7, P80316</t>
  </si>
  <si>
    <t>Q62159, P10649, P62908, Q60932, Q68FD5, P10126, P19157, Q8VDN2, Q05144, O55222, O35643, Q8VDD5, P58252, P68368, P60764</t>
  </si>
  <si>
    <t>P97461, P62908, Q9Z108, Q99LX0, P10126, Q61990, P60335, P23116, Q8BP67, Q5SW19, P25444, Q8BG05, Q8BIQ5</t>
  </si>
  <si>
    <t>Q8R0Y6, Q8BH00, P47738, P24549, Q9CZS1, Q9Z2G9, P16858, Q8BWF0, P47740, Q9JLJ2, Q9EQ20</t>
  </si>
  <si>
    <t>O08709, Q64471, Q9DCM2, P19157, Q61133</t>
  </si>
  <si>
    <t>Mitochondria matrix</t>
  </si>
  <si>
    <t>Q8BGT5, Q9D6Y7, Q8BH95, Q8JZR0, Q9CZW5, Q9JLJ2, Q8VDK1, Q9EQ20, Q99N84, Q9DBL1, Q05920, P08249, Q8C196, P25688, Q60597, Q3TC72, Q8C5H8, Q99LX0, Q920E5, Q9D1R9, Q8BH86, Q99KR7, P54869, P35486, Q8VE38, Q8BGC4, O55142, B1AR13, Q9Z2I9, Q80XN0, P32020, Q8R4N0, Q60759, Q9CZU6, Q922Q1, Q99LC5, P54071, Q8R0N6, Q71RI9, Q8VCW8, Q8K411, P50431, Q99LB7, Q8CAK1, Q9D8S4, Q9D8W7, Q9CQ62, Q64442, Q9DBF1, Q9QXX4, P58710, Q61694, P15105, Q8K2B3, Q8BGA8, Q3UEG6, P47738, Q8BIJ6, Q3UNZ8, P21981, Q924L1, P45952, P61922, Q8CGK3, Q91YT0, Q6PB66, Q8BJ64, Q9D6R2, Q61425, Q9CQR4, Q8R2L5, Q8CHT0, Q3ULD5, Q05421, Q9WUM5, Q9D172, A2AIL4, O35459, Q5FW57, O55125, Q91WS0, Q3U2A8, P38060, Q9D6M3, P29758, Q9JHW2, Q9DCW4</t>
  </si>
  <si>
    <t>Q8K411, Q8BH95, Q8CAK1, Q99LB7, Q9D8S4, Q8BGA8, Q9DBL1, P47738, Q05920, Q8BIJ6, P45952, P08249, P61922, Q8CGK3, Q61425, Q9CQR4, Q3ULD5, Q8CHT0, Q99LX0, Q920E5, Q8BH86, Q99KR7, P54869, Q80XN0, Q60759, P38060, Q9CZU6, Q99LC5, P29758, Q9DCW4</t>
  </si>
  <si>
    <t>Metabolic pathways</t>
  </si>
  <si>
    <t>Carbon metabolism</t>
  </si>
  <si>
    <t>Valine, leucine and isoleucine degradation</t>
  </si>
  <si>
    <t>TCA cycle</t>
  </si>
  <si>
    <t>Tryptophan metabolism</t>
  </si>
  <si>
    <t>Butanoate metabolism</t>
  </si>
  <si>
    <t>Q64458, P34914, P56656, Q8BGC4, P24527, Q6XVG2, Q05421, Q9R0Q7, Q8K354</t>
  </si>
  <si>
    <t>Q8BGT5, Q9ET01, Q8BH95, Q8JZR0, Q9JLJ2, Q9EQ20, Q9DBL1, Q9DCN1, Q05920, Q6XVG2, P09411, P08249, Q8C196, Q8K354, P25688, Q60597, Q8BH00, P34914, Q9D9V3, Q8C5H8, Q920E5, Q8BH86, P54869, P35486, Q9R0Q7, P24527, Q9Z2I9, Q80XN0, P32020, Q60759, Q9CZU6, Q8CHR6, P54071, Q71RI9, P56656, P50431, Q99LB7, O70475, Q9DBB8, Q64442, Q9DBF1, P58710, Q61694, P15105, Q8K2B3, Q8BGA8, Q3UEG6, Q8CGC7, P47738, Q5RKZ7, Q8CHQ9, P45952, P61922, Q91YT0, Q64458, Q8BJ64, Q9D6R2, Q61425, Q8CHT0, Q3ULD5, P40936, Q05421, Q9WUM5, P16015, P24549, Q99KK2, Q91X83, P38060, P29758, Q4LDG0, Q9JHW2, Q9CRC0</t>
  </si>
  <si>
    <t>Q60597, Q9D6R2, Q05920, Q9Z2I9, Q9WUM5, P35486, Q9CZU6, P08249, P54071, Q8K2B3</t>
  </si>
  <si>
    <t>Q8BGT5, Q8CHT0, P15105, P61922, Q8C196, Q9JHW2, Q3UEG6</t>
  </si>
  <si>
    <t>Q61425, Q8BH95, Q3ULD5, Q9DBF1, P54869, Q9JLJ2, Q9EQ20, Q3UEG6, Q9DBL1, P47738, P38060, P45952, P61922</t>
  </si>
  <si>
    <t>Q71RI9, Q8BH00, Q61425, P47738, Q8BH95, P40936, Q60759, Q9DBF1, Q9JLJ2</t>
  </si>
  <si>
    <t>Q61425, Q8BH95, Q80XN0, P38060, P54869, P61922, Q8BGA8</t>
  </si>
  <si>
    <t>Q60597, Q8BGT5, Q9D6R2, P50431, Q8BH95, Q9WUM5, P35486, Q9EQ20, Q8K2B3, Q05920, Q9Z2I9, P09411, Q9CZU6, P08249, P54071, Q8C196</t>
  </si>
  <si>
    <t>Oxidoreductase activity</t>
  </si>
  <si>
    <t>Ligase activity</t>
  </si>
  <si>
    <t>Pyridoxal phosphate binding</t>
  </si>
  <si>
    <t>Transaminase activity</t>
  </si>
  <si>
    <t>Aldehyde dehydrogenase (NAD+) activity</t>
  </si>
  <si>
    <t>Glyceraldehyde-3-phosphate dehydrogenase (NAD+) (non-phosphorylating) activity</t>
  </si>
  <si>
    <t>Hsp90 protein binding</t>
  </si>
  <si>
    <t>Q71RI9, Q8BGT5, P50431, P07724, Q9ET01, P02769, Q91WS0, Q922Q1, P29758, P61922, Q3UEG6</t>
  </si>
  <si>
    <t>P56656, Q9D6Y7, Q9DBW0, O70475, Q99LB7, Q9DBB8, Q9CQ62, Q64442, Q9DBF1, P58710, Q9JLJ2, Q61694, Q9EQ20, Q8K2B3, Q9DBL1, P47738, Q6XVG2, Q3UNZ8, P45952, P08249, Q8K354, P25688, Q91YT0, Q60597, Q8BH00, Q64458, Q8BJ64, Q9D6R2, Q61425, Q8CHT0, Q05421, P70694, P35486, Q9WV68, Q8VE38, Q8BGC4, P24549, Q80XN0, Q60759, Q922Q1, Q99LC5, Q8CHR6, P54071, Q8R0N6, Q9CRC0</t>
  </si>
  <si>
    <t>P50431, P07724, P02769, Q9JLJ2, Q8C196</t>
  </si>
  <si>
    <t>Q8K411, P56656, P07724, Q6P1B1, Q9DBW0, Q60866, Q9D8S4, Q64442, Q9QXX4, P15105, Q8BGA8, Q9DCN1, Q8CGC7, Q5RKZ7, Q05920, Q6XVG2, P02769, P21981, P61922, Q8C196, Q91YT0, Q99LF4, Q60597, P34914, Q64458, Q9D6R2, Q3TC72, Q920E5, Q05421, Q9D8X1, P16015, Q9WUA2, B1AR13, P24527, P08032, Q9Z2I9, Q8R4N0, Q91WS0, Q91X83, P38060, Q8CHR6, P54071, Q8R0N6</t>
  </si>
  <si>
    <t>Q71RI9, Q8BGT5, P21981, P29758, P61922, Q3UEG6</t>
  </si>
  <si>
    <t>Q8BH00, P47738, P24549, Q8CHT0, Q9DBF1, Q9JLJ2</t>
  </si>
  <si>
    <t>Q8VCW8, Q8JZR0, Q3ULD5, Q9WUM5, P15105, Q8BGA8, Q8CGC7, Q9WUA2, Q05920, Q9Z2I9, Q8BIJ6, Q3U2A8, Q4LDG0, Q8C196, Q99LF4</t>
  </si>
  <si>
    <t>P47738, P24549, Q8CHT0, Q9DBF1, Q9JLJ2</t>
  </si>
  <si>
    <t>Q8BH00, P47738, P24549, Q8CHT0, Q9DBF1, Q9JLJ2, Q9EQ20</t>
  </si>
  <si>
    <t>Q60597, Q60864, P07724, P02769, P63017, Q9R0Q7</t>
  </si>
  <si>
    <t>Q60864, Q05421, Q9R0Q7, P49615</t>
  </si>
  <si>
    <t>Mitochondrial inner membrane</t>
  </si>
  <si>
    <t>Mitchondrial matrix</t>
  </si>
  <si>
    <t>Q8CAQ8, Q9WUR2, Q922B1, Q8BH95, Q8BK72, P38647, Q9WTP7, P16858, Q99L04, Q9DBL7, Q99K67, Q8VCM4, Q8JZN5, Q9WVL0, Q9R0H0, Q9CZN8, Q99MR8, Q9D7N3, Q9CXJ4, Q8K1R3, Q8C196, P25688, Q60597, Q921G7, Q8C5H8, Q99J39, Q8BWF0, P54869, Q9CWX2, Q99MZ7, Q9D110, Q80XN0, Q9WVM8, P06151, O88844, Q60759, P46656, Q66GT5, Q8BMS1, P54071, Q91W43, Q71RI9, P51881, Q91YP0, Q9CPY7, P58710, Q91WD5, Q8K2B3, Q8BSE0, Q91ZA3, Q8R0Y6, P47738, P00329, P58044, Q9CZD3, Q91V92, Q8BIJ6, Q3UNZ8, P56382, P62897, Q9D1H8, Q8CGK3, Q9D6R2, Q8VCZ9, Q9D338, Q91XE0, P14824, Q9WUM5, Q8R4H7, Q9D172, P52503, Q99N94, Q91VA0, P85094, Q99J99, P16332, Q5FW57, O55126, Q8VEM8, Q8VDC0, O55125, P38060, P29758, Q8K2Y7, Q91X44, Q14DH7, P05202, Q8BGT5, Q3UUI3, Q9D6Y7, Q99KB8, Q8CC88, Q8BVI4, Q8BHE8, Q9JLJ2, Q9CR21, Q9EQ20, Q99N84, Q05920, Q9D7B6, Q8BWT1, Q9D0D3, Q8CIM7, P08249, P52760, P47791, Q8CG76, Q8JZQ2, Q9QX60, Q8VCH0, Q9JHI5, Q8VE38, P19536, Q8BGC4, B1AR13, Q07417, A2ATU0, Q9Z2I9, Q99KI0, Q80YD1, Q9Z2Z6, Q9Z210, O09174, Q99LC5, Q99LC3, Q8QZT1, Q8VCW8, Q8K411, P54797, P26443, Q8VE22, Q9DCY0, Q9CQ62, Q9DBF1, P68040, Q9WU79, Q61694, P97807, P42125, Q8R164, Q60649, Q8K370, B7ZMP1, Q8CBE3, Q9DC71, Q8QZS1, Q99LB2, P97494, Q6PB66, Q9CQN1, P24270, P51174, Q7TNE1, Q99L13, Q9DBM2, O35459, Q91VD9, P20108, Q8R035, O88986, Q80Y14, Q9DC61, Q9DCW4</t>
  </si>
  <si>
    <t>Q8BH95, Q99KB8, P38647, Q9WTP7, Q9DBL7, Q8BHE8, Q05920, Q99MR8, Q8BWT1, P08249, Q8K1R3, P52760, Q99J39, P54869, Q9JHI5, Q9CWX2, Q9D110, Q07417, Q80XN0, Q99KI0, Q60759, Q80YD1, Q99LC5, P46656, Q99LC3, Q8QZT1, Q8K411, P26443, Q9WU79, Q91ZA3, P97807, P42125, P47738, Q8BIJ6, Q9DC71, Q8CGK3, Q9CQN1, P51174, Q8R4H7, Q91VA0, P16332, Q8VDC0, Q80Y14, Q9DC61, P38060, P29758, Q14DH7, Q9DCW4, P05202</t>
  </si>
  <si>
    <t>Q8CAQ8, Q3UUI3, Q8BK72, Q99L04, Q8BHE8, Q9CR21, Q8JZN5, Q99N84, Q05920, Q99MR8, Q8BWT1, Q9D7N3, Q9CXJ4, P08249, Q8C196, Q921G7, Q8JZQ2, P54869, P19536, Q80XN0, Q60759, Q9Z2Z6, Q66GT5, Q8BMS1, Q99LC3, P54071, Q8QZT1, P51881, P26443, Q8VE22, Q9WU79, Q91WD5, Q61694, Q8K2B3, P42125, Q9DC71, P56382, Q9D1H8, Q9CQN1, Q8VCZ9, Q9D338, Q9WUM5, P52503, Q99N94, Q5F285, Q99J99, Q91VD9, Q8R035, Q8VEM8, O88986, O55125, Q9DC61, P38060, Q8K2Y7, P05202</t>
  </si>
  <si>
    <t>Propanoate metabolism</t>
  </si>
  <si>
    <t>P10518, Q8BH95, P55264, E9Q816, P70266, P16858, Q9DBL7, O35490, Q99K67, Q8VCM4, Q9WVL0, Q9R0H0, P12382, Q9CZN8, Q8K2C9, Q99MR8, P09411, Q91X77, Q8C196, P25688, Q9EQF5, Q60597, Q8C5H8, P97872, Q9CR51, Q99J39, Q8BWF0, P54869, Q9D110, Q9DBK0, P17563, Q80XN0, Q9WVM8, P06151, O88844, Q8BHI7, Q60759, O09131, Q8BMS1, P54071, Q91W43, Q71RI9, Q91YP0, O70475, Q9CPY7, P58710, Q91WD5, Q61133, Q93092, A2AKK5, Q8K2B3, Q91ZA3, Q8R0Y6, P47738, Q5RKZ7, P00329, P58044, Q91V92, Q9Z0S1, P56382, P47857, P62897, Q91X52, Q9D6R2, Q8VCZ9, Q64374, Q9WUM5, Q8R4H7, P52503, Q91VA0, Q99J99, P16332, G3X982, P38060, Q8BH69, P29758, Q14DH7, P05202, Q8BGT5, Q3UUI3, Q9ET01, Q8R5I6, Q99KB8, Q8BVI4, Q9JLJ2, Q9CR21, Q9EQ20, Q05920, Q9D7B6, Q6XVG2, Q8BWT1, O35728, P08249, Q9Z280, Q00519, Q9QXF8, P00186, P47791, Q9QX60, Q8VCH0, Q9JHI5, Q78JT3, P19536, Q07417, A2ATU0, Q9Z2I9, Q99KI0, O09173, O09174, Q9D826, P48758, Q99LC3, Q8QZT1, P26443, O54909, Q9DBF1, Q9CPU0, Q9WU79, Q61694, Q9CQ65, P97807, Q8K010, Q91Z53, Q8QZS1, P20852, Q99LB2, Q8QZR5, P97494, Q64458, P24270, P51174, P51855, Q99L13, P50247, P16015, Q8BWQ1, Q9DBM2, Q91VD9, Q7TMC8, P19639, O88986</t>
  </si>
  <si>
    <t>Q8BGT5, P26443, Q8BH95, P16858, Q93092, Q9EQ20, Q8K2B3, Q9R0H0, Q91ZA3, P12382, P97807, Q05920, P09411, P47857, Q8QZS1, P08249, Q8C196, Q60597, Q8QZR5, Q9D6R2, P24270, Q64374, Q9WUM5, P16332, Q07417, Q9Z2I9, Q99KI0, O88844, P54071, Q91W43, Q8QZT1, P05202</t>
  </si>
  <si>
    <t>Q8BH95, Q99J39, Q9WUM5, Q9EQ20, Q9R0H0, Q9DBM2, Q91ZA3, P16332, Q07417, Q9Z2I9, P06151, Q14DH7, Q8BMS1, Q8QZS1</t>
  </si>
  <si>
    <t>Q71RI9, P00186, P24270, Q8BH95, Q9DBF1, Q9JLJ2, Q78JT3, Q9DBM2, P47738, A2ATU0, Q9WVM8, G3X982, Q60759, Q8BMS1, Q8QZT1</t>
  </si>
  <si>
    <t>Identical protein binding</t>
  </si>
  <si>
    <t>NAD binding</t>
  </si>
  <si>
    <t>Q9D6Y7, E9Q816, P16858, Q99L04, Q8BVI4, Q9JLJ2, Q99K67, Q9EQ20, Q8JZN5, Q9R0H0, Q9D7B6, Q6XVG2, O35728, Q8CIM7, Q91X77, P08249, P25688, Q00519, Q60597, P00186, Q921G7, P97872, P47791, Q8CG76, Q8BWF0, Q9JHI5, Q78JT3, Q8VE38, Q99MZ7, Q8BGC4, P17563, Q07417, A2ATU0, Q80XN0, P06151, O88844, O09173, Q60759, O09131, Q9D826, Q99LC5, Q8BMS1, P48758, P54071, Q91W43, P26443, Q91YP0, Q9DBW0, O70475, O54909, Q9CQ62, Q9DBF1, P58710, Q9WU79, Q91WD5, Q61694, Q8K2B3, Q8R0Y6, P47738, P00329, Q3UNZ8, Q8K370, Q91Z53, Q99LB2, Q91X52, Q64458, Q8VCR2, Q9D6R2, P24270, Q8VCZ9, P51174, Q99L13, Q9DBM2, P20108, Q91VD9, Q9Z2G9, G3X982</t>
  </si>
  <si>
    <t>Q9D6R2, O70475, P16858, Q8BWF0, Q99L13, Q9JLJ2, Q91WD5, P50247, P47738, P00329, P06151, Q9Z2G9, O88844, G3X982, Q91Z53, Q8BMS1, P54071</t>
  </si>
  <si>
    <t>P10518, Q9D0M1, Q9ET01, Q8R5I6, Q9WTP7, P70266, P16858, Q8BVI4, Q9JLJ2, O35490, O08788, Q9WVL0, P12382, Q05920, Q9D0D3, Q8K1R3, Q00519, Q9EQF5, Q64514, Q9QXF8, P52760, P47791, Q8CG76, Q99J39, Q8BWF0, P54869, Q6NZJ6, Q9JHI5, Q9DBK0, Q07417, P06151, O88844, O09173, Q80YD1, Q9Z210, O88685, A2ADY9, Q8QZT1, P07724, O70475, O54909, Q99K48, Q9CQ62, Q9DBF1, Q93092, P42125, P47738, P00329, Q9CZD3, Q99JB8, Q61937, Q8K010, Q9Z2W0, Q99LB2, P47857, Q8CGK3, P22599, Q91X52, P24270, P51174, P51855, P14824, P50247, Q99J99, Q9D0R2, P20108, P16332, Q9CQE8, Q8BH69, P29758, P05202</t>
  </si>
  <si>
    <t>Coronavirus disease - COVID-19</t>
  </si>
  <si>
    <t>P97461, P62908, P35979, Q6ZWV3, P62717, P14869, Q6ZWY3, P14206, P14115, P62242, P63323, P62889, Q8BP67, P27659, P01027, P25444, P628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1" fontId="0" fillId="0" borderId="0" xfId="0" applyNumberForma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46"/>
  <sheetViews>
    <sheetView tabSelected="1" zoomScale="96" zoomScaleNormal="400" workbookViewId="0"/>
  </sheetViews>
  <sheetFormatPr baseColWidth="10" defaultColWidth="8.83203125" defaultRowHeight="15" x14ac:dyDescent="0.2"/>
  <cols>
    <col min="1" max="1" width="10.5" bestFit="1" customWidth="1"/>
    <col min="2" max="2" width="13" bestFit="1" customWidth="1"/>
    <col min="3" max="4" width="9.1640625" bestFit="1" customWidth="1"/>
    <col min="5" max="5" width="9.6640625" customWidth="1"/>
    <col min="6" max="6" width="17.33203125" customWidth="1"/>
    <col min="7" max="7" width="14.5" customWidth="1"/>
    <col min="8" max="8" width="13.6640625" customWidth="1"/>
    <col min="9" max="9" width="12.33203125" customWidth="1"/>
    <col min="13" max="13" width="30.5" bestFit="1" customWidth="1"/>
  </cols>
  <sheetData>
    <row r="1" spans="1:15" s="1" customFormat="1" x14ac:dyDescent="0.2">
      <c r="A1" s="1" t="s">
        <v>222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2" t="s">
        <v>2227</v>
      </c>
      <c r="L1" s="2" t="s">
        <v>2228</v>
      </c>
      <c r="M1" s="2" t="s">
        <v>2229</v>
      </c>
      <c r="N1" s="2" t="s">
        <v>2230</v>
      </c>
      <c r="O1" s="2" t="s">
        <v>2231</v>
      </c>
    </row>
    <row r="2" spans="1:15" x14ac:dyDescent="0.2">
      <c r="A2" t="s">
        <v>2232</v>
      </c>
      <c r="B2" t="s">
        <v>877</v>
      </c>
      <c r="C2" t="s">
        <v>878</v>
      </c>
      <c r="D2" t="s">
        <v>879</v>
      </c>
      <c r="E2">
        <v>0</v>
      </c>
      <c r="F2">
        <v>1</v>
      </c>
      <c r="G2" t="s">
        <v>879</v>
      </c>
      <c r="H2">
        <v>1</v>
      </c>
      <c r="I2">
        <v>1</v>
      </c>
      <c r="J2" t="s">
        <v>878</v>
      </c>
      <c r="K2" t="e">
        <v>#N/A</v>
      </c>
      <c r="L2" t="s">
        <v>2233</v>
      </c>
      <c r="M2" t="s">
        <v>2276</v>
      </c>
      <c r="N2">
        <v>0</v>
      </c>
      <c r="O2">
        <v>0</v>
      </c>
    </row>
    <row r="3" spans="1:15" x14ac:dyDescent="0.2">
      <c r="A3" t="s">
        <v>2232</v>
      </c>
      <c r="B3" t="s">
        <v>877</v>
      </c>
      <c r="C3" t="s">
        <v>250</v>
      </c>
      <c r="D3" t="s">
        <v>880</v>
      </c>
      <c r="E3">
        <v>0</v>
      </c>
      <c r="F3">
        <v>1</v>
      </c>
      <c r="G3" t="s">
        <v>880</v>
      </c>
      <c r="H3">
        <v>1</v>
      </c>
      <c r="I3">
        <v>1</v>
      </c>
      <c r="J3" t="s">
        <v>250</v>
      </c>
      <c r="K3" t="e">
        <v>#N/A</v>
      </c>
      <c r="L3" t="s">
        <v>2233</v>
      </c>
      <c r="M3" t="s">
        <v>2276</v>
      </c>
      <c r="N3">
        <v>0</v>
      </c>
      <c r="O3">
        <v>0</v>
      </c>
    </row>
    <row r="4" spans="1:15" x14ac:dyDescent="0.2">
      <c r="A4" t="s">
        <v>2238</v>
      </c>
      <c r="B4" t="s">
        <v>690</v>
      </c>
      <c r="C4" t="s">
        <v>255</v>
      </c>
      <c r="D4" t="s">
        <v>691</v>
      </c>
      <c r="E4">
        <v>1</v>
      </c>
      <c r="F4">
        <v>1</v>
      </c>
      <c r="G4" t="s">
        <v>691</v>
      </c>
      <c r="H4">
        <v>0</v>
      </c>
      <c r="I4">
        <v>1</v>
      </c>
      <c r="J4" t="s">
        <v>255</v>
      </c>
      <c r="K4" t="s">
        <v>2239</v>
      </c>
      <c r="L4" t="s">
        <v>2240</v>
      </c>
      <c r="M4" t="s">
        <v>2276</v>
      </c>
      <c r="N4">
        <v>0</v>
      </c>
      <c r="O4">
        <v>0</v>
      </c>
    </row>
    <row r="5" spans="1:15" x14ac:dyDescent="0.2">
      <c r="A5" t="s">
        <v>2248</v>
      </c>
      <c r="B5" t="s">
        <v>761</v>
      </c>
      <c r="C5" t="s">
        <v>762</v>
      </c>
      <c r="D5" t="s">
        <v>763</v>
      </c>
      <c r="E5">
        <v>0</v>
      </c>
      <c r="F5">
        <v>1</v>
      </c>
      <c r="G5" t="s">
        <v>763</v>
      </c>
      <c r="H5">
        <v>1</v>
      </c>
      <c r="I5">
        <v>1</v>
      </c>
      <c r="J5" t="s">
        <v>762</v>
      </c>
      <c r="K5" t="s">
        <v>2249</v>
      </c>
      <c r="L5" t="s">
        <v>2250</v>
      </c>
      <c r="M5" t="s">
        <v>2276</v>
      </c>
      <c r="N5" t="s">
        <v>2246</v>
      </c>
      <c r="O5" t="s">
        <v>2251</v>
      </c>
    </row>
    <row r="6" spans="1:15" x14ac:dyDescent="0.2">
      <c r="A6" t="s">
        <v>2252</v>
      </c>
      <c r="B6" t="s">
        <v>865</v>
      </c>
      <c r="C6" t="s">
        <v>866</v>
      </c>
      <c r="D6" t="s">
        <v>867</v>
      </c>
      <c r="E6">
        <v>1</v>
      </c>
      <c r="F6">
        <v>1</v>
      </c>
      <c r="G6" t="s">
        <v>867</v>
      </c>
      <c r="H6">
        <v>0</v>
      </c>
      <c r="I6">
        <v>1</v>
      </c>
      <c r="J6" t="s">
        <v>866</v>
      </c>
      <c r="K6" t="s">
        <v>2253</v>
      </c>
      <c r="L6" t="s">
        <v>2244</v>
      </c>
      <c r="M6" t="s">
        <v>2254</v>
      </c>
      <c r="N6">
        <v>0</v>
      </c>
      <c r="O6" t="s">
        <v>2255</v>
      </c>
    </row>
    <row r="7" spans="1:15" x14ac:dyDescent="0.2">
      <c r="A7" t="s">
        <v>2259</v>
      </c>
      <c r="B7" t="s">
        <v>611</v>
      </c>
      <c r="C7" t="s">
        <v>612</v>
      </c>
      <c r="D7" t="s">
        <v>613</v>
      </c>
      <c r="E7">
        <v>1</v>
      </c>
      <c r="F7">
        <v>1</v>
      </c>
      <c r="G7" t="s">
        <v>613</v>
      </c>
      <c r="H7">
        <v>0</v>
      </c>
      <c r="I7">
        <v>1</v>
      </c>
      <c r="J7" t="s">
        <v>612</v>
      </c>
      <c r="K7" t="s">
        <v>2260</v>
      </c>
      <c r="L7" t="s">
        <v>2261</v>
      </c>
      <c r="M7" t="s">
        <v>2262</v>
      </c>
      <c r="N7" t="s">
        <v>2263</v>
      </c>
      <c r="O7">
        <v>0</v>
      </c>
    </row>
    <row r="8" spans="1:15" x14ac:dyDescent="0.2">
      <c r="A8" t="s">
        <v>2264</v>
      </c>
      <c r="B8" t="s">
        <v>509</v>
      </c>
      <c r="C8" t="s">
        <v>488</v>
      </c>
      <c r="D8" t="s">
        <v>510</v>
      </c>
      <c r="E8">
        <v>0</v>
      </c>
      <c r="F8">
        <v>1</v>
      </c>
      <c r="G8" t="s">
        <v>510</v>
      </c>
      <c r="H8">
        <v>1</v>
      </c>
      <c r="I8">
        <v>1</v>
      </c>
      <c r="J8" t="s">
        <v>488</v>
      </c>
      <c r="K8" t="s">
        <v>2265</v>
      </c>
      <c r="L8" t="s">
        <v>2266</v>
      </c>
      <c r="M8" t="s">
        <v>2276</v>
      </c>
      <c r="N8">
        <v>0</v>
      </c>
      <c r="O8">
        <v>0</v>
      </c>
    </row>
    <row r="9" spans="1:15" x14ac:dyDescent="0.2">
      <c r="A9" t="s">
        <v>2264</v>
      </c>
      <c r="B9" t="s">
        <v>509</v>
      </c>
      <c r="C9" t="s">
        <v>104</v>
      </c>
      <c r="D9" t="s">
        <v>511</v>
      </c>
      <c r="E9">
        <v>1</v>
      </c>
      <c r="F9">
        <v>1</v>
      </c>
      <c r="G9" t="s">
        <v>511</v>
      </c>
      <c r="H9">
        <v>0</v>
      </c>
      <c r="I9">
        <v>1</v>
      </c>
      <c r="J9" t="s">
        <v>104</v>
      </c>
      <c r="K9" t="s">
        <v>2265</v>
      </c>
      <c r="L9" t="s">
        <v>2266</v>
      </c>
      <c r="M9" t="s">
        <v>2276</v>
      </c>
      <c r="N9">
        <v>0</v>
      </c>
      <c r="O9">
        <v>0</v>
      </c>
    </row>
    <row r="10" spans="1:15" x14ac:dyDescent="0.2">
      <c r="A10" t="s">
        <v>2268</v>
      </c>
      <c r="B10" t="s">
        <v>575</v>
      </c>
      <c r="C10" t="s">
        <v>576</v>
      </c>
      <c r="D10" t="s">
        <v>577</v>
      </c>
      <c r="E10">
        <v>0</v>
      </c>
      <c r="F10">
        <v>1</v>
      </c>
      <c r="G10" t="s">
        <v>577</v>
      </c>
      <c r="H10">
        <v>1</v>
      </c>
      <c r="I10">
        <v>1</v>
      </c>
      <c r="J10" t="s">
        <v>576</v>
      </c>
      <c r="K10" t="s">
        <v>2269</v>
      </c>
      <c r="L10" t="s">
        <v>2240</v>
      </c>
      <c r="M10" t="s">
        <v>2270</v>
      </c>
      <c r="N10" t="s">
        <v>2271</v>
      </c>
      <c r="O10">
        <v>0</v>
      </c>
    </row>
    <row r="11" spans="1:15" x14ac:dyDescent="0.2">
      <c r="A11" t="s">
        <v>2272</v>
      </c>
      <c r="B11" t="s">
        <v>795</v>
      </c>
      <c r="C11" t="s">
        <v>796</v>
      </c>
      <c r="D11" t="s">
        <v>797</v>
      </c>
      <c r="E11">
        <v>1</v>
      </c>
      <c r="F11">
        <v>1</v>
      </c>
      <c r="G11" t="s">
        <v>797</v>
      </c>
      <c r="H11">
        <v>0</v>
      </c>
      <c r="I11">
        <v>1</v>
      </c>
      <c r="J11" t="s">
        <v>796</v>
      </c>
      <c r="K11" t="s">
        <v>2273</v>
      </c>
      <c r="L11" t="s">
        <v>2240</v>
      </c>
      <c r="M11" t="s">
        <v>2276</v>
      </c>
      <c r="N11">
        <v>0</v>
      </c>
      <c r="O11">
        <v>0</v>
      </c>
    </row>
    <row r="12" spans="1:15" x14ac:dyDescent="0.2">
      <c r="A12" t="s">
        <v>2274</v>
      </c>
      <c r="B12" t="s">
        <v>547</v>
      </c>
      <c r="C12" t="s">
        <v>119</v>
      </c>
      <c r="D12" t="s">
        <v>548</v>
      </c>
      <c r="E12">
        <v>0</v>
      </c>
      <c r="F12">
        <v>1</v>
      </c>
      <c r="G12" t="s">
        <v>548</v>
      </c>
      <c r="H12">
        <v>1</v>
      </c>
      <c r="I12">
        <v>1</v>
      </c>
      <c r="J12" t="s">
        <v>119</v>
      </c>
      <c r="K12" t="e">
        <v>#N/A</v>
      </c>
      <c r="L12" t="s">
        <v>2240</v>
      </c>
      <c r="M12" t="s">
        <v>2276</v>
      </c>
      <c r="N12">
        <v>0</v>
      </c>
      <c r="O12">
        <v>0</v>
      </c>
    </row>
    <row r="13" spans="1:15" x14ac:dyDescent="0.2">
      <c r="A13" t="s">
        <v>2275</v>
      </c>
      <c r="B13" t="s">
        <v>252</v>
      </c>
      <c r="C13" t="s">
        <v>255</v>
      </c>
      <c r="D13" t="s">
        <v>89</v>
      </c>
      <c r="E13">
        <v>0</v>
      </c>
      <c r="F13">
        <v>1</v>
      </c>
      <c r="G13" t="s">
        <v>89</v>
      </c>
      <c r="H13">
        <v>1</v>
      </c>
      <c r="I13">
        <v>1</v>
      </c>
      <c r="J13" t="s">
        <v>255</v>
      </c>
      <c r="K13" t="s">
        <v>2260</v>
      </c>
      <c r="L13" t="s">
        <v>2240</v>
      </c>
      <c r="M13" t="s">
        <v>2276</v>
      </c>
      <c r="N13" t="s">
        <v>2277</v>
      </c>
      <c r="O13">
        <v>0</v>
      </c>
    </row>
    <row r="14" spans="1:15" x14ac:dyDescent="0.2">
      <c r="A14" t="s">
        <v>2279</v>
      </c>
      <c r="B14" t="s">
        <v>366</v>
      </c>
      <c r="C14" t="s">
        <v>367</v>
      </c>
      <c r="D14" t="s">
        <v>368</v>
      </c>
      <c r="E14">
        <v>0</v>
      </c>
      <c r="F14">
        <v>1</v>
      </c>
      <c r="G14" t="s">
        <v>368</v>
      </c>
      <c r="H14">
        <v>1</v>
      </c>
      <c r="I14">
        <v>1</v>
      </c>
      <c r="J14" t="s">
        <v>367</v>
      </c>
      <c r="K14" t="s">
        <v>2265</v>
      </c>
      <c r="L14" t="s">
        <v>2240</v>
      </c>
      <c r="M14" t="s">
        <v>2276</v>
      </c>
      <c r="N14">
        <v>0</v>
      </c>
      <c r="O14">
        <v>0</v>
      </c>
    </row>
    <row r="15" spans="1:15" x14ac:dyDescent="0.2">
      <c r="A15" t="s">
        <v>2282</v>
      </c>
      <c r="B15" t="s">
        <v>590</v>
      </c>
      <c r="C15" t="s">
        <v>591</v>
      </c>
      <c r="D15" t="s">
        <v>135</v>
      </c>
      <c r="E15">
        <v>0</v>
      </c>
      <c r="F15">
        <v>1</v>
      </c>
      <c r="G15" t="s">
        <v>135</v>
      </c>
      <c r="H15">
        <v>1</v>
      </c>
      <c r="I15">
        <v>1</v>
      </c>
      <c r="J15" t="s">
        <v>591</v>
      </c>
      <c r="K15" t="s">
        <v>2265</v>
      </c>
      <c r="L15" t="s">
        <v>2258</v>
      </c>
      <c r="M15" t="s">
        <v>2276</v>
      </c>
      <c r="N15">
        <v>0</v>
      </c>
      <c r="O15">
        <v>0</v>
      </c>
    </row>
    <row r="16" spans="1:15" x14ac:dyDescent="0.2">
      <c r="A16" t="s">
        <v>2283</v>
      </c>
      <c r="B16" t="s">
        <v>634</v>
      </c>
      <c r="C16" t="s">
        <v>635</v>
      </c>
      <c r="D16" t="s">
        <v>636</v>
      </c>
      <c r="E16">
        <v>0</v>
      </c>
      <c r="F16">
        <v>1</v>
      </c>
      <c r="G16" t="s">
        <v>636</v>
      </c>
      <c r="H16">
        <v>1</v>
      </c>
      <c r="I16">
        <v>1</v>
      </c>
      <c r="J16" t="s">
        <v>635</v>
      </c>
      <c r="K16" t="s">
        <v>2265</v>
      </c>
      <c r="L16" t="s">
        <v>2258</v>
      </c>
      <c r="M16" t="s">
        <v>2237</v>
      </c>
      <c r="N16">
        <v>0</v>
      </c>
      <c r="O16">
        <v>0</v>
      </c>
    </row>
    <row r="17" spans="1:15" x14ac:dyDescent="0.2">
      <c r="A17" t="s">
        <v>2284</v>
      </c>
      <c r="B17" t="s">
        <v>12</v>
      </c>
      <c r="C17" t="s">
        <v>13</v>
      </c>
      <c r="D17" t="s">
        <v>14</v>
      </c>
      <c r="E17">
        <v>0</v>
      </c>
      <c r="F17">
        <v>1</v>
      </c>
      <c r="G17" t="s">
        <v>14</v>
      </c>
      <c r="H17">
        <v>1</v>
      </c>
      <c r="I17">
        <v>1</v>
      </c>
      <c r="J17" t="s">
        <v>13</v>
      </c>
      <c r="K17" t="s">
        <v>2265</v>
      </c>
      <c r="L17" t="s">
        <v>2258</v>
      </c>
      <c r="M17" t="s">
        <v>2262</v>
      </c>
      <c r="N17">
        <v>0</v>
      </c>
      <c r="O17">
        <v>0</v>
      </c>
    </row>
    <row r="18" spans="1:15" x14ac:dyDescent="0.2">
      <c r="A18" t="s">
        <v>2285</v>
      </c>
      <c r="B18" t="s">
        <v>695</v>
      </c>
      <c r="C18" t="s">
        <v>699</v>
      </c>
      <c r="D18" t="s">
        <v>700</v>
      </c>
      <c r="E18">
        <v>0</v>
      </c>
      <c r="F18">
        <v>1</v>
      </c>
      <c r="G18" t="s">
        <v>700</v>
      </c>
      <c r="H18">
        <v>1</v>
      </c>
      <c r="I18">
        <v>1</v>
      </c>
      <c r="J18" t="s">
        <v>699</v>
      </c>
      <c r="K18" t="s">
        <v>2286</v>
      </c>
      <c r="L18" t="s">
        <v>2287</v>
      </c>
      <c r="M18" t="s">
        <v>2276</v>
      </c>
      <c r="N18">
        <v>0</v>
      </c>
      <c r="O18">
        <v>0</v>
      </c>
    </row>
    <row r="19" spans="1:15" x14ac:dyDescent="0.2">
      <c r="A19" t="s">
        <v>2288</v>
      </c>
      <c r="B19" t="s">
        <v>816</v>
      </c>
      <c r="C19" t="s">
        <v>817</v>
      </c>
      <c r="D19" t="s">
        <v>818</v>
      </c>
      <c r="E19">
        <v>0</v>
      </c>
      <c r="F19">
        <v>1</v>
      </c>
      <c r="G19" t="s">
        <v>818</v>
      </c>
      <c r="H19">
        <v>1</v>
      </c>
      <c r="I19">
        <v>1</v>
      </c>
      <c r="J19" t="s">
        <v>817</v>
      </c>
      <c r="K19" t="s">
        <v>2265</v>
      </c>
      <c r="L19" t="s">
        <v>2266</v>
      </c>
      <c r="M19" t="s">
        <v>2237</v>
      </c>
      <c r="N19">
        <v>0</v>
      </c>
      <c r="O19">
        <v>0</v>
      </c>
    </row>
    <row r="20" spans="1:15" x14ac:dyDescent="0.2">
      <c r="A20" t="s">
        <v>2290</v>
      </c>
      <c r="B20" t="s">
        <v>862</v>
      </c>
      <c r="C20" t="s">
        <v>863</v>
      </c>
      <c r="D20" t="s">
        <v>864</v>
      </c>
      <c r="E20">
        <v>0</v>
      </c>
      <c r="F20">
        <v>1</v>
      </c>
      <c r="G20" t="s">
        <v>864</v>
      </c>
      <c r="H20">
        <v>1</v>
      </c>
      <c r="I20">
        <v>1</v>
      </c>
      <c r="J20" t="s">
        <v>863</v>
      </c>
      <c r="K20" t="s">
        <v>2265</v>
      </c>
      <c r="L20" t="s">
        <v>2240</v>
      </c>
      <c r="M20" t="s">
        <v>2262</v>
      </c>
      <c r="N20">
        <v>0</v>
      </c>
      <c r="O20">
        <v>0</v>
      </c>
    </row>
    <row r="21" spans="1:15" x14ac:dyDescent="0.2">
      <c r="A21" t="s">
        <v>2291</v>
      </c>
      <c r="B21" t="s">
        <v>619</v>
      </c>
      <c r="C21" t="s">
        <v>620</v>
      </c>
      <c r="D21" t="s">
        <v>135</v>
      </c>
      <c r="E21">
        <v>0</v>
      </c>
      <c r="F21">
        <v>1</v>
      </c>
      <c r="G21" t="s">
        <v>135</v>
      </c>
      <c r="H21">
        <v>1</v>
      </c>
      <c r="I21">
        <v>1</v>
      </c>
      <c r="J21" t="s">
        <v>620</v>
      </c>
      <c r="K21" t="s">
        <v>2265</v>
      </c>
      <c r="L21" t="s">
        <v>2236</v>
      </c>
      <c r="M21" t="s">
        <v>2276</v>
      </c>
      <c r="N21">
        <v>0</v>
      </c>
      <c r="O21">
        <v>0</v>
      </c>
    </row>
    <row r="22" spans="1:15" x14ac:dyDescent="0.2">
      <c r="A22" t="s">
        <v>2294</v>
      </c>
      <c r="B22" t="s">
        <v>637</v>
      </c>
      <c r="C22" t="s">
        <v>638</v>
      </c>
      <c r="D22" t="s">
        <v>639</v>
      </c>
      <c r="E22">
        <v>0</v>
      </c>
      <c r="F22">
        <v>1</v>
      </c>
      <c r="G22" t="s">
        <v>639</v>
      </c>
      <c r="H22">
        <v>1</v>
      </c>
      <c r="I22">
        <v>1</v>
      </c>
      <c r="J22" t="s">
        <v>638</v>
      </c>
      <c r="K22" t="s">
        <v>2260</v>
      </c>
      <c r="L22" t="s">
        <v>2236</v>
      </c>
      <c r="M22" t="s">
        <v>2276</v>
      </c>
      <c r="N22" t="s">
        <v>2295</v>
      </c>
      <c r="O22">
        <v>0</v>
      </c>
    </row>
    <row r="23" spans="1:15" x14ac:dyDescent="0.2">
      <c r="A23" t="s">
        <v>2297</v>
      </c>
      <c r="B23" t="s">
        <v>369</v>
      </c>
      <c r="C23" t="s">
        <v>370</v>
      </c>
      <c r="D23" t="s">
        <v>371</v>
      </c>
      <c r="E23">
        <v>0</v>
      </c>
      <c r="F23">
        <v>1</v>
      </c>
      <c r="G23" t="s">
        <v>371</v>
      </c>
      <c r="H23">
        <v>1</v>
      </c>
      <c r="I23">
        <v>1</v>
      </c>
      <c r="J23" t="s">
        <v>370</v>
      </c>
      <c r="K23" t="s">
        <v>2265</v>
      </c>
      <c r="L23" t="s">
        <v>2236</v>
      </c>
      <c r="M23" t="s">
        <v>2276</v>
      </c>
      <c r="N23">
        <v>0</v>
      </c>
      <c r="O23">
        <v>0</v>
      </c>
    </row>
    <row r="24" spans="1:15" x14ac:dyDescent="0.2">
      <c r="A24" t="s">
        <v>2298</v>
      </c>
      <c r="B24" t="s">
        <v>293</v>
      </c>
      <c r="C24" t="s">
        <v>294</v>
      </c>
      <c r="D24" t="s">
        <v>295</v>
      </c>
      <c r="E24">
        <v>0</v>
      </c>
      <c r="F24">
        <v>1</v>
      </c>
      <c r="G24" t="s">
        <v>295</v>
      </c>
      <c r="H24">
        <v>1</v>
      </c>
      <c r="I24">
        <v>1</v>
      </c>
      <c r="J24" t="s">
        <v>294</v>
      </c>
      <c r="K24" t="s">
        <v>2299</v>
      </c>
      <c r="L24" t="s">
        <v>2300</v>
      </c>
      <c r="M24" t="s">
        <v>2237</v>
      </c>
      <c r="N24" t="s">
        <v>2301</v>
      </c>
      <c r="O24">
        <v>0</v>
      </c>
    </row>
    <row r="25" spans="1:15" x14ac:dyDescent="0.2">
      <c r="A25" t="s">
        <v>2303</v>
      </c>
      <c r="B25" t="s">
        <v>93</v>
      </c>
      <c r="C25" t="s">
        <v>94</v>
      </c>
      <c r="D25" t="s">
        <v>95</v>
      </c>
      <c r="E25">
        <v>0</v>
      </c>
      <c r="F25">
        <v>1</v>
      </c>
      <c r="G25" t="s">
        <v>95</v>
      </c>
      <c r="H25">
        <v>1</v>
      </c>
      <c r="I25">
        <v>1</v>
      </c>
      <c r="J25" t="s">
        <v>94</v>
      </c>
      <c r="K25" t="s">
        <v>2304</v>
      </c>
      <c r="L25" t="s">
        <v>2240</v>
      </c>
      <c r="M25" t="s">
        <v>2305</v>
      </c>
      <c r="N25" t="s">
        <v>2306</v>
      </c>
      <c r="O25" t="s">
        <v>2307</v>
      </c>
    </row>
    <row r="26" spans="1:15" x14ac:dyDescent="0.2">
      <c r="A26" t="s">
        <v>2310</v>
      </c>
      <c r="B26" t="s">
        <v>282</v>
      </c>
      <c r="C26" t="s">
        <v>97</v>
      </c>
      <c r="D26" t="s">
        <v>283</v>
      </c>
      <c r="E26">
        <v>0</v>
      </c>
      <c r="F26">
        <v>1</v>
      </c>
      <c r="G26" t="s">
        <v>283</v>
      </c>
      <c r="H26">
        <v>1</v>
      </c>
      <c r="I26">
        <v>1</v>
      </c>
      <c r="J26" t="s">
        <v>97</v>
      </c>
      <c r="K26" t="s">
        <v>2311</v>
      </c>
      <c r="L26" t="s">
        <v>2312</v>
      </c>
      <c r="M26" t="s">
        <v>2313</v>
      </c>
      <c r="N26" t="s">
        <v>2314</v>
      </c>
      <c r="O26" t="s">
        <v>2315</v>
      </c>
    </row>
    <row r="27" spans="1:15" x14ac:dyDescent="0.2">
      <c r="A27" t="s">
        <v>2310</v>
      </c>
      <c r="B27" t="s">
        <v>282</v>
      </c>
      <c r="C27" t="s">
        <v>284</v>
      </c>
      <c r="D27" t="s">
        <v>229</v>
      </c>
      <c r="E27">
        <v>0</v>
      </c>
      <c r="F27">
        <v>1</v>
      </c>
      <c r="G27" t="s">
        <v>229</v>
      </c>
      <c r="H27">
        <v>1</v>
      </c>
      <c r="I27">
        <v>1</v>
      </c>
      <c r="J27" t="s">
        <v>284</v>
      </c>
      <c r="K27" t="s">
        <v>2311</v>
      </c>
      <c r="L27" t="s">
        <v>2312</v>
      </c>
      <c r="M27" t="s">
        <v>2313</v>
      </c>
      <c r="N27" t="s">
        <v>2314</v>
      </c>
      <c r="O27" t="s">
        <v>2315</v>
      </c>
    </row>
    <row r="28" spans="1:15" x14ac:dyDescent="0.2">
      <c r="A28" t="s">
        <v>2310</v>
      </c>
      <c r="B28" t="s">
        <v>282</v>
      </c>
      <c r="C28" t="s">
        <v>285</v>
      </c>
      <c r="D28" t="s">
        <v>286</v>
      </c>
      <c r="E28">
        <v>0</v>
      </c>
      <c r="F28">
        <v>1</v>
      </c>
      <c r="G28" t="s">
        <v>286</v>
      </c>
      <c r="H28">
        <v>1</v>
      </c>
      <c r="I28">
        <v>1</v>
      </c>
      <c r="J28" t="s">
        <v>285</v>
      </c>
      <c r="K28" t="s">
        <v>2311</v>
      </c>
      <c r="L28" t="s">
        <v>2312</v>
      </c>
      <c r="M28" t="s">
        <v>2313</v>
      </c>
      <c r="N28" t="s">
        <v>2314</v>
      </c>
      <c r="O28" t="s">
        <v>2315</v>
      </c>
    </row>
    <row r="29" spans="1:15" x14ac:dyDescent="0.2">
      <c r="A29" t="s">
        <v>2316</v>
      </c>
      <c r="B29" t="s">
        <v>549</v>
      </c>
      <c r="C29" t="s">
        <v>550</v>
      </c>
      <c r="D29" t="s">
        <v>551</v>
      </c>
      <c r="E29">
        <v>0</v>
      </c>
      <c r="F29">
        <v>1</v>
      </c>
      <c r="G29" t="s">
        <v>551</v>
      </c>
      <c r="H29">
        <v>1</v>
      </c>
      <c r="I29">
        <v>1</v>
      </c>
      <c r="J29" t="s">
        <v>550</v>
      </c>
      <c r="K29" t="e">
        <v>#N/A</v>
      </c>
      <c r="L29" t="s">
        <v>2266</v>
      </c>
      <c r="M29" t="s">
        <v>2276</v>
      </c>
      <c r="N29">
        <v>0</v>
      </c>
      <c r="O29">
        <v>0</v>
      </c>
    </row>
    <row r="30" spans="1:15" x14ac:dyDescent="0.2">
      <c r="A30" t="s">
        <v>2316</v>
      </c>
      <c r="B30" t="s">
        <v>549</v>
      </c>
      <c r="C30" t="s">
        <v>552</v>
      </c>
      <c r="D30" t="s">
        <v>553</v>
      </c>
      <c r="E30">
        <v>0</v>
      </c>
      <c r="F30">
        <v>1</v>
      </c>
      <c r="G30" t="s">
        <v>553</v>
      </c>
      <c r="H30">
        <v>1</v>
      </c>
      <c r="I30">
        <v>1</v>
      </c>
      <c r="J30" t="s">
        <v>552</v>
      </c>
      <c r="K30" t="e">
        <v>#N/A</v>
      </c>
      <c r="L30" t="s">
        <v>2266</v>
      </c>
      <c r="M30" t="s">
        <v>2276</v>
      </c>
      <c r="N30">
        <v>0</v>
      </c>
      <c r="O30">
        <v>0</v>
      </c>
    </row>
    <row r="31" spans="1:15" x14ac:dyDescent="0.2">
      <c r="A31" t="s">
        <v>2326</v>
      </c>
      <c r="B31" t="s">
        <v>246</v>
      </c>
      <c r="C31" t="s">
        <v>247</v>
      </c>
      <c r="D31" t="s">
        <v>248</v>
      </c>
      <c r="E31">
        <v>0</v>
      </c>
      <c r="F31">
        <v>1</v>
      </c>
      <c r="G31" t="s">
        <v>248</v>
      </c>
      <c r="H31">
        <v>1</v>
      </c>
      <c r="I31">
        <v>1</v>
      </c>
      <c r="J31" t="s">
        <v>247</v>
      </c>
      <c r="K31" t="s">
        <v>2327</v>
      </c>
      <c r="L31" t="s">
        <v>2266</v>
      </c>
      <c r="M31" t="s">
        <v>2237</v>
      </c>
      <c r="N31">
        <v>0</v>
      </c>
      <c r="O31">
        <v>0</v>
      </c>
    </row>
    <row r="32" spans="1:15" x14ac:dyDescent="0.2">
      <c r="A32" t="s">
        <v>2336</v>
      </c>
      <c r="B32" t="s">
        <v>868</v>
      </c>
      <c r="C32" t="s">
        <v>317</v>
      </c>
      <c r="D32" t="s">
        <v>305</v>
      </c>
      <c r="E32">
        <v>0</v>
      </c>
      <c r="F32">
        <v>1</v>
      </c>
      <c r="G32" t="s">
        <v>305</v>
      </c>
      <c r="H32">
        <v>1</v>
      </c>
      <c r="I32">
        <v>1</v>
      </c>
      <c r="J32" t="s">
        <v>317</v>
      </c>
      <c r="K32" t="s">
        <v>2337</v>
      </c>
      <c r="L32" t="s">
        <v>2258</v>
      </c>
      <c r="M32" t="s">
        <v>2276</v>
      </c>
      <c r="N32" t="s">
        <v>2338</v>
      </c>
      <c r="O32" t="s">
        <v>2339</v>
      </c>
    </row>
    <row r="33" spans="1:15" x14ac:dyDescent="0.2">
      <c r="A33" t="s">
        <v>2347</v>
      </c>
      <c r="B33" t="s">
        <v>540</v>
      </c>
      <c r="C33" t="s">
        <v>541</v>
      </c>
      <c r="D33" t="s">
        <v>542</v>
      </c>
      <c r="E33">
        <v>0</v>
      </c>
      <c r="F33">
        <v>1</v>
      </c>
      <c r="G33" t="s">
        <v>542</v>
      </c>
      <c r="H33">
        <v>1</v>
      </c>
      <c r="I33">
        <v>1</v>
      </c>
      <c r="J33" t="s">
        <v>541</v>
      </c>
      <c r="K33" t="s">
        <v>2265</v>
      </c>
      <c r="L33" t="s">
        <v>2240</v>
      </c>
      <c r="M33" t="s">
        <v>2276</v>
      </c>
      <c r="N33">
        <v>0</v>
      </c>
      <c r="O33">
        <v>0</v>
      </c>
    </row>
    <row r="34" spans="1:15" x14ac:dyDescent="0.2">
      <c r="A34" t="s">
        <v>2348</v>
      </c>
      <c r="B34" t="s">
        <v>133</v>
      </c>
      <c r="C34" t="s">
        <v>134</v>
      </c>
      <c r="D34" t="s">
        <v>135</v>
      </c>
      <c r="E34">
        <v>1</v>
      </c>
      <c r="F34">
        <v>1</v>
      </c>
      <c r="G34" t="s">
        <v>135</v>
      </c>
      <c r="H34">
        <v>0</v>
      </c>
      <c r="I34">
        <v>1</v>
      </c>
      <c r="J34" t="s">
        <v>134</v>
      </c>
      <c r="K34" t="s">
        <v>2349</v>
      </c>
      <c r="L34" t="s">
        <v>2287</v>
      </c>
      <c r="M34" t="e">
        <v>#N/A</v>
      </c>
      <c r="N34">
        <v>0</v>
      </c>
      <c r="O34">
        <v>0</v>
      </c>
    </row>
    <row r="35" spans="1:15" x14ac:dyDescent="0.2">
      <c r="A35" t="s">
        <v>2350</v>
      </c>
      <c r="B35" t="s">
        <v>112</v>
      </c>
      <c r="C35" t="s">
        <v>113</v>
      </c>
      <c r="D35" t="s">
        <v>114</v>
      </c>
      <c r="E35">
        <v>0</v>
      </c>
      <c r="F35">
        <v>1</v>
      </c>
      <c r="G35" t="s">
        <v>114</v>
      </c>
      <c r="H35">
        <v>1</v>
      </c>
      <c r="I35">
        <v>1</v>
      </c>
      <c r="J35" t="s">
        <v>113</v>
      </c>
      <c r="K35" t="s">
        <v>2351</v>
      </c>
      <c r="L35" t="s">
        <v>2352</v>
      </c>
      <c r="M35" t="s">
        <v>2331</v>
      </c>
      <c r="N35" t="s">
        <v>2353</v>
      </c>
      <c r="O35">
        <v>0</v>
      </c>
    </row>
    <row r="36" spans="1:15" x14ac:dyDescent="0.2">
      <c r="A36" t="s">
        <v>2357</v>
      </c>
      <c r="B36" t="s">
        <v>598</v>
      </c>
      <c r="C36" t="s">
        <v>599</v>
      </c>
      <c r="D36" t="s">
        <v>600</v>
      </c>
      <c r="E36">
        <v>1</v>
      </c>
      <c r="F36">
        <v>1</v>
      </c>
      <c r="G36" t="s">
        <v>600</v>
      </c>
      <c r="H36">
        <v>0</v>
      </c>
      <c r="I36">
        <v>1</v>
      </c>
      <c r="J36" t="s">
        <v>599</v>
      </c>
      <c r="K36" t="s">
        <v>2327</v>
      </c>
      <c r="L36" t="s">
        <v>2240</v>
      </c>
      <c r="M36" t="s">
        <v>2305</v>
      </c>
      <c r="N36" t="s">
        <v>2358</v>
      </c>
      <c r="O36">
        <v>0</v>
      </c>
    </row>
    <row r="37" spans="1:15" x14ac:dyDescent="0.2">
      <c r="A37" t="s">
        <v>2357</v>
      </c>
      <c r="B37" t="s">
        <v>598</v>
      </c>
      <c r="C37" t="s">
        <v>601</v>
      </c>
      <c r="D37" t="s">
        <v>602</v>
      </c>
      <c r="E37">
        <v>0</v>
      </c>
      <c r="F37">
        <v>1</v>
      </c>
      <c r="G37" t="s">
        <v>602</v>
      </c>
      <c r="H37">
        <v>1</v>
      </c>
      <c r="I37">
        <v>1</v>
      </c>
      <c r="J37" t="s">
        <v>601</v>
      </c>
      <c r="K37" t="s">
        <v>2327</v>
      </c>
      <c r="L37" t="s">
        <v>2240</v>
      </c>
      <c r="M37" t="s">
        <v>2305</v>
      </c>
      <c r="N37" t="s">
        <v>2358</v>
      </c>
      <c r="O37">
        <v>0</v>
      </c>
    </row>
    <row r="38" spans="1:15" x14ac:dyDescent="0.2">
      <c r="A38" t="s">
        <v>2357</v>
      </c>
      <c r="B38" t="s">
        <v>598</v>
      </c>
      <c r="C38" t="s">
        <v>603</v>
      </c>
      <c r="D38" t="s">
        <v>466</v>
      </c>
      <c r="E38">
        <v>1</v>
      </c>
      <c r="F38">
        <v>1</v>
      </c>
      <c r="G38" t="s">
        <v>466</v>
      </c>
      <c r="H38">
        <v>0</v>
      </c>
      <c r="I38">
        <v>1</v>
      </c>
      <c r="J38" t="s">
        <v>603</v>
      </c>
      <c r="K38" t="s">
        <v>2327</v>
      </c>
      <c r="L38" t="s">
        <v>2240</v>
      </c>
      <c r="M38" t="s">
        <v>2305</v>
      </c>
      <c r="N38" t="s">
        <v>2358</v>
      </c>
      <c r="O38">
        <v>0</v>
      </c>
    </row>
    <row r="39" spans="1:15" x14ac:dyDescent="0.2">
      <c r="A39" t="s">
        <v>2359</v>
      </c>
      <c r="B39" t="s">
        <v>230</v>
      </c>
      <c r="C39" t="s">
        <v>234</v>
      </c>
      <c r="D39" t="s">
        <v>235</v>
      </c>
      <c r="E39">
        <v>0</v>
      </c>
      <c r="F39">
        <v>1</v>
      </c>
      <c r="G39" t="s">
        <v>235</v>
      </c>
      <c r="H39">
        <v>1</v>
      </c>
      <c r="I39">
        <v>1</v>
      </c>
      <c r="J39" t="s">
        <v>234</v>
      </c>
      <c r="K39" t="s">
        <v>2304</v>
      </c>
      <c r="L39" t="s">
        <v>2240</v>
      </c>
      <c r="M39" t="s">
        <v>2276</v>
      </c>
      <c r="N39" t="s">
        <v>2306</v>
      </c>
      <c r="O39">
        <v>0</v>
      </c>
    </row>
    <row r="40" spans="1:15" x14ac:dyDescent="0.2">
      <c r="A40" t="s">
        <v>2359</v>
      </c>
      <c r="B40" t="s">
        <v>230</v>
      </c>
      <c r="C40" t="s">
        <v>88</v>
      </c>
      <c r="D40" t="s">
        <v>236</v>
      </c>
      <c r="E40">
        <v>1</v>
      </c>
      <c r="F40">
        <v>1</v>
      </c>
      <c r="G40" t="s">
        <v>236</v>
      </c>
      <c r="H40">
        <v>0</v>
      </c>
      <c r="I40">
        <v>1</v>
      </c>
      <c r="J40" t="s">
        <v>88</v>
      </c>
      <c r="K40" t="s">
        <v>2304</v>
      </c>
      <c r="L40" t="s">
        <v>2240</v>
      </c>
      <c r="M40" t="s">
        <v>2276</v>
      </c>
      <c r="N40" t="s">
        <v>2306</v>
      </c>
      <c r="O40">
        <v>0</v>
      </c>
    </row>
    <row r="41" spans="1:15" x14ac:dyDescent="0.2">
      <c r="A41" t="s">
        <v>2364</v>
      </c>
      <c r="B41" t="s">
        <v>501</v>
      </c>
      <c r="C41" t="s">
        <v>502</v>
      </c>
      <c r="D41" t="s">
        <v>503</v>
      </c>
      <c r="E41">
        <v>0</v>
      </c>
      <c r="F41">
        <v>1</v>
      </c>
      <c r="G41" t="s">
        <v>503</v>
      </c>
      <c r="H41">
        <v>1</v>
      </c>
      <c r="I41">
        <v>1</v>
      </c>
      <c r="J41" t="s">
        <v>502</v>
      </c>
      <c r="K41" t="s">
        <v>2356</v>
      </c>
      <c r="L41" t="s">
        <v>2240</v>
      </c>
      <c r="M41" t="s">
        <v>2276</v>
      </c>
      <c r="N41">
        <v>0</v>
      </c>
      <c r="O41">
        <v>0</v>
      </c>
    </row>
    <row r="42" spans="1:15" x14ac:dyDescent="0.2">
      <c r="A42" t="s">
        <v>2364</v>
      </c>
      <c r="B42" t="s">
        <v>501</v>
      </c>
      <c r="C42" t="s">
        <v>504</v>
      </c>
      <c r="D42" t="s">
        <v>505</v>
      </c>
      <c r="E42">
        <v>0</v>
      </c>
      <c r="F42">
        <v>1</v>
      </c>
      <c r="G42" t="s">
        <v>505</v>
      </c>
      <c r="H42">
        <v>1</v>
      </c>
      <c r="I42">
        <v>1</v>
      </c>
      <c r="J42" t="s">
        <v>504</v>
      </c>
      <c r="K42" t="s">
        <v>2356</v>
      </c>
      <c r="L42" t="s">
        <v>2240</v>
      </c>
      <c r="M42" t="s">
        <v>2276</v>
      </c>
      <c r="N42">
        <v>0</v>
      </c>
      <c r="O42">
        <v>0</v>
      </c>
    </row>
    <row r="43" spans="1:15" x14ac:dyDescent="0.2">
      <c r="A43" t="s">
        <v>2365</v>
      </c>
      <c r="B43" t="s">
        <v>843</v>
      </c>
      <c r="C43" t="s">
        <v>468</v>
      </c>
      <c r="D43" t="s">
        <v>844</v>
      </c>
      <c r="E43">
        <v>0</v>
      </c>
      <c r="F43">
        <v>1</v>
      </c>
      <c r="G43" t="s">
        <v>844</v>
      </c>
      <c r="H43">
        <v>1</v>
      </c>
      <c r="I43">
        <v>1</v>
      </c>
      <c r="J43" t="s">
        <v>468</v>
      </c>
      <c r="K43" t="s">
        <v>2356</v>
      </c>
      <c r="L43" t="s">
        <v>2240</v>
      </c>
      <c r="M43" t="s">
        <v>2276</v>
      </c>
      <c r="N43">
        <v>0</v>
      </c>
      <c r="O43">
        <v>0</v>
      </c>
    </row>
    <row r="44" spans="1:15" x14ac:dyDescent="0.2">
      <c r="A44" t="s">
        <v>2365</v>
      </c>
      <c r="B44" t="s">
        <v>843</v>
      </c>
      <c r="C44" t="s">
        <v>603</v>
      </c>
      <c r="D44" t="s">
        <v>845</v>
      </c>
      <c r="E44">
        <v>0</v>
      </c>
      <c r="F44">
        <v>1</v>
      </c>
      <c r="G44" t="s">
        <v>845</v>
      </c>
      <c r="H44">
        <v>1</v>
      </c>
      <c r="I44">
        <v>1</v>
      </c>
      <c r="J44" t="s">
        <v>603</v>
      </c>
      <c r="K44" t="s">
        <v>2356</v>
      </c>
      <c r="L44" t="s">
        <v>2240</v>
      </c>
      <c r="M44" t="s">
        <v>2276</v>
      </c>
      <c r="N44">
        <v>0</v>
      </c>
      <c r="O44">
        <v>0</v>
      </c>
    </row>
    <row r="45" spans="1:15" x14ac:dyDescent="0.2">
      <c r="A45" t="s">
        <v>2366</v>
      </c>
      <c r="B45" t="s">
        <v>812</v>
      </c>
      <c r="C45" t="s">
        <v>813</v>
      </c>
      <c r="D45" t="s">
        <v>814</v>
      </c>
      <c r="E45">
        <v>0</v>
      </c>
      <c r="F45">
        <v>1</v>
      </c>
      <c r="G45" t="s">
        <v>814</v>
      </c>
      <c r="H45">
        <v>1</v>
      </c>
      <c r="I45">
        <v>1</v>
      </c>
      <c r="J45" t="s">
        <v>813</v>
      </c>
      <c r="K45" t="s">
        <v>2356</v>
      </c>
      <c r="L45" t="s">
        <v>2240</v>
      </c>
      <c r="M45" t="s">
        <v>2276</v>
      </c>
      <c r="N45">
        <v>0</v>
      </c>
      <c r="O45">
        <v>0</v>
      </c>
    </row>
    <row r="46" spans="1:15" x14ac:dyDescent="0.2">
      <c r="A46" t="s">
        <v>2369</v>
      </c>
      <c r="B46" t="s">
        <v>852</v>
      </c>
      <c r="C46" t="s">
        <v>853</v>
      </c>
      <c r="D46" t="s">
        <v>854</v>
      </c>
      <c r="E46">
        <v>0</v>
      </c>
      <c r="F46">
        <v>1</v>
      </c>
      <c r="G46" t="s">
        <v>854</v>
      </c>
      <c r="H46">
        <v>1</v>
      </c>
      <c r="I46">
        <v>1</v>
      </c>
      <c r="J46" t="s">
        <v>853</v>
      </c>
      <c r="K46" t="s">
        <v>2370</v>
      </c>
      <c r="L46" t="s">
        <v>2240</v>
      </c>
      <c r="M46" t="s">
        <v>2305</v>
      </c>
      <c r="N46" t="s">
        <v>2306</v>
      </c>
      <c r="O46">
        <v>0</v>
      </c>
    </row>
    <row r="47" spans="1:15" x14ac:dyDescent="0.2">
      <c r="A47" t="s">
        <v>2369</v>
      </c>
      <c r="B47" t="s">
        <v>852</v>
      </c>
      <c r="C47" t="s">
        <v>367</v>
      </c>
      <c r="D47" t="s">
        <v>758</v>
      </c>
      <c r="E47">
        <v>0</v>
      </c>
      <c r="F47">
        <v>1</v>
      </c>
      <c r="G47" t="s">
        <v>758</v>
      </c>
      <c r="H47">
        <v>1</v>
      </c>
      <c r="I47">
        <v>1</v>
      </c>
      <c r="J47" t="s">
        <v>367</v>
      </c>
      <c r="K47" t="s">
        <v>2370</v>
      </c>
      <c r="L47" t="s">
        <v>2240</v>
      </c>
      <c r="M47" t="s">
        <v>2305</v>
      </c>
      <c r="N47" t="s">
        <v>2306</v>
      </c>
      <c r="O47">
        <v>0</v>
      </c>
    </row>
    <row r="48" spans="1:15" x14ac:dyDescent="0.2">
      <c r="A48" t="s">
        <v>2373</v>
      </c>
      <c r="B48" t="s">
        <v>48</v>
      </c>
      <c r="C48" t="s">
        <v>49</v>
      </c>
      <c r="D48" t="s">
        <v>50</v>
      </c>
      <c r="E48">
        <v>0</v>
      </c>
      <c r="F48">
        <v>1</v>
      </c>
      <c r="G48" t="s">
        <v>50</v>
      </c>
      <c r="H48">
        <v>1</v>
      </c>
      <c r="I48">
        <v>1</v>
      </c>
      <c r="J48" t="s">
        <v>49</v>
      </c>
      <c r="K48" t="e">
        <v>#N/A</v>
      </c>
      <c r="L48" t="s">
        <v>2374</v>
      </c>
      <c r="M48" t="s">
        <v>2276</v>
      </c>
      <c r="N48">
        <v>0</v>
      </c>
      <c r="O48">
        <v>0</v>
      </c>
    </row>
    <row r="49" spans="1:15" x14ac:dyDescent="0.2">
      <c r="A49" t="s">
        <v>2379</v>
      </c>
      <c r="B49" t="s">
        <v>143</v>
      </c>
      <c r="C49" t="s">
        <v>144</v>
      </c>
      <c r="D49" t="s">
        <v>145</v>
      </c>
      <c r="E49">
        <v>1</v>
      </c>
      <c r="F49">
        <v>1</v>
      </c>
      <c r="G49" t="s">
        <v>145</v>
      </c>
      <c r="H49">
        <v>0</v>
      </c>
      <c r="I49">
        <v>1</v>
      </c>
      <c r="J49" t="s">
        <v>144</v>
      </c>
      <c r="K49" t="s">
        <v>2380</v>
      </c>
      <c r="L49" t="s">
        <v>2381</v>
      </c>
      <c r="M49" t="s">
        <v>2237</v>
      </c>
      <c r="N49">
        <v>0</v>
      </c>
      <c r="O49">
        <v>0</v>
      </c>
    </row>
    <row r="50" spans="1:15" x14ac:dyDescent="0.2">
      <c r="A50" t="s">
        <v>2382</v>
      </c>
      <c r="B50" t="s">
        <v>27</v>
      </c>
      <c r="C50" t="s">
        <v>28</v>
      </c>
      <c r="D50" t="s">
        <v>29</v>
      </c>
      <c r="E50">
        <v>0</v>
      </c>
      <c r="F50">
        <v>1</v>
      </c>
      <c r="G50" t="s">
        <v>29</v>
      </c>
      <c r="H50">
        <v>1</v>
      </c>
      <c r="I50">
        <v>1</v>
      </c>
      <c r="J50" t="s">
        <v>28</v>
      </c>
      <c r="K50" t="s">
        <v>2383</v>
      </c>
      <c r="L50" t="s">
        <v>2240</v>
      </c>
      <c r="M50" t="s">
        <v>2237</v>
      </c>
      <c r="N50" t="s">
        <v>2384</v>
      </c>
      <c r="O50" t="s">
        <v>2385</v>
      </c>
    </row>
    <row r="51" spans="1:15" x14ac:dyDescent="0.2">
      <c r="A51" t="s">
        <v>2382</v>
      </c>
      <c r="B51" t="s">
        <v>27</v>
      </c>
      <c r="C51" t="s">
        <v>30</v>
      </c>
      <c r="D51" t="s">
        <v>31</v>
      </c>
      <c r="E51">
        <v>0</v>
      </c>
      <c r="F51">
        <v>1</v>
      </c>
      <c r="G51" t="s">
        <v>31</v>
      </c>
      <c r="H51">
        <v>1</v>
      </c>
      <c r="I51">
        <v>1</v>
      </c>
      <c r="J51" t="s">
        <v>30</v>
      </c>
      <c r="K51" t="s">
        <v>2383</v>
      </c>
      <c r="L51" t="s">
        <v>2240</v>
      </c>
      <c r="M51" t="s">
        <v>2237</v>
      </c>
      <c r="N51" t="s">
        <v>2384</v>
      </c>
      <c r="O51" t="s">
        <v>2385</v>
      </c>
    </row>
    <row r="52" spans="1:15" x14ac:dyDescent="0.2">
      <c r="A52" t="s">
        <v>2392</v>
      </c>
      <c r="B52" t="s">
        <v>308</v>
      </c>
      <c r="C52" t="s">
        <v>309</v>
      </c>
      <c r="D52" t="s">
        <v>289</v>
      </c>
      <c r="E52">
        <v>0</v>
      </c>
      <c r="F52">
        <v>1</v>
      </c>
      <c r="G52" t="s">
        <v>289</v>
      </c>
      <c r="H52">
        <v>1</v>
      </c>
      <c r="I52">
        <v>1</v>
      </c>
      <c r="J52" t="s">
        <v>309</v>
      </c>
      <c r="K52" t="s">
        <v>2393</v>
      </c>
      <c r="L52" t="s">
        <v>2266</v>
      </c>
      <c r="M52" t="s">
        <v>2237</v>
      </c>
      <c r="N52" t="s">
        <v>2394</v>
      </c>
      <c r="O52" t="s">
        <v>2395</v>
      </c>
    </row>
    <row r="53" spans="1:15" x14ac:dyDescent="0.2">
      <c r="A53" t="s">
        <v>2396</v>
      </c>
      <c r="B53" t="s">
        <v>301</v>
      </c>
      <c r="C53" t="s">
        <v>302</v>
      </c>
      <c r="D53" t="s">
        <v>161</v>
      </c>
      <c r="E53">
        <v>0</v>
      </c>
      <c r="F53">
        <v>1</v>
      </c>
      <c r="G53" t="s">
        <v>161</v>
      </c>
      <c r="H53">
        <v>1</v>
      </c>
      <c r="I53">
        <v>1</v>
      </c>
      <c r="J53" t="s">
        <v>302</v>
      </c>
      <c r="K53" t="s">
        <v>2397</v>
      </c>
      <c r="L53" t="s">
        <v>2300</v>
      </c>
      <c r="M53" t="s">
        <v>2398</v>
      </c>
      <c r="N53">
        <v>0</v>
      </c>
      <c r="O53">
        <v>0</v>
      </c>
    </row>
    <row r="54" spans="1:15" x14ac:dyDescent="0.2">
      <c r="A54" t="s">
        <v>2419</v>
      </c>
      <c r="B54" t="s">
        <v>287</v>
      </c>
      <c r="C54" t="s">
        <v>288</v>
      </c>
      <c r="D54" t="s">
        <v>289</v>
      </c>
      <c r="E54">
        <v>0</v>
      </c>
      <c r="F54">
        <v>1</v>
      </c>
      <c r="G54" t="s">
        <v>289</v>
      </c>
      <c r="H54">
        <v>1</v>
      </c>
      <c r="I54">
        <v>1</v>
      </c>
      <c r="J54" t="s">
        <v>288</v>
      </c>
      <c r="K54" t="s">
        <v>2420</v>
      </c>
      <c r="L54" t="s">
        <v>2421</v>
      </c>
      <c r="M54" t="s">
        <v>2276</v>
      </c>
      <c r="N54">
        <v>0</v>
      </c>
      <c r="O54" t="s">
        <v>2322</v>
      </c>
    </row>
    <row r="55" spans="1:15" x14ac:dyDescent="0.2">
      <c r="A55" t="s">
        <v>2426</v>
      </c>
      <c r="B55" t="s">
        <v>753</v>
      </c>
      <c r="C55" t="s">
        <v>36</v>
      </c>
      <c r="D55" t="s">
        <v>754</v>
      </c>
      <c r="E55">
        <v>1</v>
      </c>
      <c r="F55">
        <v>1</v>
      </c>
      <c r="G55" t="s">
        <v>754</v>
      </c>
      <c r="H55">
        <v>0</v>
      </c>
      <c r="I55">
        <v>1</v>
      </c>
      <c r="J55" t="s">
        <v>36</v>
      </c>
      <c r="K55" t="s">
        <v>2423</v>
      </c>
      <c r="L55" t="s">
        <v>2388</v>
      </c>
      <c r="M55" t="s">
        <v>2427</v>
      </c>
      <c r="N55">
        <v>0</v>
      </c>
      <c r="O55" t="s">
        <v>2428</v>
      </c>
    </row>
    <row r="56" spans="1:15" x14ac:dyDescent="0.2">
      <c r="A56" t="s">
        <v>2432</v>
      </c>
      <c r="B56" t="s">
        <v>461</v>
      </c>
      <c r="C56" t="s">
        <v>462</v>
      </c>
      <c r="D56" t="s">
        <v>463</v>
      </c>
      <c r="E56">
        <v>0</v>
      </c>
      <c r="F56">
        <v>1</v>
      </c>
      <c r="G56" t="s">
        <v>463</v>
      </c>
      <c r="H56">
        <v>1</v>
      </c>
      <c r="I56">
        <v>1</v>
      </c>
      <c r="J56" t="s">
        <v>462</v>
      </c>
      <c r="K56" t="s">
        <v>2265</v>
      </c>
      <c r="L56" t="s">
        <v>2240</v>
      </c>
      <c r="M56" t="s">
        <v>2276</v>
      </c>
      <c r="N56" t="s">
        <v>2306</v>
      </c>
      <c r="O56" t="s">
        <v>2433</v>
      </c>
    </row>
    <row r="57" spans="1:15" x14ac:dyDescent="0.2">
      <c r="A57" t="s">
        <v>2434</v>
      </c>
      <c r="B57" t="s">
        <v>59</v>
      </c>
      <c r="C57" t="s">
        <v>60</v>
      </c>
      <c r="D57" t="s">
        <v>61</v>
      </c>
      <c r="E57">
        <v>1</v>
      </c>
      <c r="F57">
        <v>1</v>
      </c>
      <c r="G57" t="s">
        <v>61</v>
      </c>
      <c r="H57">
        <v>0</v>
      </c>
      <c r="I57">
        <v>1</v>
      </c>
      <c r="J57" t="s">
        <v>60</v>
      </c>
      <c r="K57" t="s">
        <v>2435</v>
      </c>
      <c r="L57" t="s">
        <v>2258</v>
      </c>
      <c r="M57" t="s">
        <v>2237</v>
      </c>
      <c r="N57" t="s">
        <v>2436</v>
      </c>
      <c r="O57" t="s">
        <v>2437</v>
      </c>
    </row>
    <row r="58" spans="1:15" x14ac:dyDescent="0.2">
      <c r="A58" t="s">
        <v>2434</v>
      </c>
      <c r="B58" t="s">
        <v>59</v>
      </c>
      <c r="C58" t="s">
        <v>13</v>
      </c>
      <c r="D58" t="s">
        <v>61</v>
      </c>
      <c r="E58">
        <v>1</v>
      </c>
      <c r="F58">
        <v>1</v>
      </c>
      <c r="G58" t="s">
        <v>61</v>
      </c>
      <c r="H58">
        <v>0</v>
      </c>
      <c r="I58">
        <v>1</v>
      </c>
      <c r="J58" t="s">
        <v>13</v>
      </c>
      <c r="K58" t="s">
        <v>2435</v>
      </c>
      <c r="L58" t="s">
        <v>2258</v>
      </c>
      <c r="M58" t="s">
        <v>2237</v>
      </c>
      <c r="N58" t="s">
        <v>2436</v>
      </c>
      <c r="O58" t="s">
        <v>2437</v>
      </c>
    </row>
    <row r="59" spans="1:15" x14ac:dyDescent="0.2">
      <c r="A59" t="s">
        <v>2442</v>
      </c>
      <c r="B59" t="s">
        <v>604</v>
      </c>
      <c r="C59" t="s">
        <v>399</v>
      </c>
      <c r="D59" t="s">
        <v>85</v>
      </c>
      <c r="E59">
        <v>0</v>
      </c>
      <c r="F59">
        <v>1</v>
      </c>
      <c r="G59" t="s">
        <v>85</v>
      </c>
      <c r="H59">
        <v>1</v>
      </c>
      <c r="I59">
        <v>1</v>
      </c>
      <c r="J59" t="s">
        <v>399</v>
      </c>
      <c r="K59" t="e">
        <v>#N/A</v>
      </c>
      <c r="L59" t="s">
        <v>2266</v>
      </c>
      <c r="M59" t="s">
        <v>2237</v>
      </c>
      <c r="N59">
        <v>0</v>
      </c>
      <c r="O59">
        <v>0</v>
      </c>
    </row>
    <row r="60" spans="1:15" x14ac:dyDescent="0.2">
      <c r="A60" t="s">
        <v>2443</v>
      </c>
      <c r="B60" t="s">
        <v>881</v>
      </c>
      <c r="C60" t="s">
        <v>882</v>
      </c>
      <c r="D60" t="s">
        <v>245</v>
      </c>
      <c r="E60">
        <v>0</v>
      </c>
      <c r="F60">
        <v>1</v>
      </c>
      <c r="G60" t="s">
        <v>245</v>
      </c>
      <c r="H60">
        <v>1</v>
      </c>
      <c r="I60">
        <v>1</v>
      </c>
      <c r="J60" t="s">
        <v>882</v>
      </c>
      <c r="K60" t="s">
        <v>2444</v>
      </c>
      <c r="L60" t="s">
        <v>2266</v>
      </c>
      <c r="M60" t="s">
        <v>2305</v>
      </c>
      <c r="N60" t="s">
        <v>2445</v>
      </c>
      <c r="O60" t="s">
        <v>2446</v>
      </c>
    </row>
    <row r="61" spans="1:15" x14ac:dyDescent="0.2">
      <c r="A61" t="s">
        <v>2448</v>
      </c>
      <c r="B61" t="s">
        <v>146</v>
      </c>
      <c r="C61" t="s">
        <v>147</v>
      </c>
      <c r="D61" t="s">
        <v>148</v>
      </c>
      <c r="E61">
        <v>0</v>
      </c>
      <c r="F61">
        <v>1</v>
      </c>
      <c r="G61" t="s">
        <v>148</v>
      </c>
      <c r="H61">
        <v>1</v>
      </c>
      <c r="I61">
        <v>1</v>
      </c>
      <c r="J61" t="s">
        <v>147</v>
      </c>
      <c r="K61" t="s">
        <v>2327</v>
      </c>
      <c r="L61" t="s">
        <v>2287</v>
      </c>
      <c r="M61" t="s">
        <v>2237</v>
      </c>
      <c r="N61" t="s">
        <v>2436</v>
      </c>
      <c r="O61">
        <v>0</v>
      </c>
    </row>
    <row r="62" spans="1:15" x14ac:dyDescent="0.2">
      <c r="A62" t="s">
        <v>2455</v>
      </c>
      <c r="B62" t="s">
        <v>184</v>
      </c>
      <c r="C62" t="s">
        <v>185</v>
      </c>
      <c r="D62" t="s">
        <v>186</v>
      </c>
      <c r="E62">
        <v>1</v>
      </c>
      <c r="F62">
        <v>1</v>
      </c>
      <c r="G62" t="s">
        <v>186</v>
      </c>
      <c r="H62">
        <v>0</v>
      </c>
      <c r="I62">
        <v>1</v>
      </c>
      <c r="J62" t="s">
        <v>185</v>
      </c>
      <c r="K62" t="s">
        <v>2304</v>
      </c>
      <c r="L62" t="s">
        <v>2240</v>
      </c>
      <c r="M62" t="s">
        <v>2262</v>
      </c>
      <c r="N62" t="s">
        <v>2456</v>
      </c>
      <c r="O62">
        <v>0</v>
      </c>
    </row>
    <row r="63" spans="1:15" x14ac:dyDescent="0.2">
      <c r="A63" t="s">
        <v>2455</v>
      </c>
      <c r="B63" t="s">
        <v>184</v>
      </c>
      <c r="C63" t="s">
        <v>187</v>
      </c>
      <c r="D63" t="s">
        <v>188</v>
      </c>
      <c r="E63">
        <v>0</v>
      </c>
      <c r="F63">
        <v>1</v>
      </c>
      <c r="G63" t="s">
        <v>188</v>
      </c>
      <c r="H63">
        <v>1</v>
      </c>
      <c r="I63">
        <v>1</v>
      </c>
      <c r="J63" t="s">
        <v>187</v>
      </c>
      <c r="K63" t="s">
        <v>2304</v>
      </c>
      <c r="L63" t="s">
        <v>2240</v>
      </c>
      <c r="M63" t="s">
        <v>2262</v>
      </c>
      <c r="N63" t="s">
        <v>2456</v>
      </c>
      <c r="O63">
        <v>0</v>
      </c>
    </row>
    <row r="64" spans="1:15" x14ac:dyDescent="0.2">
      <c r="A64" t="s">
        <v>2457</v>
      </c>
      <c r="B64" t="s">
        <v>242</v>
      </c>
      <c r="C64" t="s">
        <v>157</v>
      </c>
      <c r="D64" t="s">
        <v>243</v>
      </c>
      <c r="E64">
        <v>0</v>
      </c>
      <c r="F64">
        <v>1</v>
      </c>
      <c r="G64" t="s">
        <v>243</v>
      </c>
      <c r="H64">
        <v>1</v>
      </c>
      <c r="I64">
        <v>1</v>
      </c>
      <c r="J64" t="s">
        <v>157</v>
      </c>
      <c r="K64" t="s">
        <v>2265</v>
      </c>
      <c r="L64" t="s">
        <v>2240</v>
      </c>
      <c r="M64" t="s">
        <v>2237</v>
      </c>
      <c r="N64">
        <v>0</v>
      </c>
      <c r="O64">
        <v>0</v>
      </c>
    </row>
    <row r="65" spans="1:15" x14ac:dyDescent="0.2">
      <c r="A65" t="s">
        <v>2457</v>
      </c>
      <c r="B65" t="s">
        <v>242</v>
      </c>
      <c r="C65" t="s">
        <v>244</v>
      </c>
      <c r="D65" t="s">
        <v>245</v>
      </c>
      <c r="E65">
        <v>0</v>
      </c>
      <c r="F65">
        <v>1</v>
      </c>
      <c r="G65" t="s">
        <v>245</v>
      </c>
      <c r="H65">
        <v>1</v>
      </c>
      <c r="I65">
        <v>1</v>
      </c>
      <c r="J65" t="s">
        <v>244</v>
      </c>
      <c r="K65" t="s">
        <v>2265</v>
      </c>
      <c r="L65" t="s">
        <v>2240</v>
      </c>
      <c r="M65" t="s">
        <v>2237</v>
      </c>
      <c r="N65">
        <v>0</v>
      </c>
      <c r="O65">
        <v>0</v>
      </c>
    </row>
    <row r="66" spans="1:15" x14ac:dyDescent="0.2">
      <c r="A66" t="s">
        <v>2462</v>
      </c>
      <c r="B66" t="s">
        <v>333</v>
      </c>
      <c r="C66" t="s">
        <v>231</v>
      </c>
      <c r="D66" t="s">
        <v>334</v>
      </c>
      <c r="E66">
        <v>0</v>
      </c>
      <c r="F66">
        <v>1</v>
      </c>
      <c r="G66" t="s">
        <v>334</v>
      </c>
      <c r="H66">
        <v>1</v>
      </c>
      <c r="I66">
        <v>1</v>
      </c>
      <c r="J66" t="s">
        <v>231</v>
      </c>
      <c r="K66" t="s">
        <v>2463</v>
      </c>
      <c r="L66" t="s">
        <v>2464</v>
      </c>
      <c r="M66" t="s">
        <v>2237</v>
      </c>
      <c r="N66">
        <v>0</v>
      </c>
      <c r="O66">
        <v>0</v>
      </c>
    </row>
    <row r="67" spans="1:15" x14ac:dyDescent="0.2">
      <c r="A67" t="s">
        <v>2466</v>
      </c>
      <c r="B67" t="s">
        <v>222</v>
      </c>
      <c r="C67" t="s">
        <v>223</v>
      </c>
      <c r="D67" t="s">
        <v>224</v>
      </c>
      <c r="E67">
        <v>0</v>
      </c>
      <c r="F67">
        <v>1</v>
      </c>
      <c r="G67" t="s">
        <v>224</v>
      </c>
      <c r="H67">
        <v>1</v>
      </c>
      <c r="I67">
        <v>1</v>
      </c>
      <c r="J67" t="s">
        <v>223</v>
      </c>
      <c r="K67" t="s">
        <v>2463</v>
      </c>
      <c r="L67" t="s">
        <v>2464</v>
      </c>
      <c r="M67" t="s">
        <v>2237</v>
      </c>
      <c r="N67">
        <v>0</v>
      </c>
      <c r="O67">
        <v>0</v>
      </c>
    </row>
    <row r="68" spans="1:15" x14ac:dyDescent="0.2">
      <c r="A68" t="s">
        <v>2484</v>
      </c>
      <c r="B68" t="s">
        <v>18</v>
      </c>
      <c r="C68" t="s">
        <v>19</v>
      </c>
      <c r="D68" t="s">
        <v>20</v>
      </c>
      <c r="E68">
        <v>0</v>
      </c>
      <c r="F68">
        <v>1</v>
      </c>
      <c r="G68" t="s">
        <v>20</v>
      </c>
      <c r="H68">
        <v>1</v>
      </c>
      <c r="I68">
        <v>1</v>
      </c>
      <c r="J68" t="s">
        <v>19</v>
      </c>
      <c r="K68" t="s">
        <v>2485</v>
      </c>
      <c r="L68" t="e">
        <v>#N/A</v>
      </c>
      <c r="M68" t="s">
        <v>2276</v>
      </c>
      <c r="N68" t="s">
        <v>2384</v>
      </c>
      <c r="O68" t="s">
        <v>2486</v>
      </c>
    </row>
    <row r="69" spans="1:15" x14ac:dyDescent="0.2">
      <c r="A69" t="s">
        <v>2487</v>
      </c>
      <c r="B69" t="s">
        <v>392</v>
      </c>
      <c r="C69" t="s">
        <v>393</v>
      </c>
      <c r="D69" t="s">
        <v>394</v>
      </c>
      <c r="E69">
        <v>0</v>
      </c>
      <c r="F69">
        <v>1</v>
      </c>
      <c r="G69" t="s">
        <v>394</v>
      </c>
      <c r="H69">
        <v>1</v>
      </c>
      <c r="I69">
        <v>1</v>
      </c>
      <c r="J69" t="s">
        <v>393</v>
      </c>
      <c r="K69" t="s">
        <v>2488</v>
      </c>
      <c r="L69" t="s">
        <v>2266</v>
      </c>
      <c r="M69" t="s">
        <v>2276</v>
      </c>
      <c r="N69" t="s">
        <v>2246</v>
      </c>
      <c r="O69">
        <v>0</v>
      </c>
    </row>
    <row r="70" spans="1:15" x14ac:dyDescent="0.2">
      <c r="A70" t="s">
        <v>2502</v>
      </c>
      <c r="B70" t="s">
        <v>822</v>
      </c>
      <c r="C70" t="s">
        <v>823</v>
      </c>
      <c r="D70" t="s">
        <v>824</v>
      </c>
      <c r="E70">
        <v>0</v>
      </c>
      <c r="F70">
        <v>1</v>
      </c>
      <c r="G70" t="s">
        <v>824</v>
      </c>
      <c r="H70">
        <v>1</v>
      </c>
      <c r="I70">
        <v>1</v>
      </c>
      <c r="J70" t="s">
        <v>823</v>
      </c>
      <c r="K70" t="s">
        <v>2503</v>
      </c>
      <c r="L70" t="s">
        <v>2504</v>
      </c>
      <c r="M70" t="s">
        <v>2276</v>
      </c>
      <c r="N70">
        <v>0</v>
      </c>
      <c r="O70">
        <v>0</v>
      </c>
    </row>
    <row r="71" spans="1:15" x14ac:dyDescent="0.2">
      <c r="A71" t="s">
        <v>2508</v>
      </c>
      <c r="B71" t="s">
        <v>169</v>
      </c>
      <c r="C71" t="s">
        <v>73</v>
      </c>
      <c r="D71" t="s">
        <v>170</v>
      </c>
      <c r="E71">
        <v>0</v>
      </c>
      <c r="F71">
        <v>1</v>
      </c>
      <c r="G71" t="s">
        <v>170</v>
      </c>
      <c r="H71">
        <v>1</v>
      </c>
      <c r="I71">
        <v>1</v>
      </c>
      <c r="J71" t="s">
        <v>73</v>
      </c>
      <c r="K71" t="s">
        <v>2509</v>
      </c>
      <c r="L71" t="e">
        <v>#N/A</v>
      </c>
      <c r="M71" t="s">
        <v>2276</v>
      </c>
      <c r="N71" t="s">
        <v>2436</v>
      </c>
      <c r="O71" t="s">
        <v>2510</v>
      </c>
    </row>
    <row r="72" spans="1:15" x14ac:dyDescent="0.2">
      <c r="A72" t="s">
        <v>2511</v>
      </c>
      <c r="B72" t="s">
        <v>512</v>
      </c>
      <c r="C72" t="s">
        <v>513</v>
      </c>
      <c r="D72" t="s">
        <v>514</v>
      </c>
      <c r="E72">
        <v>1</v>
      </c>
      <c r="F72">
        <v>1</v>
      </c>
      <c r="G72" t="s">
        <v>514</v>
      </c>
      <c r="H72">
        <v>0</v>
      </c>
      <c r="I72">
        <v>1</v>
      </c>
      <c r="J72" t="s">
        <v>513</v>
      </c>
      <c r="K72" t="s">
        <v>2512</v>
      </c>
      <c r="L72" t="s">
        <v>2513</v>
      </c>
      <c r="M72" t="s">
        <v>2276</v>
      </c>
      <c r="N72" t="s">
        <v>2246</v>
      </c>
      <c r="O72" t="s">
        <v>2514</v>
      </c>
    </row>
    <row r="73" spans="1:15" x14ac:dyDescent="0.2">
      <c r="A73" t="s">
        <v>2511</v>
      </c>
      <c r="B73" t="s">
        <v>512</v>
      </c>
      <c r="C73" t="s">
        <v>515</v>
      </c>
      <c r="D73" t="s">
        <v>516</v>
      </c>
      <c r="E73">
        <v>0</v>
      </c>
      <c r="F73">
        <v>1</v>
      </c>
      <c r="G73" t="s">
        <v>516</v>
      </c>
      <c r="H73">
        <v>1</v>
      </c>
      <c r="I73">
        <v>1</v>
      </c>
      <c r="J73" t="s">
        <v>515</v>
      </c>
      <c r="K73" t="s">
        <v>2512</v>
      </c>
      <c r="L73" t="s">
        <v>2513</v>
      </c>
      <c r="M73" t="s">
        <v>2276</v>
      </c>
      <c r="N73" t="s">
        <v>2246</v>
      </c>
      <c r="O73" t="s">
        <v>2514</v>
      </c>
    </row>
    <row r="74" spans="1:15" x14ac:dyDescent="0.2">
      <c r="A74" t="s">
        <v>2511</v>
      </c>
      <c r="B74" t="s">
        <v>512</v>
      </c>
      <c r="C74" t="s">
        <v>517</v>
      </c>
      <c r="D74" t="s">
        <v>412</v>
      </c>
      <c r="E74">
        <v>0</v>
      </c>
      <c r="F74">
        <v>1</v>
      </c>
      <c r="G74" t="s">
        <v>412</v>
      </c>
      <c r="H74">
        <v>1</v>
      </c>
      <c r="I74">
        <v>1</v>
      </c>
      <c r="J74" t="s">
        <v>517</v>
      </c>
      <c r="K74" t="s">
        <v>2512</v>
      </c>
      <c r="L74" t="s">
        <v>2513</v>
      </c>
      <c r="M74" t="s">
        <v>2276</v>
      </c>
      <c r="N74" t="s">
        <v>2246</v>
      </c>
      <c r="O74" t="s">
        <v>2514</v>
      </c>
    </row>
    <row r="75" spans="1:15" x14ac:dyDescent="0.2">
      <c r="A75" t="s">
        <v>2511</v>
      </c>
      <c r="B75" t="s">
        <v>512</v>
      </c>
      <c r="C75" t="s">
        <v>521</v>
      </c>
      <c r="D75" t="s">
        <v>522</v>
      </c>
      <c r="E75">
        <v>0</v>
      </c>
      <c r="F75">
        <v>1</v>
      </c>
      <c r="G75" t="s">
        <v>522</v>
      </c>
      <c r="H75">
        <v>1</v>
      </c>
      <c r="I75">
        <v>1</v>
      </c>
      <c r="J75" t="s">
        <v>521</v>
      </c>
      <c r="K75" t="s">
        <v>2512</v>
      </c>
      <c r="L75" t="s">
        <v>2513</v>
      </c>
      <c r="M75" t="s">
        <v>2276</v>
      </c>
      <c r="N75" t="s">
        <v>2246</v>
      </c>
      <c r="O75" t="s">
        <v>2514</v>
      </c>
    </row>
    <row r="76" spans="1:15" x14ac:dyDescent="0.2">
      <c r="A76" t="s">
        <v>2511</v>
      </c>
      <c r="B76" t="s">
        <v>512</v>
      </c>
      <c r="C76" t="s">
        <v>523</v>
      </c>
      <c r="D76" t="s">
        <v>524</v>
      </c>
      <c r="E76">
        <v>0</v>
      </c>
      <c r="F76">
        <v>1</v>
      </c>
      <c r="G76" t="s">
        <v>524</v>
      </c>
      <c r="H76">
        <v>1</v>
      </c>
      <c r="I76">
        <v>1</v>
      </c>
      <c r="J76" t="s">
        <v>523</v>
      </c>
      <c r="K76" t="s">
        <v>2512</v>
      </c>
      <c r="L76" t="s">
        <v>2513</v>
      </c>
      <c r="M76" t="s">
        <v>2276</v>
      </c>
      <c r="N76" t="s">
        <v>2246</v>
      </c>
      <c r="O76" t="s">
        <v>2514</v>
      </c>
    </row>
    <row r="77" spans="1:15" x14ac:dyDescent="0.2">
      <c r="A77" t="s">
        <v>2518</v>
      </c>
      <c r="B77" t="s">
        <v>372</v>
      </c>
      <c r="C77" t="s">
        <v>373</v>
      </c>
      <c r="D77" t="s">
        <v>374</v>
      </c>
      <c r="E77">
        <v>0</v>
      </c>
      <c r="F77">
        <v>1</v>
      </c>
      <c r="G77" t="s">
        <v>374</v>
      </c>
      <c r="H77">
        <v>1</v>
      </c>
      <c r="I77">
        <v>1</v>
      </c>
      <c r="J77" t="s">
        <v>373</v>
      </c>
      <c r="K77" t="e">
        <v>#N/A</v>
      </c>
      <c r="L77" t="s">
        <v>2240</v>
      </c>
      <c r="M77" t="s">
        <v>2276</v>
      </c>
      <c r="N77">
        <v>0</v>
      </c>
      <c r="O77">
        <v>0</v>
      </c>
    </row>
    <row r="78" spans="1:15" x14ac:dyDescent="0.2">
      <c r="A78" t="s">
        <v>2522</v>
      </c>
      <c r="B78" t="s">
        <v>416</v>
      </c>
      <c r="C78" t="s">
        <v>417</v>
      </c>
      <c r="D78" t="s">
        <v>305</v>
      </c>
      <c r="E78">
        <v>0</v>
      </c>
      <c r="F78">
        <v>1</v>
      </c>
      <c r="G78" t="s">
        <v>305</v>
      </c>
      <c r="H78">
        <v>1</v>
      </c>
      <c r="I78">
        <v>1</v>
      </c>
      <c r="J78" t="s">
        <v>417</v>
      </c>
      <c r="K78" t="s">
        <v>2523</v>
      </c>
      <c r="L78" t="s">
        <v>2524</v>
      </c>
      <c r="M78" t="s">
        <v>2237</v>
      </c>
      <c r="N78">
        <v>0</v>
      </c>
      <c r="O78">
        <v>0</v>
      </c>
    </row>
    <row r="79" spans="1:15" x14ac:dyDescent="0.2">
      <c r="A79" t="s">
        <v>2533</v>
      </c>
      <c r="B79" t="s">
        <v>319</v>
      </c>
      <c r="C79" t="s">
        <v>320</v>
      </c>
      <c r="D79" t="s">
        <v>98</v>
      </c>
      <c r="E79">
        <v>0</v>
      </c>
      <c r="F79">
        <v>1</v>
      </c>
      <c r="G79" t="s">
        <v>98</v>
      </c>
      <c r="H79">
        <v>1</v>
      </c>
      <c r="I79">
        <v>1</v>
      </c>
      <c r="J79" t="s">
        <v>320</v>
      </c>
      <c r="K79" t="s">
        <v>2509</v>
      </c>
      <c r="L79" t="s">
        <v>2388</v>
      </c>
      <c r="M79" t="s">
        <v>2276</v>
      </c>
      <c r="N79">
        <v>0</v>
      </c>
      <c r="O79">
        <v>0</v>
      </c>
    </row>
    <row r="80" spans="1:15" x14ac:dyDescent="0.2">
      <c r="A80" t="s">
        <v>2534</v>
      </c>
      <c r="B80" t="s">
        <v>24</v>
      </c>
      <c r="C80" t="s">
        <v>25</v>
      </c>
      <c r="D80" t="s">
        <v>26</v>
      </c>
      <c r="E80">
        <v>0</v>
      </c>
      <c r="F80">
        <v>1</v>
      </c>
      <c r="G80" t="s">
        <v>26</v>
      </c>
      <c r="H80">
        <v>1</v>
      </c>
      <c r="I80">
        <v>1</v>
      </c>
      <c r="J80" t="s">
        <v>25</v>
      </c>
      <c r="K80" t="s">
        <v>2265</v>
      </c>
      <c r="L80" t="s">
        <v>2240</v>
      </c>
      <c r="M80" t="s">
        <v>2361</v>
      </c>
      <c r="N80">
        <v>0</v>
      </c>
      <c r="O80">
        <v>0</v>
      </c>
    </row>
    <row r="81" spans="1:15" x14ac:dyDescent="0.2">
      <c r="A81" t="s">
        <v>2535</v>
      </c>
      <c r="B81" t="s">
        <v>90</v>
      </c>
      <c r="C81" t="s">
        <v>91</v>
      </c>
      <c r="D81" t="s">
        <v>92</v>
      </c>
      <c r="E81">
        <v>0</v>
      </c>
      <c r="F81">
        <v>1</v>
      </c>
      <c r="G81" t="s">
        <v>92</v>
      </c>
      <c r="H81">
        <v>1</v>
      </c>
      <c r="I81">
        <v>1</v>
      </c>
      <c r="J81" t="s">
        <v>91</v>
      </c>
      <c r="K81" t="s">
        <v>2265</v>
      </c>
      <c r="L81" t="s">
        <v>2240</v>
      </c>
      <c r="M81" t="s">
        <v>2361</v>
      </c>
      <c r="N81">
        <v>0</v>
      </c>
      <c r="O81">
        <v>0</v>
      </c>
    </row>
    <row r="82" spans="1:15" x14ac:dyDescent="0.2">
      <c r="A82" t="s">
        <v>2540</v>
      </c>
      <c r="B82" t="s">
        <v>178</v>
      </c>
      <c r="C82" t="s">
        <v>179</v>
      </c>
      <c r="D82" t="s">
        <v>180</v>
      </c>
      <c r="E82">
        <v>0</v>
      </c>
      <c r="F82">
        <v>1</v>
      </c>
      <c r="G82" t="s">
        <v>180</v>
      </c>
      <c r="H82">
        <v>1</v>
      </c>
      <c r="I82">
        <v>1</v>
      </c>
      <c r="J82" t="s">
        <v>179</v>
      </c>
      <c r="K82" t="s">
        <v>2383</v>
      </c>
      <c r="L82" t="s">
        <v>2240</v>
      </c>
      <c r="M82" t="s">
        <v>2361</v>
      </c>
      <c r="N82" t="s">
        <v>2538</v>
      </c>
      <c r="O82">
        <v>0</v>
      </c>
    </row>
    <row r="83" spans="1:15" x14ac:dyDescent="0.2">
      <c r="A83" t="s">
        <v>2541</v>
      </c>
      <c r="B83" t="s">
        <v>424</v>
      </c>
      <c r="C83" t="s">
        <v>425</v>
      </c>
      <c r="D83" t="s">
        <v>371</v>
      </c>
      <c r="E83">
        <v>0</v>
      </c>
      <c r="F83">
        <v>1</v>
      </c>
      <c r="G83" t="s">
        <v>371</v>
      </c>
      <c r="H83">
        <v>1</v>
      </c>
      <c r="I83">
        <v>1</v>
      </c>
      <c r="J83" t="s">
        <v>425</v>
      </c>
      <c r="K83" t="s">
        <v>2265</v>
      </c>
      <c r="L83" t="s">
        <v>2240</v>
      </c>
      <c r="M83" t="s">
        <v>2361</v>
      </c>
      <c r="N83">
        <v>0</v>
      </c>
      <c r="O83">
        <v>0</v>
      </c>
    </row>
    <row r="84" spans="1:15" x14ac:dyDescent="0.2">
      <c r="A84" t="s">
        <v>2543</v>
      </c>
      <c r="B84" t="s">
        <v>658</v>
      </c>
      <c r="C84" t="s">
        <v>425</v>
      </c>
      <c r="D84" t="s">
        <v>659</v>
      </c>
      <c r="E84">
        <v>0</v>
      </c>
      <c r="F84">
        <v>1</v>
      </c>
      <c r="G84" t="s">
        <v>659</v>
      </c>
      <c r="H84">
        <v>1</v>
      </c>
      <c r="I84">
        <v>1</v>
      </c>
      <c r="J84" t="s">
        <v>425</v>
      </c>
      <c r="K84" t="s">
        <v>2544</v>
      </c>
      <c r="L84" t="s">
        <v>2545</v>
      </c>
      <c r="M84" t="s">
        <v>2320</v>
      </c>
      <c r="N84" t="s">
        <v>2538</v>
      </c>
      <c r="O84">
        <v>0</v>
      </c>
    </row>
    <row r="85" spans="1:15" x14ac:dyDescent="0.2">
      <c r="A85" t="s">
        <v>2546</v>
      </c>
      <c r="B85" t="s">
        <v>442</v>
      </c>
      <c r="C85" t="s">
        <v>443</v>
      </c>
      <c r="D85" t="s">
        <v>444</v>
      </c>
      <c r="E85">
        <v>1</v>
      </c>
      <c r="F85">
        <v>1</v>
      </c>
      <c r="G85" t="s">
        <v>444</v>
      </c>
      <c r="H85">
        <v>0</v>
      </c>
      <c r="I85">
        <v>1</v>
      </c>
      <c r="J85" t="s">
        <v>443</v>
      </c>
      <c r="K85" t="s">
        <v>2544</v>
      </c>
      <c r="L85" t="s">
        <v>2240</v>
      </c>
      <c r="M85" t="s">
        <v>2361</v>
      </c>
      <c r="N85" t="s">
        <v>2538</v>
      </c>
      <c r="O85" t="s">
        <v>2547</v>
      </c>
    </row>
    <row r="86" spans="1:15" x14ac:dyDescent="0.2">
      <c r="A86" t="s">
        <v>2548</v>
      </c>
      <c r="B86" t="s">
        <v>545</v>
      </c>
      <c r="C86" t="s">
        <v>294</v>
      </c>
      <c r="D86" t="s">
        <v>546</v>
      </c>
      <c r="E86">
        <v>1</v>
      </c>
      <c r="F86">
        <v>1</v>
      </c>
      <c r="G86" t="s">
        <v>546</v>
      </c>
      <c r="H86">
        <v>0</v>
      </c>
      <c r="I86">
        <v>1</v>
      </c>
      <c r="J86" t="s">
        <v>294</v>
      </c>
      <c r="K86" t="s">
        <v>2549</v>
      </c>
      <c r="L86" t="s">
        <v>2240</v>
      </c>
      <c r="M86" t="s">
        <v>2361</v>
      </c>
      <c r="N86" t="s">
        <v>2538</v>
      </c>
      <c r="O86" t="s">
        <v>2550</v>
      </c>
    </row>
    <row r="87" spans="1:15" x14ac:dyDescent="0.2">
      <c r="A87" t="s">
        <v>2555</v>
      </c>
      <c r="B87" t="s">
        <v>62</v>
      </c>
      <c r="C87" t="s">
        <v>63</v>
      </c>
      <c r="D87" t="s">
        <v>64</v>
      </c>
      <c r="E87">
        <v>0</v>
      </c>
      <c r="F87">
        <v>1</v>
      </c>
      <c r="G87" t="s">
        <v>64</v>
      </c>
      <c r="H87">
        <v>1</v>
      </c>
      <c r="I87">
        <v>1</v>
      </c>
      <c r="J87" t="s">
        <v>63</v>
      </c>
      <c r="K87" t="s">
        <v>2544</v>
      </c>
      <c r="L87" t="s">
        <v>2240</v>
      </c>
      <c r="M87" t="s">
        <v>2361</v>
      </c>
      <c r="N87" t="s">
        <v>2538</v>
      </c>
      <c r="O87" t="s">
        <v>2556</v>
      </c>
    </row>
    <row r="88" spans="1:15" x14ac:dyDescent="0.2">
      <c r="A88" t="s">
        <v>2559</v>
      </c>
      <c r="B88" t="s">
        <v>829</v>
      </c>
      <c r="C88" t="s">
        <v>830</v>
      </c>
      <c r="D88" t="s">
        <v>831</v>
      </c>
      <c r="E88">
        <v>0</v>
      </c>
      <c r="F88">
        <v>1</v>
      </c>
      <c r="G88" t="s">
        <v>831</v>
      </c>
      <c r="H88">
        <v>1</v>
      </c>
      <c r="I88">
        <v>1</v>
      </c>
      <c r="J88" t="s">
        <v>830</v>
      </c>
      <c r="K88" t="s">
        <v>2265</v>
      </c>
      <c r="L88" t="s">
        <v>2240</v>
      </c>
      <c r="M88" t="s">
        <v>2413</v>
      </c>
      <c r="N88">
        <v>0</v>
      </c>
      <c r="O88">
        <v>0</v>
      </c>
    </row>
    <row r="89" spans="1:15" x14ac:dyDescent="0.2">
      <c r="A89" t="s">
        <v>2561</v>
      </c>
      <c r="B89" t="s">
        <v>39</v>
      </c>
      <c r="C89" t="s">
        <v>40</v>
      </c>
      <c r="D89" t="s">
        <v>41</v>
      </c>
      <c r="E89">
        <v>1</v>
      </c>
      <c r="F89">
        <v>1</v>
      </c>
      <c r="G89" t="s">
        <v>41</v>
      </c>
      <c r="H89">
        <v>0</v>
      </c>
      <c r="I89">
        <v>1</v>
      </c>
      <c r="J89" t="s">
        <v>40</v>
      </c>
      <c r="K89" t="s">
        <v>2562</v>
      </c>
      <c r="L89" t="s">
        <v>2563</v>
      </c>
      <c r="M89" t="s">
        <v>2237</v>
      </c>
      <c r="N89">
        <v>0</v>
      </c>
      <c r="O89">
        <v>0</v>
      </c>
    </row>
    <row r="90" spans="1:15" x14ac:dyDescent="0.2">
      <c r="A90" t="s">
        <v>2564</v>
      </c>
      <c r="B90" t="s">
        <v>657</v>
      </c>
      <c r="C90" t="s">
        <v>157</v>
      </c>
      <c r="D90" t="s">
        <v>593</v>
      </c>
      <c r="E90">
        <v>1</v>
      </c>
      <c r="F90">
        <v>1</v>
      </c>
      <c r="G90" t="s">
        <v>593</v>
      </c>
      <c r="H90">
        <v>0</v>
      </c>
      <c r="I90">
        <v>1</v>
      </c>
      <c r="J90" t="s">
        <v>157</v>
      </c>
      <c r="K90" t="s">
        <v>2565</v>
      </c>
      <c r="L90" t="s">
        <v>2240</v>
      </c>
      <c r="M90" t="s">
        <v>2427</v>
      </c>
      <c r="N90" t="s">
        <v>2460</v>
      </c>
      <c r="O90" t="s">
        <v>2566</v>
      </c>
    </row>
    <row r="91" spans="1:15" x14ac:dyDescent="0.2">
      <c r="A91" t="s">
        <v>2567</v>
      </c>
      <c r="B91" t="s">
        <v>9</v>
      </c>
      <c r="C91" t="s">
        <v>10</v>
      </c>
      <c r="D91" t="s">
        <v>11</v>
      </c>
      <c r="E91">
        <v>1</v>
      </c>
      <c r="F91">
        <v>1</v>
      </c>
      <c r="G91" t="s">
        <v>11</v>
      </c>
      <c r="H91">
        <v>0</v>
      </c>
      <c r="I91">
        <v>1</v>
      </c>
      <c r="J91" t="s">
        <v>10</v>
      </c>
      <c r="K91" t="s">
        <v>2568</v>
      </c>
      <c r="L91" t="s">
        <v>2266</v>
      </c>
      <c r="M91" t="s">
        <v>2237</v>
      </c>
      <c r="N91">
        <v>0</v>
      </c>
      <c r="O91">
        <v>0</v>
      </c>
    </row>
    <row r="92" spans="1:15" x14ac:dyDescent="0.2">
      <c r="A92" t="s">
        <v>2569</v>
      </c>
      <c r="B92" t="s">
        <v>51</v>
      </c>
      <c r="C92" t="s">
        <v>52</v>
      </c>
      <c r="D92" t="s">
        <v>53</v>
      </c>
      <c r="E92">
        <v>0</v>
      </c>
      <c r="F92">
        <v>1</v>
      </c>
      <c r="G92" t="s">
        <v>53</v>
      </c>
      <c r="H92">
        <v>1</v>
      </c>
      <c r="I92">
        <v>1</v>
      </c>
      <c r="J92" t="s">
        <v>52</v>
      </c>
      <c r="K92" t="s">
        <v>2570</v>
      </c>
      <c r="L92" t="s">
        <v>2287</v>
      </c>
      <c r="M92" t="s">
        <v>2237</v>
      </c>
      <c r="N92">
        <v>0</v>
      </c>
      <c r="O92">
        <v>0</v>
      </c>
    </row>
    <row r="93" spans="1:15" x14ac:dyDescent="0.2">
      <c r="A93" t="s">
        <v>2573</v>
      </c>
      <c r="B93" t="s">
        <v>405</v>
      </c>
      <c r="C93" t="s">
        <v>406</v>
      </c>
      <c r="D93" t="s">
        <v>407</v>
      </c>
      <c r="E93">
        <v>0</v>
      </c>
      <c r="F93">
        <v>1</v>
      </c>
      <c r="G93" t="s">
        <v>407</v>
      </c>
      <c r="H93">
        <v>1</v>
      </c>
      <c r="I93">
        <v>1</v>
      </c>
      <c r="J93" t="s">
        <v>406</v>
      </c>
      <c r="K93" t="s">
        <v>2574</v>
      </c>
      <c r="L93" t="s">
        <v>2575</v>
      </c>
      <c r="M93" t="s">
        <v>2441</v>
      </c>
      <c r="N93" t="s">
        <v>2246</v>
      </c>
      <c r="O93">
        <v>0</v>
      </c>
    </row>
    <row r="94" spans="1:15" x14ac:dyDescent="0.2">
      <c r="A94" t="s">
        <v>2576</v>
      </c>
      <c r="B94" t="s">
        <v>740</v>
      </c>
      <c r="C94" t="s">
        <v>603</v>
      </c>
      <c r="D94" t="s">
        <v>743</v>
      </c>
      <c r="E94">
        <v>0</v>
      </c>
      <c r="F94">
        <v>1</v>
      </c>
      <c r="G94" t="s">
        <v>743</v>
      </c>
      <c r="H94">
        <v>1</v>
      </c>
      <c r="I94">
        <v>1</v>
      </c>
      <c r="J94" t="s">
        <v>603</v>
      </c>
      <c r="K94" t="s">
        <v>2265</v>
      </c>
      <c r="L94" t="s">
        <v>2240</v>
      </c>
      <c r="M94" t="s">
        <v>2276</v>
      </c>
      <c r="N94">
        <v>0</v>
      </c>
      <c r="O94">
        <v>0</v>
      </c>
    </row>
    <row r="95" spans="1:15" x14ac:dyDescent="0.2">
      <c r="A95" t="s">
        <v>2580</v>
      </c>
      <c r="B95" t="s">
        <v>858</v>
      </c>
      <c r="C95" t="s">
        <v>756</v>
      </c>
      <c r="D95" t="s">
        <v>692</v>
      </c>
      <c r="E95">
        <v>0</v>
      </c>
      <c r="F95">
        <v>1</v>
      </c>
      <c r="G95" t="s">
        <v>692</v>
      </c>
      <c r="H95">
        <v>1</v>
      </c>
      <c r="I95">
        <v>1</v>
      </c>
      <c r="J95" t="s">
        <v>756</v>
      </c>
      <c r="K95" t="s">
        <v>2581</v>
      </c>
      <c r="L95" t="s">
        <v>2258</v>
      </c>
      <c r="M95" t="s">
        <v>2276</v>
      </c>
      <c r="N95">
        <v>0</v>
      </c>
      <c r="O95" t="s">
        <v>2582</v>
      </c>
    </row>
    <row r="96" spans="1:15" x14ac:dyDescent="0.2">
      <c r="A96" t="s">
        <v>2588</v>
      </c>
      <c r="B96" t="s">
        <v>702</v>
      </c>
      <c r="C96" t="s">
        <v>465</v>
      </c>
      <c r="D96" t="s">
        <v>368</v>
      </c>
      <c r="E96">
        <v>1</v>
      </c>
      <c r="F96">
        <v>1</v>
      </c>
      <c r="G96" t="s">
        <v>368</v>
      </c>
      <c r="H96">
        <v>0</v>
      </c>
      <c r="I96">
        <v>1</v>
      </c>
      <c r="J96" t="s">
        <v>465</v>
      </c>
      <c r="K96" t="s">
        <v>2589</v>
      </c>
      <c r="L96" t="s">
        <v>2240</v>
      </c>
      <c r="M96" t="s">
        <v>2413</v>
      </c>
      <c r="N96" t="s">
        <v>2306</v>
      </c>
      <c r="O96" t="s">
        <v>2590</v>
      </c>
    </row>
    <row r="97" spans="1:15" x14ac:dyDescent="0.2">
      <c r="A97" t="s">
        <v>2591</v>
      </c>
      <c r="B97" t="s">
        <v>706</v>
      </c>
      <c r="C97" t="s">
        <v>707</v>
      </c>
      <c r="D97" t="s">
        <v>708</v>
      </c>
      <c r="E97">
        <v>0</v>
      </c>
      <c r="F97">
        <v>1</v>
      </c>
      <c r="G97" t="s">
        <v>708</v>
      </c>
      <c r="H97">
        <v>1</v>
      </c>
      <c r="I97">
        <v>1</v>
      </c>
      <c r="J97" t="s">
        <v>707</v>
      </c>
      <c r="K97" t="s">
        <v>2341</v>
      </c>
      <c r="L97" t="s">
        <v>2240</v>
      </c>
      <c r="M97" t="s">
        <v>2262</v>
      </c>
      <c r="N97" t="s">
        <v>2460</v>
      </c>
      <c r="O97" t="s">
        <v>2592</v>
      </c>
    </row>
    <row r="98" spans="1:15" x14ac:dyDescent="0.2">
      <c r="A98" t="s">
        <v>2591</v>
      </c>
      <c r="B98" t="s">
        <v>706</v>
      </c>
      <c r="C98" t="s">
        <v>571</v>
      </c>
      <c r="D98" t="s">
        <v>315</v>
      </c>
      <c r="E98">
        <v>0</v>
      </c>
      <c r="F98">
        <v>1</v>
      </c>
      <c r="G98" t="s">
        <v>315</v>
      </c>
      <c r="H98">
        <v>1</v>
      </c>
      <c r="I98">
        <v>1</v>
      </c>
      <c r="J98" t="s">
        <v>571</v>
      </c>
      <c r="K98" t="s">
        <v>2341</v>
      </c>
      <c r="L98" t="s">
        <v>2240</v>
      </c>
      <c r="M98" t="s">
        <v>2262</v>
      </c>
      <c r="N98" t="s">
        <v>2460</v>
      </c>
      <c r="O98" t="s">
        <v>2592</v>
      </c>
    </row>
    <row r="99" spans="1:15" x14ac:dyDescent="0.2">
      <c r="A99" t="s">
        <v>2593</v>
      </c>
      <c r="B99" t="s">
        <v>15</v>
      </c>
      <c r="C99" t="s">
        <v>16</v>
      </c>
      <c r="D99" t="s">
        <v>17</v>
      </c>
      <c r="E99">
        <v>0</v>
      </c>
      <c r="F99">
        <v>1</v>
      </c>
      <c r="G99" t="s">
        <v>17</v>
      </c>
      <c r="H99">
        <v>1</v>
      </c>
      <c r="I99">
        <v>1</v>
      </c>
      <c r="J99" t="s">
        <v>16</v>
      </c>
      <c r="K99" t="s">
        <v>2372</v>
      </c>
      <c r="L99" t="s">
        <v>2240</v>
      </c>
      <c r="M99" t="s">
        <v>2276</v>
      </c>
      <c r="N99">
        <v>0</v>
      </c>
      <c r="O99">
        <v>0</v>
      </c>
    </row>
    <row r="100" spans="1:15" x14ac:dyDescent="0.2">
      <c r="A100" t="s">
        <v>2600</v>
      </c>
      <c r="B100" t="s">
        <v>891</v>
      </c>
      <c r="C100" t="s">
        <v>892</v>
      </c>
      <c r="D100" t="s">
        <v>893</v>
      </c>
      <c r="E100">
        <v>0</v>
      </c>
      <c r="F100">
        <v>1</v>
      </c>
      <c r="G100" t="s">
        <v>893</v>
      </c>
      <c r="H100">
        <v>1</v>
      </c>
      <c r="I100">
        <v>1</v>
      </c>
      <c r="J100" t="s">
        <v>892</v>
      </c>
      <c r="K100" t="s">
        <v>2391</v>
      </c>
      <c r="L100" t="s">
        <v>2266</v>
      </c>
      <c r="M100" t="s">
        <v>2237</v>
      </c>
      <c r="N100" t="s">
        <v>2436</v>
      </c>
      <c r="O100" t="s">
        <v>2601</v>
      </c>
    </row>
    <row r="101" spans="1:15" x14ac:dyDescent="0.2">
      <c r="A101" t="s">
        <v>2602</v>
      </c>
      <c r="B101" t="s">
        <v>605</v>
      </c>
      <c r="C101" t="s">
        <v>606</v>
      </c>
      <c r="D101" t="s">
        <v>607</v>
      </c>
      <c r="E101">
        <v>0</v>
      </c>
      <c r="F101">
        <v>1</v>
      </c>
      <c r="G101" t="s">
        <v>607</v>
      </c>
      <c r="H101">
        <v>1</v>
      </c>
      <c r="I101">
        <v>1</v>
      </c>
      <c r="J101" t="s">
        <v>606</v>
      </c>
      <c r="K101" t="s">
        <v>2603</v>
      </c>
      <c r="L101" t="s">
        <v>2604</v>
      </c>
      <c r="M101" t="s">
        <v>2605</v>
      </c>
      <c r="N101">
        <v>0</v>
      </c>
      <c r="O101">
        <v>0</v>
      </c>
    </row>
    <row r="102" spans="1:15" x14ac:dyDescent="0.2">
      <c r="A102" t="s">
        <v>2608</v>
      </c>
      <c r="B102" t="s">
        <v>846</v>
      </c>
      <c r="C102" t="s">
        <v>326</v>
      </c>
      <c r="D102" t="s">
        <v>593</v>
      </c>
      <c r="E102">
        <v>0</v>
      </c>
      <c r="F102">
        <v>1</v>
      </c>
      <c r="G102" t="s">
        <v>593</v>
      </c>
      <c r="H102">
        <v>1</v>
      </c>
      <c r="I102">
        <v>1</v>
      </c>
      <c r="J102" t="s">
        <v>326</v>
      </c>
      <c r="K102" t="s">
        <v>2609</v>
      </c>
      <c r="L102" t="s">
        <v>2266</v>
      </c>
      <c r="M102" t="s">
        <v>2342</v>
      </c>
      <c r="N102" t="s">
        <v>2436</v>
      </c>
      <c r="O102" t="s">
        <v>2610</v>
      </c>
    </row>
    <row r="103" spans="1:15" x14ac:dyDescent="0.2">
      <c r="A103" t="s">
        <v>2615</v>
      </c>
      <c r="B103" t="s">
        <v>54</v>
      </c>
      <c r="C103" t="s">
        <v>55</v>
      </c>
      <c r="D103" t="s">
        <v>56</v>
      </c>
      <c r="E103">
        <v>0</v>
      </c>
      <c r="F103">
        <v>1</v>
      </c>
      <c r="G103" t="s">
        <v>56</v>
      </c>
      <c r="H103">
        <v>1</v>
      </c>
      <c r="I103">
        <v>1</v>
      </c>
      <c r="J103" t="s">
        <v>55</v>
      </c>
      <c r="K103" t="s">
        <v>2265</v>
      </c>
      <c r="L103" t="s">
        <v>2374</v>
      </c>
      <c r="M103" t="s">
        <v>2276</v>
      </c>
      <c r="N103">
        <v>0</v>
      </c>
      <c r="O103">
        <v>0</v>
      </c>
    </row>
    <row r="104" spans="1:15" x14ac:dyDescent="0.2">
      <c r="A104" t="s">
        <v>2615</v>
      </c>
      <c r="B104" t="s">
        <v>54</v>
      </c>
      <c r="C104" t="s">
        <v>57</v>
      </c>
      <c r="D104" t="s">
        <v>58</v>
      </c>
      <c r="E104">
        <v>0</v>
      </c>
      <c r="F104">
        <v>1</v>
      </c>
      <c r="G104" t="s">
        <v>58</v>
      </c>
      <c r="H104">
        <v>1</v>
      </c>
      <c r="I104">
        <v>1</v>
      </c>
      <c r="J104" t="s">
        <v>57</v>
      </c>
      <c r="K104" t="s">
        <v>2265</v>
      </c>
      <c r="L104" t="s">
        <v>2374</v>
      </c>
      <c r="M104" t="s">
        <v>2276</v>
      </c>
      <c r="N104">
        <v>0</v>
      </c>
      <c r="O104">
        <v>0</v>
      </c>
    </row>
    <row r="105" spans="1:15" x14ac:dyDescent="0.2">
      <c r="A105" t="s">
        <v>2617</v>
      </c>
      <c r="B105" t="s">
        <v>477</v>
      </c>
      <c r="C105" t="s">
        <v>478</v>
      </c>
      <c r="D105" t="s">
        <v>479</v>
      </c>
      <c r="E105">
        <v>0</v>
      </c>
      <c r="F105">
        <v>1</v>
      </c>
      <c r="G105" t="s">
        <v>479</v>
      </c>
      <c r="H105">
        <v>1</v>
      </c>
      <c r="I105">
        <v>1</v>
      </c>
      <c r="J105" t="s">
        <v>478</v>
      </c>
      <c r="K105" t="s">
        <v>2260</v>
      </c>
      <c r="L105" t="s">
        <v>2618</v>
      </c>
      <c r="M105" t="s">
        <v>2276</v>
      </c>
      <c r="N105">
        <v>0</v>
      </c>
      <c r="O105">
        <v>0</v>
      </c>
    </row>
    <row r="106" spans="1:15" x14ac:dyDescent="0.2">
      <c r="A106" t="s">
        <v>2619</v>
      </c>
      <c r="B106" t="s">
        <v>216</v>
      </c>
      <c r="C106" t="s">
        <v>217</v>
      </c>
      <c r="D106" t="s">
        <v>218</v>
      </c>
      <c r="E106">
        <v>0</v>
      </c>
      <c r="F106">
        <v>1</v>
      </c>
      <c r="G106" t="s">
        <v>218</v>
      </c>
      <c r="H106">
        <v>1</v>
      </c>
      <c r="I106">
        <v>1</v>
      </c>
      <c r="J106" t="s">
        <v>217</v>
      </c>
      <c r="K106" t="s">
        <v>2265</v>
      </c>
      <c r="L106" t="s">
        <v>2374</v>
      </c>
      <c r="M106" t="s">
        <v>2276</v>
      </c>
      <c r="N106">
        <v>0</v>
      </c>
      <c r="O106">
        <v>0</v>
      </c>
    </row>
    <row r="107" spans="1:15" x14ac:dyDescent="0.2">
      <c r="A107" t="s">
        <v>2620</v>
      </c>
      <c r="B107" t="s">
        <v>874</v>
      </c>
      <c r="C107" t="s">
        <v>247</v>
      </c>
      <c r="D107" t="s">
        <v>776</v>
      </c>
      <c r="E107">
        <v>0</v>
      </c>
      <c r="F107">
        <v>1</v>
      </c>
      <c r="G107" t="s">
        <v>776</v>
      </c>
      <c r="H107">
        <v>1</v>
      </c>
      <c r="I107">
        <v>1</v>
      </c>
      <c r="J107" t="s">
        <v>247</v>
      </c>
      <c r="K107" t="e">
        <v>#N/A</v>
      </c>
      <c r="L107" t="s">
        <v>2374</v>
      </c>
      <c r="M107" t="s">
        <v>2276</v>
      </c>
      <c r="N107">
        <v>0</v>
      </c>
      <c r="O107">
        <v>0</v>
      </c>
    </row>
    <row r="108" spans="1:15" x14ac:dyDescent="0.2">
      <c r="A108" t="s">
        <v>2622</v>
      </c>
      <c r="B108" t="s">
        <v>785</v>
      </c>
      <c r="C108" t="s">
        <v>688</v>
      </c>
      <c r="D108" t="s">
        <v>258</v>
      </c>
      <c r="E108">
        <v>0</v>
      </c>
      <c r="F108">
        <v>1</v>
      </c>
      <c r="G108" t="s">
        <v>258</v>
      </c>
      <c r="H108">
        <v>1</v>
      </c>
      <c r="I108">
        <v>1</v>
      </c>
      <c r="J108" t="s">
        <v>688</v>
      </c>
      <c r="K108" t="s">
        <v>2235</v>
      </c>
      <c r="L108" t="s">
        <v>2623</v>
      </c>
      <c r="M108" t="s">
        <v>2237</v>
      </c>
      <c r="N108">
        <v>0</v>
      </c>
      <c r="O108">
        <v>0</v>
      </c>
    </row>
    <row r="109" spans="1:15" x14ac:dyDescent="0.2">
      <c r="A109" t="s">
        <v>2625</v>
      </c>
      <c r="B109" t="s">
        <v>825</v>
      </c>
      <c r="C109" t="s">
        <v>278</v>
      </c>
      <c r="D109" t="s">
        <v>11</v>
      </c>
      <c r="E109">
        <v>0</v>
      </c>
      <c r="F109">
        <v>1</v>
      </c>
      <c r="G109" t="s">
        <v>11</v>
      </c>
      <c r="H109">
        <v>1</v>
      </c>
      <c r="I109">
        <v>1</v>
      </c>
      <c r="J109" t="s">
        <v>278</v>
      </c>
      <c r="K109" t="s">
        <v>2626</v>
      </c>
      <c r="L109" t="s">
        <v>2627</v>
      </c>
      <c r="M109" t="s">
        <v>2262</v>
      </c>
      <c r="N109" t="s">
        <v>2306</v>
      </c>
      <c r="O109">
        <v>0</v>
      </c>
    </row>
    <row r="110" spans="1:15" x14ac:dyDescent="0.2">
      <c r="A110" t="s">
        <v>2632</v>
      </c>
      <c r="B110" t="s">
        <v>431</v>
      </c>
      <c r="C110" t="s">
        <v>432</v>
      </c>
      <c r="D110" t="s">
        <v>433</v>
      </c>
      <c r="E110">
        <v>0</v>
      </c>
      <c r="F110">
        <v>1</v>
      </c>
      <c r="G110" t="s">
        <v>433</v>
      </c>
      <c r="H110">
        <v>1</v>
      </c>
      <c r="I110">
        <v>1</v>
      </c>
      <c r="J110" t="s">
        <v>432</v>
      </c>
      <c r="K110" t="s">
        <v>2235</v>
      </c>
      <c r="L110" t="e">
        <v>#N/A</v>
      </c>
      <c r="M110" t="s">
        <v>2237</v>
      </c>
      <c r="N110">
        <v>0</v>
      </c>
      <c r="O110">
        <v>0</v>
      </c>
    </row>
    <row r="111" spans="1:15" x14ac:dyDescent="0.2">
      <c r="A111" t="s">
        <v>2634</v>
      </c>
      <c r="B111" t="s">
        <v>483</v>
      </c>
      <c r="C111" t="s">
        <v>107</v>
      </c>
      <c r="D111" t="s">
        <v>484</v>
      </c>
      <c r="E111">
        <v>0</v>
      </c>
      <c r="F111">
        <v>1</v>
      </c>
      <c r="G111" t="s">
        <v>484</v>
      </c>
      <c r="H111">
        <v>1</v>
      </c>
      <c r="I111">
        <v>1</v>
      </c>
      <c r="J111" t="s">
        <v>107</v>
      </c>
      <c r="K111" t="s">
        <v>2265</v>
      </c>
      <c r="L111" t="s">
        <v>2258</v>
      </c>
      <c r="M111" t="s">
        <v>2413</v>
      </c>
      <c r="N111">
        <v>0</v>
      </c>
      <c r="O111">
        <v>0</v>
      </c>
    </row>
    <row r="112" spans="1:15" x14ac:dyDescent="0.2">
      <c r="A112" t="s">
        <v>2637</v>
      </c>
      <c r="B112" t="s">
        <v>789</v>
      </c>
      <c r="C112" t="s">
        <v>326</v>
      </c>
      <c r="D112" t="s">
        <v>790</v>
      </c>
      <c r="E112">
        <v>0</v>
      </c>
      <c r="F112">
        <v>1</v>
      </c>
      <c r="G112" t="s">
        <v>790</v>
      </c>
      <c r="H112">
        <v>1</v>
      </c>
      <c r="I112">
        <v>1</v>
      </c>
      <c r="J112" t="s">
        <v>326</v>
      </c>
      <c r="K112" t="s">
        <v>2265</v>
      </c>
      <c r="L112" t="s">
        <v>2266</v>
      </c>
      <c r="M112" t="s">
        <v>2361</v>
      </c>
      <c r="N112">
        <v>0</v>
      </c>
      <c r="O112">
        <v>0</v>
      </c>
    </row>
    <row r="113" spans="1:15" x14ac:dyDescent="0.2">
      <c r="A113" t="s">
        <v>2645</v>
      </c>
      <c r="B113" t="s">
        <v>715</v>
      </c>
      <c r="C113" t="s">
        <v>716</v>
      </c>
      <c r="D113" t="s">
        <v>717</v>
      </c>
      <c r="E113">
        <v>0</v>
      </c>
      <c r="F113">
        <v>1</v>
      </c>
      <c r="G113" t="s">
        <v>717</v>
      </c>
      <c r="H113">
        <v>1</v>
      </c>
      <c r="I113">
        <v>1</v>
      </c>
      <c r="J113" t="s">
        <v>716</v>
      </c>
      <c r="K113" t="s">
        <v>2509</v>
      </c>
      <c r="L113" t="s">
        <v>2388</v>
      </c>
      <c r="M113" t="s">
        <v>2276</v>
      </c>
      <c r="N113" t="s">
        <v>2271</v>
      </c>
      <c r="O113" t="s">
        <v>2646</v>
      </c>
    </row>
    <row r="114" spans="1:15" x14ac:dyDescent="0.2">
      <c r="A114" t="s">
        <v>2647</v>
      </c>
      <c r="B114" t="s">
        <v>839</v>
      </c>
      <c r="C114" t="s">
        <v>147</v>
      </c>
      <c r="D114" t="s">
        <v>743</v>
      </c>
      <c r="E114">
        <v>0</v>
      </c>
      <c r="F114">
        <v>1</v>
      </c>
      <c r="G114" t="s">
        <v>743</v>
      </c>
      <c r="H114">
        <v>1</v>
      </c>
      <c r="I114">
        <v>1</v>
      </c>
      <c r="J114" t="s">
        <v>147</v>
      </c>
      <c r="K114" t="s">
        <v>2648</v>
      </c>
      <c r="L114" t="s">
        <v>2351</v>
      </c>
      <c r="M114" t="s">
        <v>2276</v>
      </c>
      <c r="N114" t="s">
        <v>2649</v>
      </c>
      <c r="O114">
        <v>0</v>
      </c>
    </row>
    <row r="115" spans="1:15" x14ac:dyDescent="0.2">
      <c r="A115" t="s">
        <v>2650</v>
      </c>
      <c r="B115" t="s">
        <v>673</v>
      </c>
      <c r="C115" t="s">
        <v>674</v>
      </c>
      <c r="D115" t="s">
        <v>675</v>
      </c>
      <c r="E115">
        <v>0</v>
      </c>
      <c r="F115">
        <v>1</v>
      </c>
      <c r="G115" t="s">
        <v>675</v>
      </c>
      <c r="H115">
        <v>1</v>
      </c>
      <c r="I115">
        <v>1</v>
      </c>
      <c r="J115" t="s">
        <v>674</v>
      </c>
      <c r="K115" t="s">
        <v>2509</v>
      </c>
      <c r="L115" t="s">
        <v>2240</v>
      </c>
      <c r="M115" t="s">
        <v>2276</v>
      </c>
      <c r="N115">
        <v>0</v>
      </c>
      <c r="O115">
        <v>0</v>
      </c>
    </row>
    <row r="116" spans="1:15" x14ac:dyDescent="0.2">
      <c r="A116" t="s">
        <v>2660</v>
      </c>
      <c r="B116" t="s">
        <v>450</v>
      </c>
      <c r="C116" t="s">
        <v>451</v>
      </c>
      <c r="D116" t="s">
        <v>452</v>
      </c>
      <c r="E116">
        <v>0</v>
      </c>
      <c r="F116">
        <v>1</v>
      </c>
      <c r="G116" t="s">
        <v>452</v>
      </c>
      <c r="H116">
        <v>1</v>
      </c>
      <c r="I116">
        <v>1</v>
      </c>
      <c r="J116" t="s">
        <v>451</v>
      </c>
      <c r="K116" t="s">
        <v>2661</v>
      </c>
      <c r="L116" t="s">
        <v>2258</v>
      </c>
      <c r="M116" t="e">
        <v>#N/A</v>
      </c>
      <c r="N116">
        <v>0</v>
      </c>
      <c r="O116">
        <v>0</v>
      </c>
    </row>
    <row r="117" spans="1:15" x14ac:dyDescent="0.2">
      <c r="A117" t="s">
        <v>2663</v>
      </c>
      <c r="B117" t="s">
        <v>227</v>
      </c>
      <c r="C117" t="s">
        <v>160</v>
      </c>
      <c r="D117" t="s">
        <v>56</v>
      </c>
      <c r="E117">
        <v>0</v>
      </c>
      <c r="F117">
        <v>1</v>
      </c>
      <c r="G117" t="s">
        <v>56</v>
      </c>
      <c r="H117">
        <v>1</v>
      </c>
      <c r="I117">
        <v>1</v>
      </c>
      <c r="J117" t="s">
        <v>160</v>
      </c>
      <c r="K117" t="s">
        <v>2664</v>
      </c>
      <c r="L117" t="s">
        <v>2351</v>
      </c>
      <c r="M117" t="s">
        <v>2276</v>
      </c>
      <c r="N117" t="s">
        <v>2538</v>
      </c>
      <c r="O117">
        <v>0</v>
      </c>
    </row>
    <row r="118" spans="1:15" x14ac:dyDescent="0.2">
      <c r="A118" t="s">
        <v>2663</v>
      </c>
      <c r="B118" t="s">
        <v>227</v>
      </c>
      <c r="C118" t="s">
        <v>228</v>
      </c>
      <c r="D118" t="s">
        <v>229</v>
      </c>
      <c r="E118">
        <v>0</v>
      </c>
      <c r="F118">
        <v>1</v>
      </c>
      <c r="G118" t="s">
        <v>229</v>
      </c>
      <c r="H118">
        <v>1</v>
      </c>
      <c r="I118">
        <v>1</v>
      </c>
      <c r="J118" t="s">
        <v>228</v>
      </c>
      <c r="K118" t="s">
        <v>2664</v>
      </c>
      <c r="L118" t="s">
        <v>2351</v>
      </c>
      <c r="M118" t="s">
        <v>2276</v>
      </c>
      <c r="N118" t="s">
        <v>2538</v>
      </c>
      <c r="O118">
        <v>0</v>
      </c>
    </row>
    <row r="119" spans="1:15" x14ac:dyDescent="0.2">
      <c r="A119" t="s">
        <v>2666</v>
      </c>
      <c r="B119" t="s">
        <v>344</v>
      </c>
      <c r="C119" t="s">
        <v>345</v>
      </c>
      <c r="D119" t="s">
        <v>346</v>
      </c>
      <c r="E119">
        <v>0</v>
      </c>
      <c r="F119">
        <v>1</v>
      </c>
      <c r="G119" t="s">
        <v>346</v>
      </c>
      <c r="H119">
        <v>1</v>
      </c>
      <c r="I119">
        <v>1</v>
      </c>
      <c r="J119" t="s">
        <v>345</v>
      </c>
      <c r="K119" t="s">
        <v>2520</v>
      </c>
      <c r="L119" t="s">
        <v>2287</v>
      </c>
      <c r="M119" t="s">
        <v>2276</v>
      </c>
      <c r="N119">
        <v>0</v>
      </c>
      <c r="O119">
        <v>0</v>
      </c>
    </row>
    <row r="120" spans="1:15" x14ac:dyDescent="0.2">
      <c r="A120" t="s">
        <v>2667</v>
      </c>
      <c r="B120" t="s">
        <v>418</v>
      </c>
      <c r="C120" t="s">
        <v>419</v>
      </c>
      <c r="D120" t="s">
        <v>420</v>
      </c>
      <c r="E120">
        <v>0</v>
      </c>
      <c r="F120">
        <v>1</v>
      </c>
      <c r="G120" t="s">
        <v>420</v>
      </c>
      <c r="H120">
        <v>1</v>
      </c>
      <c r="I120">
        <v>1</v>
      </c>
      <c r="J120" t="s">
        <v>419</v>
      </c>
      <c r="K120" t="e">
        <v>#N/A</v>
      </c>
      <c r="L120" t="s">
        <v>2374</v>
      </c>
      <c r="M120" t="s">
        <v>2441</v>
      </c>
      <c r="N120">
        <v>0</v>
      </c>
      <c r="O120">
        <v>0</v>
      </c>
    </row>
    <row r="121" spans="1:15" x14ac:dyDescent="0.2">
      <c r="A121" t="s">
        <v>2669</v>
      </c>
      <c r="B121" t="s">
        <v>347</v>
      </c>
      <c r="C121" t="s">
        <v>348</v>
      </c>
      <c r="D121" t="s">
        <v>349</v>
      </c>
      <c r="E121">
        <v>0</v>
      </c>
      <c r="F121">
        <v>1</v>
      </c>
      <c r="G121" t="s">
        <v>349</v>
      </c>
      <c r="H121">
        <v>1</v>
      </c>
      <c r="I121">
        <v>1</v>
      </c>
      <c r="J121" t="s">
        <v>348</v>
      </c>
      <c r="K121" t="s">
        <v>2265</v>
      </c>
      <c r="L121" t="s">
        <v>2240</v>
      </c>
      <c r="M121" t="s">
        <v>2361</v>
      </c>
      <c r="N121">
        <v>0</v>
      </c>
      <c r="O121">
        <v>0</v>
      </c>
    </row>
    <row r="122" spans="1:15" x14ac:dyDescent="0.2">
      <c r="A122" t="s">
        <v>2672</v>
      </c>
      <c r="B122" t="s">
        <v>156</v>
      </c>
      <c r="C122" t="s">
        <v>157</v>
      </c>
      <c r="D122" t="s">
        <v>158</v>
      </c>
      <c r="E122">
        <v>1</v>
      </c>
      <c r="F122">
        <v>1</v>
      </c>
      <c r="G122" t="s">
        <v>158</v>
      </c>
      <c r="H122">
        <v>0</v>
      </c>
      <c r="I122">
        <v>1</v>
      </c>
      <c r="J122" t="s">
        <v>157</v>
      </c>
      <c r="K122" t="s">
        <v>2636</v>
      </c>
      <c r="L122" t="s">
        <v>2673</v>
      </c>
      <c r="M122" t="s">
        <v>2305</v>
      </c>
      <c r="N122" t="s">
        <v>2306</v>
      </c>
      <c r="O122">
        <v>0</v>
      </c>
    </row>
    <row r="123" spans="1:15" x14ac:dyDescent="0.2">
      <c r="A123" t="s">
        <v>2674</v>
      </c>
      <c r="B123" t="s">
        <v>764</v>
      </c>
      <c r="C123" t="s">
        <v>765</v>
      </c>
      <c r="D123" t="s">
        <v>766</v>
      </c>
      <c r="E123">
        <v>0</v>
      </c>
      <c r="F123">
        <v>1</v>
      </c>
      <c r="G123" t="s">
        <v>766</v>
      </c>
      <c r="H123">
        <v>1</v>
      </c>
      <c r="I123">
        <v>1</v>
      </c>
      <c r="J123" t="s">
        <v>765</v>
      </c>
      <c r="K123" t="s">
        <v>2235</v>
      </c>
      <c r="L123" t="s">
        <v>2236</v>
      </c>
      <c r="M123" t="s">
        <v>2276</v>
      </c>
      <c r="N123">
        <v>0</v>
      </c>
      <c r="O123">
        <v>0</v>
      </c>
    </row>
    <row r="124" spans="1:15" x14ac:dyDescent="0.2">
      <c r="A124" t="s">
        <v>2678</v>
      </c>
      <c r="B124" t="s">
        <v>136</v>
      </c>
      <c r="C124" t="s">
        <v>134</v>
      </c>
      <c r="D124" t="s">
        <v>137</v>
      </c>
      <c r="E124">
        <v>0</v>
      </c>
      <c r="F124">
        <v>1</v>
      </c>
      <c r="G124" t="s">
        <v>137</v>
      </c>
      <c r="H124">
        <v>1</v>
      </c>
      <c r="I124">
        <v>1</v>
      </c>
      <c r="J124" t="s">
        <v>134</v>
      </c>
      <c r="K124" t="s">
        <v>2679</v>
      </c>
      <c r="L124" t="s">
        <v>2381</v>
      </c>
      <c r="M124" t="s">
        <v>2398</v>
      </c>
      <c r="N124">
        <v>0</v>
      </c>
      <c r="O124">
        <v>0</v>
      </c>
    </row>
    <row r="125" spans="1:15" x14ac:dyDescent="0.2">
      <c r="A125" t="s">
        <v>2680</v>
      </c>
      <c r="B125" t="s">
        <v>777</v>
      </c>
      <c r="C125" t="s">
        <v>778</v>
      </c>
      <c r="D125" t="s">
        <v>779</v>
      </c>
      <c r="E125">
        <v>0</v>
      </c>
      <c r="F125">
        <v>1</v>
      </c>
      <c r="G125" t="s">
        <v>779</v>
      </c>
      <c r="H125">
        <v>1</v>
      </c>
      <c r="I125">
        <v>1</v>
      </c>
      <c r="J125" t="s">
        <v>778</v>
      </c>
      <c r="K125" t="e">
        <v>#N/A</v>
      </c>
      <c r="L125" t="s">
        <v>2258</v>
      </c>
      <c r="M125" t="s">
        <v>2276</v>
      </c>
      <c r="N125">
        <v>0</v>
      </c>
      <c r="O125">
        <v>0</v>
      </c>
    </row>
    <row r="126" spans="1:15" x14ac:dyDescent="0.2">
      <c r="A126" t="s">
        <v>2680</v>
      </c>
      <c r="B126" t="s">
        <v>777</v>
      </c>
      <c r="C126" t="s">
        <v>780</v>
      </c>
      <c r="D126" t="s">
        <v>781</v>
      </c>
      <c r="E126">
        <v>0</v>
      </c>
      <c r="F126">
        <v>1</v>
      </c>
      <c r="G126" t="s">
        <v>781</v>
      </c>
      <c r="H126">
        <v>1</v>
      </c>
      <c r="I126">
        <v>1</v>
      </c>
      <c r="J126" t="s">
        <v>780</v>
      </c>
      <c r="K126" t="e">
        <v>#N/A</v>
      </c>
      <c r="L126" t="s">
        <v>2258</v>
      </c>
      <c r="M126" t="s">
        <v>2276</v>
      </c>
      <c r="N126">
        <v>0</v>
      </c>
      <c r="O126">
        <v>0</v>
      </c>
    </row>
    <row r="127" spans="1:15" x14ac:dyDescent="0.2">
      <c r="A127" t="s">
        <v>2684</v>
      </c>
      <c r="B127" t="s">
        <v>83</v>
      </c>
      <c r="C127" t="s">
        <v>84</v>
      </c>
      <c r="D127" t="s">
        <v>85</v>
      </c>
      <c r="E127">
        <v>0</v>
      </c>
      <c r="F127">
        <v>1</v>
      </c>
      <c r="G127" t="s">
        <v>85</v>
      </c>
      <c r="H127">
        <v>1</v>
      </c>
      <c r="I127">
        <v>1</v>
      </c>
      <c r="J127" t="s">
        <v>84</v>
      </c>
      <c r="K127" t="s">
        <v>2685</v>
      </c>
      <c r="L127" t="s">
        <v>2258</v>
      </c>
      <c r="M127" t="s">
        <v>2276</v>
      </c>
      <c r="N127" t="s">
        <v>2686</v>
      </c>
      <c r="O127" t="s">
        <v>2687</v>
      </c>
    </row>
    <row r="128" spans="1:15" x14ac:dyDescent="0.2">
      <c r="A128" t="s">
        <v>2684</v>
      </c>
      <c r="B128" t="s">
        <v>83</v>
      </c>
      <c r="C128" t="s">
        <v>86</v>
      </c>
      <c r="D128" t="s">
        <v>87</v>
      </c>
      <c r="E128">
        <v>0</v>
      </c>
      <c r="F128">
        <v>1</v>
      </c>
      <c r="G128" t="s">
        <v>87</v>
      </c>
      <c r="H128">
        <v>1</v>
      </c>
      <c r="I128">
        <v>1</v>
      </c>
      <c r="J128" t="s">
        <v>86</v>
      </c>
      <c r="K128" t="s">
        <v>2685</v>
      </c>
      <c r="L128" t="s">
        <v>2258</v>
      </c>
      <c r="M128" t="s">
        <v>2276</v>
      </c>
      <c r="N128" t="s">
        <v>2686</v>
      </c>
      <c r="O128" t="s">
        <v>2687</v>
      </c>
    </row>
    <row r="129" spans="1:15" x14ac:dyDescent="0.2">
      <c r="A129" t="s">
        <v>2684</v>
      </c>
      <c r="B129" t="s">
        <v>83</v>
      </c>
      <c r="C129" t="s">
        <v>88</v>
      </c>
      <c r="D129" t="s">
        <v>89</v>
      </c>
      <c r="E129">
        <v>0</v>
      </c>
      <c r="F129">
        <v>1</v>
      </c>
      <c r="G129" t="s">
        <v>89</v>
      </c>
      <c r="H129">
        <v>1</v>
      </c>
      <c r="I129">
        <v>1</v>
      </c>
      <c r="J129" t="s">
        <v>88</v>
      </c>
      <c r="K129" t="s">
        <v>2685</v>
      </c>
      <c r="L129" t="s">
        <v>2258</v>
      </c>
      <c r="M129" t="s">
        <v>2276</v>
      </c>
      <c r="N129" t="s">
        <v>2686</v>
      </c>
      <c r="O129" t="s">
        <v>2687</v>
      </c>
    </row>
    <row r="130" spans="1:15" x14ac:dyDescent="0.2">
      <c r="A130" t="s">
        <v>2688</v>
      </c>
      <c r="B130" t="s">
        <v>395</v>
      </c>
      <c r="C130" t="s">
        <v>396</v>
      </c>
      <c r="D130" t="s">
        <v>397</v>
      </c>
      <c r="E130">
        <v>0</v>
      </c>
      <c r="F130">
        <v>1</v>
      </c>
      <c r="G130" t="s">
        <v>397</v>
      </c>
      <c r="H130">
        <v>1</v>
      </c>
      <c r="I130">
        <v>1</v>
      </c>
      <c r="J130" t="s">
        <v>396</v>
      </c>
      <c r="K130" t="s">
        <v>2689</v>
      </c>
      <c r="L130" t="s">
        <v>2240</v>
      </c>
      <c r="M130" t="s">
        <v>2276</v>
      </c>
      <c r="N130" t="s">
        <v>2271</v>
      </c>
      <c r="O130">
        <v>0</v>
      </c>
    </row>
    <row r="131" spans="1:15" x14ac:dyDescent="0.2">
      <c r="A131" t="s">
        <v>2696</v>
      </c>
      <c r="B131" t="s">
        <v>654</v>
      </c>
      <c r="C131" t="s">
        <v>655</v>
      </c>
      <c r="D131" t="s">
        <v>656</v>
      </c>
      <c r="E131">
        <v>1</v>
      </c>
      <c r="F131">
        <v>1</v>
      </c>
      <c r="G131" t="s">
        <v>656</v>
      </c>
      <c r="H131">
        <v>0</v>
      </c>
      <c r="I131">
        <v>1</v>
      </c>
      <c r="J131" t="s">
        <v>655</v>
      </c>
      <c r="K131" t="s">
        <v>2565</v>
      </c>
      <c r="L131" t="e">
        <v>#N/A</v>
      </c>
      <c r="M131" t="s">
        <v>2276</v>
      </c>
      <c r="N131">
        <v>0</v>
      </c>
      <c r="O131">
        <v>0</v>
      </c>
    </row>
    <row r="132" spans="1:15" x14ac:dyDescent="0.2">
      <c r="A132" t="s">
        <v>2697</v>
      </c>
      <c r="B132" t="s">
        <v>339</v>
      </c>
      <c r="C132" t="s">
        <v>340</v>
      </c>
      <c r="D132" t="s">
        <v>341</v>
      </c>
      <c r="E132">
        <v>1</v>
      </c>
      <c r="F132">
        <v>1</v>
      </c>
      <c r="G132" t="s">
        <v>341</v>
      </c>
      <c r="H132">
        <v>0</v>
      </c>
      <c r="I132">
        <v>1</v>
      </c>
      <c r="J132" t="s">
        <v>340</v>
      </c>
      <c r="K132" t="s">
        <v>2698</v>
      </c>
      <c r="L132" t="s">
        <v>2236</v>
      </c>
      <c r="M132" t="s">
        <v>3281</v>
      </c>
      <c r="N132">
        <v>0</v>
      </c>
      <c r="O132">
        <v>0</v>
      </c>
    </row>
    <row r="133" spans="1:15" x14ac:dyDescent="0.2">
      <c r="A133" t="s">
        <v>2697</v>
      </c>
      <c r="B133" t="s">
        <v>339</v>
      </c>
      <c r="C133" t="s">
        <v>342</v>
      </c>
      <c r="D133" t="s">
        <v>343</v>
      </c>
      <c r="E133">
        <v>1</v>
      </c>
      <c r="F133">
        <v>1</v>
      </c>
      <c r="G133" t="s">
        <v>343</v>
      </c>
      <c r="H133">
        <v>0</v>
      </c>
      <c r="I133">
        <v>1</v>
      </c>
      <c r="J133" t="s">
        <v>342</v>
      </c>
      <c r="K133" t="s">
        <v>2698</v>
      </c>
      <c r="L133" t="s">
        <v>2236</v>
      </c>
      <c r="M133" t="s">
        <v>3281</v>
      </c>
      <c r="N133">
        <v>0</v>
      </c>
      <c r="O133">
        <v>0</v>
      </c>
    </row>
    <row r="134" spans="1:15" x14ac:dyDescent="0.2">
      <c r="A134" t="s">
        <v>2703</v>
      </c>
      <c r="B134" t="s">
        <v>649</v>
      </c>
      <c r="C134" t="s">
        <v>281</v>
      </c>
      <c r="D134" t="s">
        <v>650</v>
      </c>
      <c r="E134">
        <v>0</v>
      </c>
      <c r="F134">
        <v>1</v>
      </c>
      <c r="G134" t="s">
        <v>650</v>
      </c>
      <c r="H134">
        <v>1</v>
      </c>
      <c r="I134">
        <v>1</v>
      </c>
      <c r="J134" t="s">
        <v>281</v>
      </c>
      <c r="K134" t="e">
        <v>#N/A</v>
      </c>
      <c r="L134" t="s">
        <v>2240</v>
      </c>
      <c r="M134" t="s">
        <v>2276</v>
      </c>
      <c r="N134">
        <v>0</v>
      </c>
      <c r="O134">
        <v>0</v>
      </c>
    </row>
    <row r="135" spans="1:15" x14ac:dyDescent="0.2">
      <c r="A135" t="s">
        <v>2704</v>
      </c>
      <c r="B135" t="s">
        <v>734</v>
      </c>
      <c r="C135" t="s">
        <v>735</v>
      </c>
      <c r="D135" t="s">
        <v>736</v>
      </c>
      <c r="E135">
        <v>0</v>
      </c>
      <c r="F135">
        <v>1</v>
      </c>
      <c r="G135" t="s">
        <v>736</v>
      </c>
      <c r="H135">
        <v>1</v>
      </c>
      <c r="I135">
        <v>1</v>
      </c>
      <c r="J135" t="s">
        <v>735</v>
      </c>
      <c r="K135" t="s">
        <v>2705</v>
      </c>
      <c r="L135" t="s">
        <v>2287</v>
      </c>
      <c r="M135" t="s">
        <v>2342</v>
      </c>
      <c r="N135" t="s">
        <v>2436</v>
      </c>
      <c r="O135" t="s">
        <v>2706</v>
      </c>
    </row>
    <row r="136" spans="1:15" x14ac:dyDescent="0.2">
      <c r="A136" t="s">
        <v>2707</v>
      </c>
      <c r="B136" t="s">
        <v>464</v>
      </c>
      <c r="C136" t="s">
        <v>465</v>
      </c>
      <c r="D136" t="s">
        <v>466</v>
      </c>
      <c r="E136">
        <v>1</v>
      </c>
      <c r="F136">
        <v>1</v>
      </c>
      <c r="G136" t="s">
        <v>466</v>
      </c>
      <c r="H136">
        <v>0</v>
      </c>
      <c r="I136">
        <v>1</v>
      </c>
      <c r="J136" t="s">
        <v>465</v>
      </c>
      <c r="K136" t="s">
        <v>2708</v>
      </c>
      <c r="L136" t="s">
        <v>2240</v>
      </c>
      <c r="M136" t="s">
        <v>2276</v>
      </c>
      <c r="N136" t="s">
        <v>2384</v>
      </c>
      <c r="O136" t="s">
        <v>2709</v>
      </c>
    </row>
    <row r="137" spans="1:15" x14ac:dyDescent="0.2">
      <c r="A137" t="s">
        <v>2710</v>
      </c>
      <c r="B137" t="s">
        <v>194</v>
      </c>
      <c r="C137" t="s">
        <v>195</v>
      </c>
      <c r="D137" t="s">
        <v>196</v>
      </c>
      <c r="E137">
        <v>0</v>
      </c>
      <c r="F137">
        <v>1</v>
      </c>
      <c r="G137" t="s">
        <v>196</v>
      </c>
      <c r="H137">
        <v>1</v>
      </c>
      <c r="I137">
        <v>1</v>
      </c>
      <c r="J137" t="s">
        <v>195</v>
      </c>
      <c r="K137" t="s">
        <v>2711</v>
      </c>
      <c r="L137" t="s">
        <v>2240</v>
      </c>
      <c r="M137" t="s">
        <v>2712</v>
      </c>
      <c r="N137" t="s">
        <v>2713</v>
      </c>
      <c r="O137" t="s">
        <v>2714</v>
      </c>
    </row>
    <row r="138" spans="1:15" x14ac:dyDescent="0.2">
      <c r="A138" t="s">
        <v>2720</v>
      </c>
      <c r="B138" t="s">
        <v>660</v>
      </c>
      <c r="C138" t="s">
        <v>661</v>
      </c>
      <c r="D138" t="s">
        <v>662</v>
      </c>
      <c r="E138">
        <v>0</v>
      </c>
      <c r="F138">
        <v>1</v>
      </c>
      <c r="G138" t="s">
        <v>662</v>
      </c>
      <c r="H138">
        <v>1</v>
      </c>
      <c r="I138">
        <v>1</v>
      </c>
      <c r="J138" t="s">
        <v>661</v>
      </c>
      <c r="K138" t="s">
        <v>2476</v>
      </c>
      <c r="L138" t="s">
        <v>2258</v>
      </c>
      <c r="M138" t="s">
        <v>2276</v>
      </c>
      <c r="N138">
        <v>0</v>
      </c>
      <c r="O138">
        <v>0</v>
      </c>
    </row>
    <row r="139" spans="1:15" x14ac:dyDescent="0.2">
      <c r="A139" t="s">
        <v>2720</v>
      </c>
      <c r="B139" t="s">
        <v>660</v>
      </c>
      <c r="C139" t="s">
        <v>150</v>
      </c>
      <c r="D139" t="s">
        <v>632</v>
      </c>
      <c r="E139">
        <v>0</v>
      </c>
      <c r="F139">
        <v>1</v>
      </c>
      <c r="G139" t="s">
        <v>632</v>
      </c>
      <c r="H139">
        <v>1</v>
      </c>
      <c r="I139">
        <v>1</v>
      </c>
      <c r="J139" t="s">
        <v>150</v>
      </c>
      <c r="K139" t="s">
        <v>2476</v>
      </c>
      <c r="L139" t="s">
        <v>2258</v>
      </c>
      <c r="M139" t="s">
        <v>2276</v>
      </c>
      <c r="N139">
        <v>0</v>
      </c>
      <c r="O139">
        <v>0</v>
      </c>
    </row>
    <row r="140" spans="1:15" x14ac:dyDescent="0.2">
      <c r="A140" t="s">
        <v>2721</v>
      </c>
      <c r="B140" t="s">
        <v>382</v>
      </c>
      <c r="C140" t="s">
        <v>383</v>
      </c>
      <c r="D140" t="s">
        <v>384</v>
      </c>
      <c r="E140">
        <v>0</v>
      </c>
      <c r="F140">
        <v>1</v>
      </c>
      <c r="G140" t="s">
        <v>384</v>
      </c>
      <c r="H140">
        <v>1</v>
      </c>
      <c r="I140">
        <v>1</v>
      </c>
      <c r="J140" t="s">
        <v>383</v>
      </c>
      <c r="K140" t="e">
        <v>#N/A</v>
      </c>
      <c r="L140" t="s">
        <v>2258</v>
      </c>
      <c r="M140" t="s">
        <v>2276</v>
      </c>
      <c r="N140">
        <v>0</v>
      </c>
      <c r="O140">
        <v>0</v>
      </c>
    </row>
    <row r="141" spans="1:15" x14ac:dyDescent="0.2">
      <c r="A141" t="s">
        <v>2722</v>
      </c>
      <c r="B141" t="s">
        <v>859</v>
      </c>
      <c r="C141" t="s">
        <v>721</v>
      </c>
      <c r="D141" t="s">
        <v>860</v>
      </c>
      <c r="E141">
        <v>1</v>
      </c>
      <c r="F141">
        <v>1</v>
      </c>
      <c r="G141" t="s">
        <v>860</v>
      </c>
      <c r="H141">
        <v>0</v>
      </c>
      <c r="I141">
        <v>1</v>
      </c>
      <c r="J141" t="s">
        <v>721</v>
      </c>
      <c r="K141" t="s">
        <v>2723</v>
      </c>
      <c r="L141" t="s">
        <v>2258</v>
      </c>
      <c r="M141" t="s">
        <v>2237</v>
      </c>
      <c r="N141">
        <v>0</v>
      </c>
      <c r="O141">
        <v>0</v>
      </c>
    </row>
    <row r="142" spans="1:15" x14ac:dyDescent="0.2">
      <c r="A142" t="s">
        <v>2722</v>
      </c>
      <c r="B142" t="s">
        <v>859</v>
      </c>
      <c r="C142" t="s">
        <v>861</v>
      </c>
      <c r="D142" t="s">
        <v>158</v>
      </c>
      <c r="E142">
        <v>1</v>
      </c>
      <c r="F142">
        <v>1</v>
      </c>
      <c r="G142" t="s">
        <v>158</v>
      </c>
      <c r="H142">
        <v>0</v>
      </c>
      <c r="I142">
        <v>1</v>
      </c>
      <c r="J142" t="s">
        <v>861</v>
      </c>
      <c r="K142" t="s">
        <v>2723</v>
      </c>
      <c r="L142" t="s">
        <v>2258</v>
      </c>
      <c r="M142" t="s">
        <v>2237</v>
      </c>
      <c r="N142">
        <v>0</v>
      </c>
      <c r="O142">
        <v>0</v>
      </c>
    </row>
    <row r="143" spans="1:15" x14ac:dyDescent="0.2">
      <c r="A143" t="s">
        <v>2724</v>
      </c>
      <c r="B143" t="s">
        <v>99</v>
      </c>
      <c r="C143" t="s">
        <v>100</v>
      </c>
      <c r="D143" t="s">
        <v>101</v>
      </c>
      <c r="E143">
        <v>0</v>
      </c>
      <c r="F143">
        <v>1</v>
      </c>
      <c r="G143" t="s">
        <v>101</v>
      </c>
      <c r="H143">
        <v>1</v>
      </c>
      <c r="I143">
        <v>1</v>
      </c>
      <c r="J143" t="s">
        <v>100</v>
      </c>
      <c r="K143" t="s">
        <v>2725</v>
      </c>
      <c r="L143" t="s">
        <v>2726</v>
      </c>
      <c r="M143" t="s">
        <v>2276</v>
      </c>
      <c r="N143" t="s">
        <v>2727</v>
      </c>
      <c r="O143">
        <v>0</v>
      </c>
    </row>
    <row r="144" spans="1:15" x14ac:dyDescent="0.2">
      <c r="A144" t="s">
        <v>2724</v>
      </c>
      <c r="B144" t="s">
        <v>99</v>
      </c>
      <c r="C144" t="s">
        <v>102</v>
      </c>
      <c r="D144" t="s">
        <v>103</v>
      </c>
      <c r="E144">
        <v>0</v>
      </c>
      <c r="F144">
        <v>1</v>
      </c>
      <c r="G144" t="s">
        <v>103</v>
      </c>
      <c r="H144">
        <v>1</v>
      </c>
      <c r="I144">
        <v>1</v>
      </c>
      <c r="J144" t="s">
        <v>102</v>
      </c>
      <c r="K144" t="s">
        <v>2725</v>
      </c>
      <c r="L144" t="s">
        <v>2726</v>
      </c>
      <c r="M144" t="s">
        <v>2276</v>
      </c>
      <c r="N144" t="s">
        <v>2727</v>
      </c>
      <c r="O144">
        <v>0</v>
      </c>
    </row>
    <row r="145" spans="1:15" x14ac:dyDescent="0.2">
      <c r="A145" t="s">
        <v>2724</v>
      </c>
      <c r="B145" t="s">
        <v>99</v>
      </c>
      <c r="C145" t="s">
        <v>104</v>
      </c>
      <c r="D145" t="s">
        <v>105</v>
      </c>
      <c r="E145">
        <v>0</v>
      </c>
      <c r="F145">
        <v>1</v>
      </c>
      <c r="G145" t="s">
        <v>105</v>
      </c>
      <c r="H145">
        <v>1</v>
      </c>
      <c r="I145">
        <v>1</v>
      </c>
      <c r="J145" t="s">
        <v>104</v>
      </c>
      <c r="K145" t="s">
        <v>2725</v>
      </c>
      <c r="L145" t="s">
        <v>2726</v>
      </c>
      <c r="M145" t="s">
        <v>2276</v>
      </c>
      <c r="N145" t="s">
        <v>2727</v>
      </c>
      <c r="O145">
        <v>0</v>
      </c>
    </row>
    <row r="146" spans="1:15" x14ac:dyDescent="0.2">
      <c r="A146" t="s">
        <v>2729</v>
      </c>
      <c r="B146" t="s">
        <v>584</v>
      </c>
      <c r="C146" t="s">
        <v>585</v>
      </c>
      <c r="D146" t="s">
        <v>546</v>
      </c>
      <c r="E146">
        <v>1</v>
      </c>
      <c r="F146">
        <v>1</v>
      </c>
      <c r="G146" t="s">
        <v>546</v>
      </c>
      <c r="H146">
        <v>0</v>
      </c>
      <c r="I146">
        <v>1</v>
      </c>
      <c r="J146" t="s">
        <v>585</v>
      </c>
      <c r="K146" t="s">
        <v>2730</v>
      </c>
      <c r="L146" t="s">
        <v>2233</v>
      </c>
      <c r="M146" t="s">
        <v>2237</v>
      </c>
      <c r="N146">
        <v>0</v>
      </c>
      <c r="O146">
        <v>0</v>
      </c>
    </row>
    <row r="147" spans="1:15" x14ac:dyDescent="0.2">
      <c r="A147" t="s">
        <v>2729</v>
      </c>
      <c r="B147" t="s">
        <v>584</v>
      </c>
      <c r="C147" t="s">
        <v>586</v>
      </c>
      <c r="D147" t="s">
        <v>587</v>
      </c>
      <c r="E147">
        <v>0</v>
      </c>
      <c r="F147">
        <v>1</v>
      </c>
      <c r="G147" t="s">
        <v>587</v>
      </c>
      <c r="H147">
        <v>1</v>
      </c>
      <c r="I147">
        <v>1</v>
      </c>
      <c r="J147" t="s">
        <v>586</v>
      </c>
      <c r="K147" t="s">
        <v>2730</v>
      </c>
      <c r="L147" t="s">
        <v>2233</v>
      </c>
      <c r="M147" t="s">
        <v>2237</v>
      </c>
      <c r="N147">
        <v>0</v>
      </c>
      <c r="O147">
        <v>0</v>
      </c>
    </row>
    <row r="148" spans="1:15" x14ac:dyDescent="0.2">
      <c r="A148" t="s">
        <v>2731</v>
      </c>
      <c r="B148" t="s">
        <v>472</v>
      </c>
      <c r="C148" t="s">
        <v>473</v>
      </c>
      <c r="D148" t="s">
        <v>474</v>
      </c>
      <c r="E148">
        <v>0</v>
      </c>
      <c r="F148">
        <v>1</v>
      </c>
      <c r="G148" t="s">
        <v>474</v>
      </c>
      <c r="H148">
        <v>1</v>
      </c>
      <c r="I148">
        <v>1</v>
      </c>
      <c r="J148" t="s">
        <v>473</v>
      </c>
      <c r="K148" t="s">
        <v>2685</v>
      </c>
      <c r="L148" t="s">
        <v>2726</v>
      </c>
      <c r="M148" t="s">
        <v>2276</v>
      </c>
      <c r="N148">
        <v>0</v>
      </c>
      <c r="O148">
        <v>0</v>
      </c>
    </row>
    <row r="149" spans="1:15" x14ac:dyDescent="0.2">
      <c r="A149" t="s">
        <v>2732</v>
      </c>
      <c r="B149" t="s">
        <v>669</v>
      </c>
      <c r="C149" t="s">
        <v>670</v>
      </c>
      <c r="D149" t="s">
        <v>323</v>
      </c>
      <c r="E149">
        <v>0</v>
      </c>
      <c r="F149">
        <v>1</v>
      </c>
      <c r="G149" t="s">
        <v>323</v>
      </c>
      <c r="H149">
        <v>1</v>
      </c>
      <c r="I149">
        <v>1</v>
      </c>
      <c r="J149" t="s">
        <v>670</v>
      </c>
      <c r="K149" t="s">
        <v>2733</v>
      </c>
      <c r="L149" t="s">
        <v>2240</v>
      </c>
      <c r="M149" t="s">
        <v>2342</v>
      </c>
      <c r="N149" t="s">
        <v>2460</v>
      </c>
      <c r="O149">
        <v>0</v>
      </c>
    </row>
    <row r="150" spans="1:15" x14ac:dyDescent="0.2">
      <c r="A150" t="s">
        <v>2734</v>
      </c>
      <c r="B150" t="s">
        <v>237</v>
      </c>
      <c r="C150" t="s">
        <v>238</v>
      </c>
      <c r="D150" t="s">
        <v>239</v>
      </c>
      <c r="E150">
        <v>0</v>
      </c>
      <c r="F150">
        <v>1</v>
      </c>
      <c r="G150" t="s">
        <v>239</v>
      </c>
      <c r="H150">
        <v>1</v>
      </c>
      <c r="I150">
        <v>1</v>
      </c>
      <c r="J150" t="s">
        <v>238</v>
      </c>
      <c r="K150" t="s">
        <v>2723</v>
      </c>
      <c r="L150" t="s">
        <v>2240</v>
      </c>
      <c r="M150" t="s">
        <v>2276</v>
      </c>
      <c r="N150">
        <v>0</v>
      </c>
      <c r="O150">
        <v>0</v>
      </c>
    </row>
    <row r="151" spans="1:15" x14ac:dyDescent="0.2">
      <c r="A151" t="s">
        <v>2735</v>
      </c>
      <c r="B151" t="s">
        <v>256</v>
      </c>
      <c r="C151" t="s">
        <v>257</v>
      </c>
      <c r="D151" t="s">
        <v>258</v>
      </c>
      <c r="E151">
        <v>0</v>
      </c>
      <c r="F151">
        <v>1</v>
      </c>
      <c r="G151" t="s">
        <v>258</v>
      </c>
      <c r="H151">
        <v>1</v>
      </c>
      <c r="I151">
        <v>1</v>
      </c>
      <c r="J151" t="s">
        <v>257</v>
      </c>
      <c r="K151" t="s">
        <v>2698</v>
      </c>
      <c r="L151" t="s">
        <v>2236</v>
      </c>
      <c r="M151" t="s">
        <v>2342</v>
      </c>
      <c r="N151" t="s">
        <v>2314</v>
      </c>
      <c r="O151" t="s">
        <v>2736</v>
      </c>
    </row>
    <row r="152" spans="1:15" x14ac:dyDescent="0.2">
      <c r="A152" t="s">
        <v>2740</v>
      </c>
      <c r="B152" t="s">
        <v>171</v>
      </c>
      <c r="C152" t="s">
        <v>172</v>
      </c>
      <c r="D152" t="s">
        <v>173</v>
      </c>
      <c r="E152">
        <v>0</v>
      </c>
      <c r="F152">
        <v>1</v>
      </c>
      <c r="G152" t="s">
        <v>173</v>
      </c>
      <c r="H152">
        <v>1</v>
      </c>
      <c r="I152">
        <v>1</v>
      </c>
      <c r="J152" t="s">
        <v>172</v>
      </c>
      <c r="K152" t="s">
        <v>2741</v>
      </c>
      <c r="L152" t="s">
        <v>2258</v>
      </c>
      <c r="M152" t="s">
        <v>2237</v>
      </c>
      <c r="N152">
        <v>0</v>
      </c>
      <c r="O152" t="s">
        <v>2742</v>
      </c>
    </row>
    <row r="153" spans="1:15" x14ac:dyDescent="0.2">
      <c r="A153" t="s">
        <v>2743</v>
      </c>
      <c r="B153" t="s">
        <v>610</v>
      </c>
      <c r="C153" t="s">
        <v>302</v>
      </c>
      <c r="D153" t="s">
        <v>307</v>
      </c>
      <c r="E153">
        <v>0</v>
      </c>
      <c r="F153">
        <v>1</v>
      </c>
      <c r="G153" t="s">
        <v>307</v>
      </c>
      <c r="H153">
        <v>1</v>
      </c>
      <c r="I153">
        <v>1</v>
      </c>
      <c r="J153" t="s">
        <v>302</v>
      </c>
      <c r="K153" t="s">
        <v>2265</v>
      </c>
      <c r="L153" t="s">
        <v>2287</v>
      </c>
      <c r="M153" t="s">
        <v>2237</v>
      </c>
      <c r="N153">
        <v>0</v>
      </c>
      <c r="O153">
        <v>0</v>
      </c>
    </row>
    <row r="154" spans="1:15" x14ac:dyDescent="0.2">
      <c r="A154" t="s">
        <v>2744</v>
      </c>
      <c r="B154" t="s">
        <v>42</v>
      </c>
      <c r="C154" t="s">
        <v>43</v>
      </c>
      <c r="D154" t="s">
        <v>44</v>
      </c>
      <c r="E154">
        <v>0</v>
      </c>
      <c r="F154">
        <v>1</v>
      </c>
      <c r="G154" t="s">
        <v>44</v>
      </c>
      <c r="H154">
        <v>1</v>
      </c>
      <c r="I154">
        <v>1</v>
      </c>
      <c r="J154" t="s">
        <v>43</v>
      </c>
      <c r="K154" t="s">
        <v>2745</v>
      </c>
      <c r="L154" t="s">
        <v>2240</v>
      </c>
      <c r="M154" t="s">
        <v>2237</v>
      </c>
      <c r="N154">
        <v>0</v>
      </c>
      <c r="O154" t="s">
        <v>2746</v>
      </c>
    </row>
    <row r="155" spans="1:15" x14ac:dyDescent="0.2">
      <c r="A155" t="s">
        <v>2749</v>
      </c>
      <c r="B155" t="s">
        <v>398</v>
      </c>
      <c r="C155" t="s">
        <v>399</v>
      </c>
      <c r="D155" t="s">
        <v>400</v>
      </c>
      <c r="E155">
        <v>0</v>
      </c>
      <c r="F155">
        <v>1</v>
      </c>
      <c r="G155" t="s">
        <v>400</v>
      </c>
      <c r="H155">
        <v>1</v>
      </c>
      <c r="I155">
        <v>1</v>
      </c>
      <c r="J155" t="s">
        <v>399</v>
      </c>
      <c r="K155" t="s">
        <v>2738</v>
      </c>
      <c r="L155" t="s">
        <v>2258</v>
      </c>
      <c r="M155" t="s">
        <v>2237</v>
      </c>
      <c r="N155">
        <v>0</v>
      </c>
      <c r="O155">
        <v>0</v>
      </c>
    </row>
    <row r="156" spans="1:15" x14ac:dyDescent="0.2">
      <c r="A156" t="s">
        <v>2750</v>
      </c>
      <c r="B156" t="s">
        <v>875</v>
      </c>
      <c r="C156" t="s">
        <v>876</v>
      </c>
      <c r="D156" t="s">
        <v>131</v>
      </c>
      <c r="E156">
        <v>1</v>
      </c>
      <c r="F156">
        <v>1</v>
      </c>
      <c r="G156" t="s">
        <v>131</v>
      </c>
      <c r="H156">
        <v>0</v>
      </c>
      <c r="I156">
        <v>1</v>
      </c>
      <c r="J156" t="s">
        <v>876</v>
      </c>
      <c r="K156" t="s">
        <v>2751</v>
      </c>
      <c r="L156" t="s">
        <v>2639</v>
      </c>
      <c r="M156" t="s">
        <v>2237</v>
      </c>
      <c r="N156">
        <v>0</v>
      </c>
      <c r="O156">
        <v>0</v>
      </c>
    </row>
    <row r="157" spans="1:15" x14ac:dyDescent="0.2">
      <c r="A157" t="s">
        <v>2752</v>
      </c>
      <c r="B157" t="s">
        <v>299</v>
      </c>
      <c r="C157" t="s">
        <v>300</v>
      </c>
      <c r="D157" t="s">
        <v>196</v>
      </c>
      <c r="E157">
        <v>0</v>
      </c>
      <c r="F157">
        <v>1</v>
      </c>
      <c r="G157" t="s">
        <v>196</v>
      </c>
      <c r="H157">
        <v>1</v>
      </c>
      <c r="I157">
        <v>1</v>
      </c>
      <c r="J157" t="s">
        <v>300</v>
      </c>
      <c r="K157" t="s">
        <v>2753</v>
      </c>
      <c r="L157" t="s">
        <v>2240</v>
      </c>
      <c r="M157" t="s">
        <v>2361</v>
      </c>
      <c r="N157">
        <v>0</v>
      </c>
      <c r="O157">
        <v>0</v>
      </c>
    </row>
    <row r="158" spans="1:15" x14ac:dyDescent="0.2">
      <c r="A158" t="s">
        <v>2756</v>
      </c>
      <c r="B158" t="s">
        <v>447</v>
      </c>
      <c r="C158" t="s">
        <v>448</v>
      </c>
      <c r="D158" t="s">
        <v>449</v>
      </c>
      <c r="E158">
        <v>1</v>
      </c>
      <c r="F158">
        <v>1</v>
      </c>
      <c r="G158" t="s">
        <v>449</v>
      </c>
      <c r="H158">
        <v>0</v>
      </c>
      <c r="I158">
        <v>1</v>
      </c>
      <c r="J158" t="s">
        <v>448</v>
      </c>
      <c r="K158" t="s">
        <v>2757</v>
      </c>
      <c r="L158" t="s">
        <v>2240</v>
      </c>
      <c r="M158" t="s">
        <v>2237</v>
      </c>
      <c r="N158">
        <v>0</v>
      </c>
      <c r="O158">
        <v>0</v>
      </c>
    </row>
    <row r="159" spans="1:15" x14ac:dyDescent="0.2">
      <c r="A159" t="s">
        <v>2758</v>
      </c>
      <c r="B159" t="s">
        <v>566</v>
      </c>
      <c r="C159" t="s">
        <v>567</v>
      </c>
      <c r="D159" t="s">
        <v>69</v>
      </c>
      <c r="E159">
        <v>0</v>
      </c>
      <c r="F159">
        <v>1</v>
      </c>
      <c r="G159" t="s">
        <v>69</v>
      </c>
      <c r="H159">
        <v>1</v>
      </c>
      <c r="I159">
        <v>1</v>
      </c>
      <c r="J159" t="s">
        <v>567</v>
      </c>
      <c r="K159" t="s">
        <v>2265</v>
      </c>
      <c r="L159" t="s">
        <v>2287</v>
      </c>
      <c r="M159" t="s">
        <v>2413</v>
      </c>
      <c r="N159">
        <v>0</v>
      </c>
      <c r="O159">
        <v>0</v>
      </c>
    </row>
    <row r="160" spans="1:15" x14ac:dyDescent="0.2">
      <c r="A160" t="s">
        <v>2761</v>
      </c>
      <c r="B160" t="s">
        <v>490</v>
      </c>
      <c r="C160" t="s">
        <v>491</v>
      </c>
      <c r="D160" t="s">
        <v>173</v>
      </c>
      <c r="E160">
        <v>0</v>
      </c>
      <c r="F160">
        <v>1</v>
      </c>
      <c r="G160" t="s">
        <v>173</v>
      </c>
      <c r="H160">
        <v>1</v>
      </c>
      <c r="I160">
        <v>1</v>
      </c>
      <c r="J160" t="s">
        <v>491</v>
      </c>
      <c r="K160" t="s">
        <v>2626</v>
      </c>
      <c r="L160" t="s">
        <v>2762</v>
      </c>
      <c r="M160" t="s">
        <v>2276</v>
      </c>
      <c r="N160" t="s">
        <v>2306</v>
      </c>
      <c r="O160">
        <v>0</v>
      </c>
    </row>
    <row r="161" spans="1:15" x14ac:dyDescent="0.2">
      <c r="A161" t="s">
        <v>2761</v>
      </c>
      <c r="B161" t="s">
        <v>490</v>
      </c>
      <c r="C161" t="s">
        <v>492</v>
      </c>
      <c r="D161" t="s">
        <v>493</v>
      </c>
      <c r="E161">
        <v>0</v>
      </c>
      <c r="F161">
        <v>1</v>
      </c>
      <c r="G161" t="s">
        <v>493</v>
      </c>
      <c r="H161">
        <v>1</v>
      </c>
      <c r="I161">
        <v>1</v>
      </c>
      <c r="J161" t="s">
        <v>492</v>
      </c>
      <c r="K161" t="s">
        <v>2626</v>
      </c>
      <c r="L161" t="s">
        <v>2762</v>
      </c>
      <c r="M161" t="s">
        <v>2276</v>
      </c>
      <c r="N161" t="s">
        <v>2306</v>
      </c>
      <c r="O161">
        <v>0</v>
      </c>
    </row>
    <row r="162" spans="1:15" x14ac:dyDescent="0.2">
      <c r="A162" t="s">
        <v>2761</v>
      </c>
      <c r="B162" t="s">
        <v>490</v>
      </c>
      <c r="C162" t="s">
        <v>494</v>
      </c>
      <c r="D162" t="s">
        <v>495</v>
      </c>
      <c r="E162">
        <v>0</v>
      </c>
      <c r="F162">
        <v>1</v>
      </c>
      <c r="G162" t="s">
        <v>495</v>
      </c>
      <c r="H162">
        <v>1</v>
      </c>
      <c r="I162">
        <v>1</v>
      </c>
      <c r="J162" t="s">
        <v>494</v>
      </c>
      <c r="K162" t="s">
        <v>2626</v>
      </c>
      <c r="L162" t="s">
        <v>2762</v>
      </c>
      <c r="M162" t="s">
        <v>2276</v>
      </c>
      <c r="N162" t="s">
        <v>2306</v>
      </c>
      <c r="O162">
        <v>0</v>
      </c>
    </row>
    <row r="163" spans="1:15" x14ac:dyDescent="0.2">
      <c r="A163" t="s">
        <v>2763</v>
      </c>
      <c r="B163" t="s">
        <v>693</v>
      </c>
      <c r="C163" t="s">
        <v>569</v>
      </c>
      <c r="D163" t="s">
        <v>694</v>
      </c>
      <c r="E163">
        <v>0</v>
      </c>
      <c r="F163">
        <v>1</v>
      </c>
      <c r="G163" t="s">
        <v>694</v>
      </c>
      <c r="H163">
        <v>1</v>
      </c>
      <c r="I163">
        <v>1</v>
      </c>
      <c r="J163" t="s">
        <v>569</v>
      </c>
      <c r="K163" t="s">
        <v>2764</v>
      </c>
      <c r="L163" t="s">
        <v>2266</v>
      </c>
      <c r="M163" t="s">
        <v>2765</v>
      </c>
      <c r="N163" t="s">
        <v>2538</v>
      </c>
      <c r="O163">
        <v>0</v>
      </c>
    </row>
    <row r="164" spans="1:15" x14ac:dyDescent="0.2">
      <c r="A164" t="s">
        <v>2766</v>
      </c>
      <c r="B164" t="s">
        <v>96</v>
      </c>
      <c r="C164" t="s">
        <v>97</v>
      </c>
      <c r="D164" t="s">
        <v>98</v>
      </c>
      <c r="E164">
        <v>0</v>
      </c>
      <c r="F164">
        <v>1</v>
      </c>
      <c r="G164" t="s">
        <v>98</v>
      </c>
      <c r="H164">
        <v>1</v>
      </c>
      <c r="I164">
        <v>1</v>
      </c>
      <c r="J164" t="s">
        <v>97</v>
      </c>
      <c r="K164" t="s">
        <v>2764</v>
      </c>
      <c r="L164" t="s">
        <v>2351</v>
      </c>
      <c r="M164" t="s">
        <v>2765</v>
      </c>
      <c r="N164" t="s">
        <v>2538</v>
      </c>
      <c r="O164">
        <v>0</v>
      </c>
    </row>
    <row r="165" spans="1:15" x14ac:dyDescent="0.2">
      <c r="A165" t="s">
        <v>2768</v>
      </c>
      <c r="B165" t="s">
        <v>45</v>
      </c>
      <c r="C165" t="s">
        <v>46</v>
      </c>
      <c r="D165" t="s">
        <v>47</v>
      </c>
      <c r="E165">
        <v>1</v>
      </c>
      <c r="F165">
        <v>1</v>
      </c>
      <c r="G165" t="s">
        <v>47</v>
      </c>
      <c r="H165">
        <v>0</v>
      </c>
      <c r="I165">
        <v>1</v>
      </c>
      <c r="J165" t="s">
        <v>46</v>
      </c>
      <c r="K165" t="s">
        <v>2751</v>
      </c>
      <c r="L165" t="s">
        <v>2240</v>
      </c>
      <c r="M165" t="e">
        <v>#N/A</v>
      </c>
      <c r="N165">
        <v>0</v>
      </c>
      <c r="O165">
        <v>0</v>
      </c>
    </row>
    <row r="166" spans="1:15" x14ac:dyDescent="0.2">
      <c r="A166" t="s">
        <v>2769</v>
      </c>
      <c r="B166" t="s">
        <v>703</v>
      </c>
      <c r="C166" t="s">
        <v>182</v>
      </c>
      <c r="D166" t="s">
        <v>600</v>
      </c>
      <c r="E166">
        <v>0</v>
      </c>
      <c r="F166">
        <v>1</v>
      </c>
      <c r="G166" t="s">
        <v>600</v>
      </c>
      <c r="H166">
        <v>1</v>
      </c>
      <c r="I166">
        <v>1</v>
      </c>
      <c r="J166" t="s">
        <v>182</v>
      </c>
      <c r="K166" t="s">
        <v>2273</v>
      </c>
      <c r="L166" t="s">
        <v>2240</v>
      </c>
      <c r="M166" t="s">
        <v>2276</v>
      </c>
      <c r="N166">
        <v>0</v>
      </c>
      <c r="O166">
        <v>0</v>
      </c>
    </row>
    <row r="167" spans="1:15" x14ac:dyDescent="0.2">
      <c r="A167" t="s">
        <v>2769</v>
      </c>
      <c r="B167" t="s">
        <v>703</v>
      </c>
      <c r="C167" t="s">
        <v>704</v>
      </c>
      <c r="D167" t="s">
        <v>705</v>
      </c>
      <c r="E167">
        <v>0</v>
      </c>
      <c r="F167">
        <v>1</v>
      </c>
      <c r="G167" t="s">
        <v>705</v>
      </c>
      <c r="H167">
        <v>1</v>
      </c>
      <c r="I167">
        <v>1</v>
      </c>
      <c r="J167" t="s">
        <v>704</v>
      </c>
      <c r="K167" t="s">
        <v>2273</v>
      </c>
      <c r="L167" t="s">
        <v>2240</v>
      </c>
      <c r="M167" t="s">
        <v>2276</v>
      </c>
      <c r="N167">
        <v>0</v>
      </c>
      <c r="O167">
        <v>0</v>
      </c>
    </row>
    <row r="168" spans="1:15" x14ac:dyDescent="0.2">
      <c r="A168" t="s">
        <v>2770</v>
      </c>
      <c r="B168" t="s">
        <v>588</v>
      </c>
      <c r="C168" t="s">
        <v>589</v>
      </c>
      <c r="D168" t="s">
        <v>125</v>
      </c>
      <c r="E168">
        <v>0</v>
      </c>
      <c r="F168">
        <v>1</v>
      </c>
      <c r="G168" t="s">
        <v>125</v>
      </c>
      <c r="H168">
        <v>1</v>
      </c>
      <c r="I168">
        <v>1</v>
      </c>
      <c r="J168" t="s">
        <v>589</v>
      </c>
      <c r="K168" t="s">
        <v>2273</v>
      </c>
      <c r="L168" t="s">
        <v>2266</v>
      </c>
      <c r="M168" t="s">
        <v>2276</v>
      </c>
      <c r="N168">
        <v>0</v>
      </c>
      <c r="O168">
        <v>0</v>
      </c>
    </row>
    <row r="169" spans="1:15" x14ac:dyDescent="0.2">
      <c r="A169" t="s">
        <v>2771</v>
      </c>
      <c r="B169" t="s">
        <v>202</v>
      </c>
      <c r="C169" t="s">
        <v>203</v>
      </c>
      <c r="D169" t="s">
        <v>204</v>
      </c>
      <c r="E169">
        <v>1</v>
      </c>
      <c r="F169">
        <v>1</v>
      </c>
      <c r="G169" t="s">
        <v>204</v>
      </c>
      <c r="H169">
        <v>0</v>
      </c>
      <c r="I169">
        <v>1</v>
      </c>
      <c r="J169" t="s">
        <v>203</v>
      </c>
      <c r="K169" t="s">
        <v>2265</v>
      </c>
      <c r="L169" t="s">
        <v>2287</v>
      </c>
      <c r="M169" t="s">
        <v>2772</v>
      </c>
      <c r="N169">
        <v>0</v>
      </c>
      <c r="O169">
        <v>0</v>
      </c>
    </row>
    <row r="170" spans="1:15" x14ac:dyDescent="0.2">
      <c r="A170" t="s">
        <v>2771</v>
      </c>
      <c r="B170" t="s">
        <v>202</v>
      </c>
      <c r="C170" t="s">
        <v>205</v>
      </c>
      <c r="D170" t="s">
        <v>76</v>
      </c>
      <c r="E170">
        <v>0</v>
      </c>
      <c r="F170">
        <v>1</v>
      </c>
      <c r="G170" t="s">
        <v>76</v>
      </c>
      <c r="H170">
        <v>1</v>
      </c>
      <c r="I170">
        <v>1</v>
      </c>
      <c r="J170" t="s">
        <v>205</v>
      </c>
      <c r="K170" t="s">
        <v>2265</v>
      </c>
      <c r="L170" t="s">
        <v>2287</v>
      </c>
      <c r="M170" t="s">
        <v>2772</v>
      </c>
      <c r="N170">
        <v>0</v>
      </c>
      <c r="O170">
        <v>0</v>
      </c>
    </row>
    <row r="171" spans="1:15" x14ac:dyDescent="0.2">
      <c r="A171" t="s">
        <v>2774</v>
      </c>
      <c r="B171" t="s">
        <v>280</v>
      </c>
      <c r="C171" t="s">
        <v>281</v>
      </c>
      <c r="D171" t="s">
        <v>233</v>
      </c>
      <c r="E171">
        <v>0</v>
      </c>
      <c r="F171">
        <v>1</v>
      </c>
      <c r="G171" t="s">
        <v>233</v>
      </c>
      <c r="H171">
        <v>1</v>
      </c>
      <c r="I171">
        <v>1</v>
      </c>
      <c r="J171" t="s">
        <v>281</v>
      </c>
      <c r="K171" t="s">
        <v>2775</v>
      </c>
      <c r="L171" t="s">
        <v>2258</v>
      </c>
      <c r="M171" t="s">
        <v>2276</v>
      </c>
      <c r="N171">
        <v>0</v>
      </c>
      <c r="O171" t="s">
        <v>2776</v>
      </c>
    </row>
    <row r="172" spans="1:15" x14ac:dyDescent="0.2">
      <c r="A172" t="s">
        <v>2784</v>
      </c>
      <c r="B172" t="s">
        <v>617</v>
      </c>
      <c r="C172" t="s">
        <v>618</v>
      </c>
      <c r="D172" t="s">
        <v>229</v>
      </c>
      <c r="E172">
        <v>0</v>
      </c>
      <c r="F172">
        <v>1</v>
      </c>
      <c r="G172" t="s">
        <v>229</v>
      </c>
      <c r="H172">
        <v>1</v>
      </c>
      <c r="I172">
        <v>1</v>
      </c>
      <c r="J172" t="s">
        <v>618</v>
      </c>
      <c r="K172" t="s">
        <v>2265</v>
      </c>
      <c r="L172" t="s">
        <v>2240</v>
      </c>
      <c r="M172" t="s">
        <v>2413</v>
      </c>
      <c r="N172">
        <v>0</v>
      </c>
      <c r="O172">
        <v>0</v>
      </c>
    </row>
    <row r="173" spans="1:15" x14ac:dyDescent="0.2">
      <c r="A173" t="s">
        <v>2786</v>
      </c>
      <c r="B173" t="s">
        <v>408</v>
      </c>
      <c r="C173" t="s">
        <v>409</v>
      </c>
      <c r="D173" t="s">
        <v>410</v>
      </c>
      <c r="E173">
        <v>0</v>
      </c>
      <c r="F173">
        <v>1</v>
      </c>
      <c r="G173" t="s">
        <v>410</v>
      </c>
      <c r="H173">
        <v>1</v>
      </c>
      <c r="I173">
        <v>1</v>
      </c>
      <c r="J173" t="s">
        <v>409</v>
      </c>
      <c r="K173" t="s">
        <v>2265</v>
      </c>
      <c r="L173" t="s">
        <v>2240</v>
      </c>
      <c r="M173" t="s">
        <v>2276</v>
      </c>
      <c r="N173">
        <v>0</v>
      </c>
      <c r="O173">
        <v>0</v>
      </c>
    </row>
    <row r="174" spans="1:15" x14ac:dyDescent="0.2">
      <c r="A174" t="s">
        <v>2786</v>
      </c>
      <c r="B174" t="s">
        <v>408</v>
      </c>
      <c r="C174" t="s">
        <v>411</v>
      </c>
      <c r="D174" t="s">
        <v>412</v>
      </c>
      <c r="E174">
        <v>0</v>
      </c>
      <c r="F174">
        <v>1</v>
      </c>
      <c r="G174" t="s">
        <v>412</v>
      </c>
      <c r="H174">
        <v>1</v>
      </c>
      <c r="I174">
        <v>1</v>
      </c>
      <c r="J174" t="s">
        <v>411</v>
      </c>
      <c r="K174" t="s">
        <v>2265</v>
      </c>
      <c r="L174" t="s">
        <v>2240</v>
      </c>
      <c r="M174" t="s">
        <v>2276</v>
      </c>
      <c r="N174">
        <v>0</v>
      </c>
      <c r="O174">
        <v>0</v>
      </c>
    </row>
    <row r="175" spans="1:15" x14ac:dyDescent="0.2">
      <c r="A175" t="s">
        <v>2795</v>
      </c>
      <c r="B175" t="s">
        <v>206</v>
      </c>
      <c r="C175" t="s">
        <v>207</v>
      </c>
      <c r="D175" t="s">
        <v>208</v>
      </c>
      <c r="E175">
        <v>0</v>
      </c>
      <c r="F175">
        <v>1</v>
      </c>
      <c r="G175" t="s">
        <v>208</v>
      </c>
      <c r="H175">
        <v>1</v>
      </c>
      <c r="I175">
        <v>1</v>
      </c>
      <c r="J175" t="s">
        <v>207</v>
      </c>
      <c r="K175" t="s">
        <v>2796</v>
      </c>
      <c r="L175" t="s">
        <v>2464</v>
      </c>
      <c r="M175" t="s">
        <v>2797</v>
      </c>
      <c r="N175" t="s">
        <v>2246</v>
      </c>
      <c r="O175">
        <v>0</v>
      </c>
    </row>
    <row r="176" spans="1:15" x14ac:dyDescent="0.2">
      <c r="A176" t="s">
        <v>2795</v>
      </c>
      <c r="B176" t="s">
        <v>206</v>
      </c>
      <c r="C176" t="s">
        <v>209</v>
      </c>
      <c r="D176" t="s">
        <v>210</v>
      </c>
      <c r="E176">
        <v>0</v>
      </c>
      <c r="F176">
        <v>1</v>
      </c>
      <c r="G176" t="s">
        <v>210</v>
      </c>
      <c r="H176">
        <v>1</v>
      </c>
      <c r="I176">
        <v>1</v>
      </c>
      <c r="J176" t="s">
        <v>209</v>
      </c>
      <c r="K176" t="s">
        <v>2796</v>
      </c>
      <c r="L176" t="s">
        <v>2464</v>
      </c>
      <c r="M176" t="s">
        <v>2797</v>
      </c>
      <c r="N176" t="s">
        <v>2246</v>
      </c>
      <c r="O176">
        <v>0</v>
      </c>
    </row>
    <row r="177" spans="1:15" x14ac:dyDescent="0.2">
      <c r="A177" t="s">
        <v>2803</v>
      </c>
      <c r="B177" t="s">
        <v>887</v>
      </c>
      <c r="C177" t="s">
        <v>78</v>
      </c>
      <c r="D177" t="s">
        <v>776</v>
      </c>
      <c r="E177">
        <v>0</v>
      </c>
      <c r="F177">
        <v>1</v>
      </c>
      <c r="G177" t="s">
        <v>776</v>
      </c>
      <c r="H177">
        <v>1</v>
      </c>
      <c r="I177">
        <v>1</v>
      </c>
      <c r="J177" t="s">
        <v>78</v>
      </c>
      <c r="K177" t="e">
        <v>#N/A</v>
      </c>
      <c r="L177" t="s">
        <v>2240</v>
      </c>
      <c r="M177" t="s">
        <v>2237</v>
      </c>
      <c r="N177">
        <v>0</v>
      </c>
      <c r="O177">
        <v>0</v>
      </c>
    </row>
    <row r="178" spans="1:15" x14ac:dyDescent="0.2">
      <c r="A178" t="s">
        <v>2805</v>
      </c>
      <c r="B178" t="s">
        <v>485</v>
      </c>
      <c r="C178" t="s">
        <v>19</v>
      </c>
      <c r="D178" t="s">
        <v>486</v>
      </c>
      <c r="E178">
        <v>0</v>
      </c>
      <c r="F178">
        <v>1</v>
      </c>
      <c r="G178" t="s">
        <v>486</v>
      </c>
      <c r="H178">
        <v>1</v>
      </c>
      <c r="I178">
        <v>1</v>
      </c>
      <c r="J178" t="s">
        <v>19</v>
      </c>
      <c r="K178" t="s">
        <v>2235</v>
      </c>
      <c r="L178" t="s">
        <v>2236</v>
      </c>
      <c r="M178" t="s">
        <v>2276</v>
      </c>
      <c r="N178">
        <v>0</v>
      </c>
      <c r="O178">
        <v>0</v>
      </c>
    </row>
    <row r="179" spans="1:15" x14ac:dyDescent="0.2">
      <c r="A179" t="s">
        <v>2807</v>
      </c>
      <c r="B179" t="s">
        <v>80</v>
      </c>
      <c r="C179" t="s">
        <v>81</v>
      </c>
      <c r="D179" t="s">
        <v>82</v>
      </c>
      <c r="E179">
        <v>0</v>
      </c>
      <c r="F179">
        <v>1</v>
      </c>
      <c r="G179" t="s">
        <v>82</v>
      </c>
      <c r="H179">
        <v>1</v>
      </c>
      <c r="I179">
        <v>1</v>
      </c>
      <c r="J179" t="s">
        <v>81</v>
      </c>
      <c r="K179" t="s">
        <v>2520</v>
      </c>
      <c r="L179" t="s">
        <v>2240</v>
      </c>
      <c r="M179" t="s">
        <v>2237</v>
      </c>
      <c r="N179">
        <v>0</v>
      </c>
      <c r="O179">
        <v>0</v>
      </c>
    </row>
    <row r="180" spans="1:15" x14ac:dyDescent="0.2">
      <c r="A180" t="s">
        <v>2808</v>
      </c>
      <c r="B180" t="s">
        <v>274</v>
      </c>
      <c r="C180" t="s">
        <v>275</v>
      </c>
      <c r="D180" t="s">
        <v>276</v>
      </c>
      <c r="E180">
        <v>0</v>
      </c>
      <c r="F180">
        <v>1</v>
      </c>
      <c r="G180" t="s">
        <v>276</v>
      </c>
      <c r="H180">
        <v>1</v>
      </c>
      <c r="I180">
        <v>1</v>
      </c>
      <c r="J180" t="s">
        <v>275</v>
      </c>
      <c r="K180" t="s">
        <v>2520</v>
      </c>
      <c r="L180" t="s">
        <v>2240</v>
      </c>
      <c r="M180" t="s">
        <v>2276</v>
      </c>
      <c r="N180" t="s">
        <v>2809</v>
      </c>
      <c r="O180">
        <v>0</v>
      </c>
    </row>
    <row r="181" spans="1:15" x14ac:dyDescent="0.2">
      <c r="A181" t="s">
        <v>2810</v>
      </c>
      <c r="B181" t="s">
        <v>791</v>
      </c>
      <c r="C181" t="s">
        <v>388</v>
      </c>
      <c r="D181" t="s">
        <v>792</v>
      </c>
      <c r="E181">
        <v>0</v>
      </c>
      <c r="F181">
        <v>1</v>
      </c>
      <c r="G181" t="s">
        <v>792</v>
      </c>
      <c r="H181">
        <v>1</v>
      </c>
      <c r="I181">
        <v>1</v>
      </c>
      <c r="J181" t="s">
        <v>388</v>
      </c>
      <c r="K181" t="s">
        <v>2520</v>
      </c>
      <c r="L181" t="s">
        <v>2240</v>
      </c>
      <c r="M181" t="s">
        <v>2276</v>
      </c>
      <c r="N181">
        <v>0</v>
      </c>
      <c r="O181">
        <v>0</v>
      </c>
    </row>
    <row r="182" spans="1:15" x14ac:dyDescent="0.2">
      <c r="A182" t="s">
        <v>2811</v>
      </c>
      <c r="B182" t="s">
        <v>296</v>
      </c>
      <c r="C182" t="s">
        <v>297</v>
      </c>
      <c r="D182" t="s">
        <v>298</v>
      </c>
      <c r="E182">
        <v>0</v>
      </c>
      <c r="F182">
        <v>1</v>
      </c>
      <c r="G182" t="s">
        <v>298</v>
      </c>
      <c r="H182">
        <v>1</v>
      </c>
      <c r="I182">
        <v>1</v>
      </c>
      <c r="J182" t="s">
        <v>297</v>
      </c>
      <c r="K182" t="s">
        <v>2265</v>
      </c>
      <c r="L182" t="s">
        <v>2374</v>
      </c>
      <c r="M182" t="s">
        <v>2262</v>
      </c>
      <c r="N182">
        <v>0</v>
      </c>
      <c r="O182">
        <v>0</v>
      </c>
    </row>
    <row r="183" spans="1:15" x14ac:dyDescent="0.2">
      <c r="A183" t="s">
        <v>2815</v>
      </c>
      <c r="B183" t="s">
        <v>528</v>
      </c>
      <c r="C183" t="s">
        <v>529</v>
      </c>
      <c r="D183" t="s">
        <v>391</v>
      </c>
      <c r="E183">
        <v>1</v>
      </c>
      <c r="F183">
        <v>1</v>
      </c>
      <c r="G183" t="s">
        <v>391</v>
      </c>
      <c r="H183">
        <v>0</v>
      </c>
      <c r="I183">
        <v>1</v>
      </c>
      <c r="J183" t="s">
        <v>529</v>
      </c>
      <c r="K183" t="s">
        <v>2816</v>
      </c>
      <c r="L183" t="e">
        <v>#N/A</v>
      </c>
      <c r="M183" t="s">
        <v>2276</v>
      </c>
      <c r="N183">
        <v>0</v>
      </c>
      <c r="O183">
        <v>0</v>
      </c>
    </row>
    <row r="184" spans="1:15" x14ac:dyDescent="0.2">
      <c r="A184" t="s">
        <v>2820</v>
      </c>
      <c r="B184" t="s">
        <v>375</v>
      </c>
      <c r="C184" t="s">
        <v>376</v>
      </c>
      <c r="D184" t="s">
        <v>123</v>
      </c>
      <c r="E184">
        <v>1</v>
      </c>
      <c r="F184">
        <v>1</v>
      </c>
      <c r="G184" t="s">
        <v>123</v>
      </c>
      <c r="H184">
        <v>0</v>
      </c>
      <c r="I184">
        <v>1</v>
      </c>
      <c r="J184" t="s">
        <v>376</v>
      </c>
      <c r="K184" t="s">
        <v>2453</v>
      </c>
      <c r="L184" t="s">
        <v>2381</v>
      </c>
      <c r="M184" t="s">
        <v>2342</v>
      </c>
      <c r="N184" t="s">
        <v>2821</v>
      </c>
      <c r="O184">
        <v>0</v>
      </c>
    </row>
    <row r="185" spans="1:15" x14ac:dyDescent="0.2">
      <c r="A185" t="s">
        <v>2822</v>
      </c>
      <c r="B185" t="s">
        <v>335</v>
      </c>
      <c r="C185" t="s">
        <v>336</v>
      </c>
      <c r="D185" t="s">
        <v>337</v>
      </c>
      <c r="E185">
        <v>0</v>
      </c>
      <c r="F185">
        <v>1</v>
      </c>
      <c r="G185" t="s">
        <v>337</v>
      </c>
      <c r="H185">
        <v>1</v>
      </c>
      <c r="I185">
        <v>1</v>
      </c>
      <c r="J185" t="s">
        <v>336</v>
      </c>
      <c r="K185" t="s">
        <v>2823</v>
      </c>
      <c r="L185" t="e">
        <v>#N/A</v>
      </c>
      <c r="M185" t="s">
        <v>2237</v>
      </c>
      <c r="N185">
        <v>0</v>
      </c>
      <c r="O185">
        <v>0</v>
      </c>
    </row>
    <row r="186" spans="1:15" x14ac:dyDescent="0.2">
      <c r="A186" t="s">
        <v>2822</v>
      </c>
      <c r="B186" t="s">
        <v>335</v>
      </c>
      <c r="C186" t="s">
        <v>226</v>
      </c>
      <c r="D186" t="s">
        <v>338</v>
      </c>
      <c r="E186">
        <v>1</v>
      </c>
      <c r="F186">
        <v>1</v>
      </c>
      <c r="G186" t="s">
        <v>338</v>
      </c>
      <c r="H186">
        <v>0</v>
      </c>
      <c r="I186">
        <v>1</v>
      </c>
      <c r="J186" t="s">
        <v>226</v>
      </c>
      <c r="K186" t="s">
        <v>2823</v>
      </c>
      <c r="L186" t="e">
        <v>#N/A</v>
      </c>
      <c r="M186" t="s">
        <v>2237</v>
      </c>
      <c r="N186">
        <v>0</v>
      </c>
      <c r="O186">
        <v>0</v>
      </c>
    </row>
    <row r="187" spans="1:15" x14ac:dyDescent="0.2">
      <c r="A187" t="s">
        <v>2824</v>
      </c>
      <c r="B187" t="s">
        <v>848</v>
      </c>
      <c r="C187" t="s">
        <v>849</v>
      </c>
      <c r="D187" t="s">
        <v>779</v>
      </c>
      <c r="E187">
        <v>0</v>
      </c>
      <c r="F187">
        <v>1</v>
      </c>
      <c r="G187" t="s">
        <v>779</v>
      </c>
      <c r="H187">
        <v>1</v>
      </c>
      <c r="I187">
        <v>1</v>
      </c>
      <c r="J187" t="s">
        <v>849</v>
      </c>
      <c r="K187" t="e">
        <v>#N/A</v>
      </c>
      <c r="L187" t="s">
        <v>2240</v>
      </c>
      <c r="M187" t="s">
        <v>2276</v>
      </c>
      <c r="N187">
        <v>0</v>
      </c>
      <c r="O187">
        <v>0</v>
      </c>
    </row>
    <row r="188" spans="1:15" x14ac:dyDescent="0.2">
      <c r="A188" t="s">
        <v>2824</v>
      </c>
      <c r="B188" t="s">
        <v>848</v>
      </c>
      <c r="C188" t="s">
        <v>850</v>
      </c>
      <c r="D188" t="s">
        <v>357</v>
      </c>
      <c r="E188">
        <v>0</v>
      </c>
      <c r="F188">
        <v>1</v>
      </c>
      <c r="G188" t="s">
        <v>357</v>
      </c>
      <c r="H188">
        <v>1</v>
      </c>
      <c r="I188">
        <v>1</v>
      </c>
      <c r="J188" t="s">
        <v>850</v>
      </c>
      <c r="K188" t="e">
        <v>#N/A</v>
      </c>
      <c r="L188" t="s">
        <v>2240</v>
      </c>
      <c r="M188" t="s">
        <v>2276</v>
      </c>
      <c r="N188">
        <v>0</v>
      </c>
      <c r="O188">
        <v>0</v>
      </c>
    </row>
    <row r="189" spans="1:15" x14ac:dyDescent="0.2">
      <c r="A189" t="s">
        <v>2824</v>
      </c>
      <c r="B189" t="s">
        <v>848</v>
      </c>
      <c r="C189" t="s">
        <v>851</v>
      </c>
      <c r="D189" t="s">
        <v>327</v>
      </c>
      <c r="E189">
        <v>0</v>
      </c>
      <c r="F189">
        <v>1</v>
      </c>
      <c r="G189" t="s">
        <v>327</v>
      </c>
      <c r="H189">
        <v>1</v>
      </c>
      <c r="I189">
        <v>1</v>
      </c>
      <c r="J189" t="s">
        <v>851</v>
      </c>
      <c r="K189" t="e">
        <v>#N/A</v>
      </c>
      <c r="L189" t="s">
        <v>2240</v>
      </c>
      <c r="M189" t="s">
        <v>2276</v>
      </c>
      <c r="N189">
        <v>0</v>
      </c>
      <c r="O189">
        <v>0</v>
      </c>
    </row>
    <row r="190" spans="1:15" x14ac:dyDescent="0.2">
      <c r="A190" t="s">
        <v>2826</v>
      </c>
      <c r="B190" t="s">
        <v>840</v>
      </c>
      <c r="C190" t="s">
        <v>331</v>
      </c>
      <c r="D190" t="s">
        <v>841</v>
      </c>
      <c r="E190">
        <v>0</v>
      </c>
      <c r="F190">
        <v>1</v>
      </c>
      <c r="G190" t="s">
        <v>841</v>
      </c>
      <c r="H190">
        <v>1</v>
      </c>
      <c r="I190">
        <v>1</v>
      </c>
      <c r="J190" t="s">
        <v>331</v>
      </c>
      <c r="K190" t="e">
        <v>#N/A</v>
      </c>
      <c r="L190" t="s">
        <v>2258</v>
      </c>
      <c r="M190" t="s">
        <v>2237</v>
      </c>
      <c r="N190">
        <v>0</v>
      </c>
      <c r="O190">
        <v>0</v>
      </c>
    </row>
    <row r="191" spans="1:15" x14ac:dyDescent="0.2">
      <c r="A191" t="s">
        <v>2826</v>
      </c>
      <c r="B191" t="s">
        <v>840</v>
      </c>
      <c r="C191" t="s">
        <v>842</v>
      </c>
      <c r="D191" t="s">
        <v>814</v>
      </c>
      <c r="E191">
        <v>0</v>
      </c>
      <c r="F191">
        <v>1</v>
      </c>
      <c r="G191" t="s">
        <v>814</v>
      </c>
      <c r="H191">
        <v>1</v>
      </c>
      <c r="I191">
        <v>1</v>
      </c>
      <c r="J191" t="s">
        <v>842</v>
      </c>
      <c r="K191" t="e">
        <v>#N/A</v>
      </c>
      <c r="L191" t="s">
        <v>2258</v>
      </c>
      <c r="M191" t="s">
        <v>2237</v>
      </c>
      <c r="N191">
        <v>0</v>
      </c>
      <c r="O191">
        <v>0</v>
      </c>
    </row>
    <row r="192" spans="1:15" x14ac:dyDescent="0.2">
      <c r="A192" t="s">
        <v>2828</v>
      </c>
      <c r="B192" t="s">
        <v>445</v>
      </c>
      <c r="C192" t="s">
        <v>22</v>
      </c>
      <c r="D192" t="s">
        <v>446</v>
      </c>
      <c r="E192">
        <v>0</v>
      </c>
      <c r="F192">
        <v>1</v>
      </c>
      <c r="G192" t="s">
        <v>446</v>
      </c>
      <c r="H192">
        <v>1</v>
      </c>
      <c r="I192">
        <v>1</v>
      </c>
      <c r="J192" t="s">
        <v>22</v>
      </c>
      <c r="K192" t="s">
        <v>2829</v>
      </c>
      <c r="L192" t="s">
        <v>2830</v>
      </c>
      <c r="M192" t="s">
        <v>2831</v>
      </c>
      <c r="N192" t="s">
        <v>2727</v>
      </c>
      <c r="O192">
        <v>0</v>
      </c>
    </row>
    <row r="193" spans="1:15" x14ac:dyDescent="0.2">
      <c r="A193" t="s">
        <v>2833</v>
      </c>
      <c r="B193" t="s">
        <v>666</v>
      </c>
      <c r="C193" t="s">
        <v>667</v>
      </c>
      <c r="D193" t="s">
        <v>668</v>
      </c>
      <c r="E193">
        <v>0</v>
      </c>
      <c r="F193">
        <v>1</v>
      </c>
      <c r="G193" t="s">
        <v>668</v>
      </c>
      <c r="H193">
        <v>1</v>
      </c>
      <c r="I193">
        <v>1</v>
      </c>
      <c r="J193" t="s">
        <v>667</v>
      </c>
      <c r="K193" t="e">
        <v>#N/A</v>
      </c>
      <c r="L193" t="s">
        <v>2240</v>
      </c>
      <c r="M193" t="s">
        <v>2276</v>
      </c>
      <c r="N193">
        <v>0</v>
      </c>
      <c r="O193">
        <v>0</v>
      </c>
    </row>
    <row r="194" spans="1:15" x14ac:dyDescent="0.2">
      <c r="A194" t="s">
        <v>2837</v>
      </c>
      <c r="B194" t="s">
        <v>737</v>
      </c>
      <c r="C194" t="s">
        <v>738</v>
      </c>
      <c r="D194" t="s">
        <v>739</v>
      </c>
      <c r="E194">
        <v>0</v>
      </c>
      <c r="F194">
        <v>1</v>
      </c>
      <c r="G194" t="s">
        <v>739</v>
      </c>
      <c r="H194">
        <v>1</v>
      </c>
      <c r="I194">
        <v>1</v>
      </c>
      <c r="J194" t="s">
        <v>738</v>
      </c>
      <c r="K194" t="e">
        <v>#N/A</v>
      </c>
      <c r="L194" t="s">
        <v>2266</v>
      </c>
      <c r="M194" t="s">
        <v>2237</v>
      </c>
      <c r="N194">
        <v>0</v>
      </c>
      <c r="O194">
        <v>0</v>
      </c>
    </row>
    <row r="195" spans="1:15" x14ac:dyDescent="0.2">
      <c r="A195" t="s">
        <v>2838</v>
      </c>
      <c r="B195" t="s">
        <v>625</v>
      </c>
      <c r="C195" t="s">
        <v>626</v>
      </c>
      <c r="D195" t="s">
        <v>511</v>
      </c>
      <c r="E195">
        <v>0</v>
      </c>
      <c r="F195">
        <v>1</v>
      </c>
      <c r="G195" t="s">
        <v>511</v>
      </c>
      <c r="H195">
        <v>1</v>
      </c>
      <c r="I195">
        <v>1</v>
      </c>
      <c r="J195" t="s">
        <v>626</v>
      </c>
      <c r="K195" t="s">
        <v>2235</v>
      </c>
      <c r="L195" t="s">
        <v>2236</v>
      </c>
      <c r="M195" t="s">
        <v>2276</v>
      </c>
      <c r="N195">
        <v>0</v>
      </c>
      <c r="O195">
        <v>0</v>
      </c>
    </row>
    <row r="196" spans="1:15" x14ac:dyDescent="0.2">
      <c r="A196" t="s">
        <v>2839</v>
      </c>
      <c r="B196" t="s">
        <v>106</v>
      </c>
      <c r="C196" t="s">
        <v>107</v>
      </c>
      <c r="D196" t="s">
        <v>108</v>
      </c>
      <c r="E196">
        <v>1</v>
      </c>
      <c r="F196">
        <v>1</v>
      </c>
      <c r="G196" t="s">
        <v>108</v>
      </c>
      <c r="H196">
        <v>0</v>
      </c>
      <c r="I196">
        <v>1</v>
      </c>
      <c r="J196" t="s">
        <v>107</v>
      </c>
      <c r="K196" t="s">
        <v>2840</v>
      </c>
      <c r="L196" t="s">
        <v>2240</v>
      </c>
      <c r="M196" t="s">
        <v>2237</v>
      </c>
      <c r="N196">
        <v>0</v>
      </c>
      <c r="O196">
        <v>0</v>
      </c>
    </row>
    <row r="197" spans="1:15" x14ac:dyDescent="0.2">
      <c r="A197" t="s">
        <v>2843</v>
      </c>
      <c r="B197" t="s">
        <v>614</v>
      </c>
      <c r="C197" t="s">
        <v>615</v>
      </c>
      <c r="D197" t="s">
        <v>616</v>
      </c>
      <c r="E197">
        <v>0</v>
      </c>
      <c r="F197">
        <v>1</v>
      </c>
      <c r="G197" t="s">
        <v>616</v>
      </c>
      <c r="H197">
        <v>1</v>
      </c>
      <c r="I197">
        <v>1</v>
      </c>
      <c r="J197" t="s">
        <v>615</v>
      </c>
      <c r="K197" t="e">
        <v>#N/A</v>
      </c>
      <c r="L197" t="s">
        <v>2258</v>
      </c>
      <c r="M197" t="s">
        <v>2276</v>
      </c>
      <c r="N197">
        <v>0</v>
      </c>
      <c r="O197">
        <v>0</v>
      </c>
    </row>
    <row r="198" spans="1:15" x14ac:dyDescent="0.2">
      <c r="A198" t="s">
        <v>2844</v>
      </c>
      <c r="B198" t="s">
        <v>543</v>
      </c>
      <c r="C198" t="s">
        <v>544</v>
      </c>
      <c r="D198" t="s">
        <v>458</v>
      </c>
      <c r="E198">
        <v>0</v>
      </c>
      <c r="F198">
        <v>1</v>
      </c>
      <c r="G198" t="s">
        <v>458</v>
      </c>
      <c r="H198">
        <v>1</v>
      </c>
      <c r="I198">
        <v>1</v>
      </c>
      <c r="J198" t="s">
        <v>544</v>
      </c>
      <c r="K198" t="e">
        <v>#N/A</v>
      </c>
      <c r="L198" t="s">
        <v>2266</v>
      </c>
      <c r="M198" t="s">
        <v>2276</v>
      </c>
      <c r="N198">
        <v>0</v>
      </c>
      <c r="O198">
        <v>0</v>
      </c>
    </row>
    <row r="199" spans="1:15" x14ac:dyDescent="0.2">
      <c r="A199" t="s">
        <v>2846</v>
      </c>
      <c r="B199" t="s">
        <v>437</v>
      </c>
      <c r="C199" t="s">
        <v>438</v>
      </c>
      <c r="D199" t="s">
        <v>439</v>
      </c>
      <c r="E199">
        <v>0</v>
      </c>
      <c r="F199">
        <v>1</v>
      </c>
      <c r="G199" t="s">
        <v>439</v>
      </c>
      <c r="H199">
        <v>1</v>
      </c>
      <c r="I199">
        <v>1</v>
      </c>
      <c r="J199" t="s">
        <v>438</v>
      </c>
      <c r="K199" t="s">
        <v>2847</v>
      </c>
      <c r="L199" t="e">
        <v>#N/A</v>
      </c>
      <c r="M199" t="s">
        <v>2276</v>
      </c>
      <c r="N199">
        <v>0</v>
      </c>
      <c r="O199">
        <v>0</v>
      </c>
    </row>
    <row r="200" spans="1:15" x14ac:dyDescent="0.2">
      <c r="A200" t="s">
        <v>2846</v>
      </c>
      <c r="B200" t="s">
        <v>437</v>
      </c>
      <c r="C200" t="s">
        <v>440</v>
      </c>
      <c r="D200" t="s">
        <v>441</v>
      </c>
      <c r="E200">
        <v>0</v>
      </c>
      <c r="F200">
        <v>1</v>
      </c>
      <c r="G200" t="s">
        <v>441</v>
      </c>
      <c r="H200">
        <v>1</v>
      </c>
      <c r="I200">
        <v>1</v>
      </c>
      <c r="J200" t="s">
        <v>440</v>
      </c>
      <c r="K200" t="s">
        <v>2847</v>
      </c>
      <c r="L200" t="e">
        <v>#N/A</v>
      </c>
      <c r="M200" t="s">
        <v>2276</v>
      </c>
      <c r="N200">
        <v>0</v>
      </c>
      <c r="O200">
        <v>0</v>
      </c>
    </row>
    <row r="201" spans="1:15" x14ac:dyDescent="0.2">
      <c r="A201" t="s">
        <v>2850</v>
      </c>
      <c r="B201" t="s">
        <v>677</v>
      </c>
      <c r="C201" t="s">
        <v>678</v>
      </c>
      <c r="D201" t="s">
        <v>636</v>
      </c>
      <c r="E201">
        <v>0</v>
      </c>
      <c r="F201">
        <v>1</v>
      </c>
      <c r="G201" t="s">
        <v>636</v>
      </c>
      <c r="H201">
        <v>1</v>
      </c>
      <c r="I201">
        <v>1</v>
      </c>
      <c r="J201" t="s">
        <v>678</v>
      </c>
      <c r="K201" t="e">
        <v>#N/A</v>
      </c>
      <c r="L201" t="s">
        <v>2266</v>
      </c>
      <c r="M201" t="e">
        <v>#N/A</v>
      </c>
      <c r="N201">
        <v>0</v>
      </c>
      <c r="O201">
        <v>0</v>
      </c>
    </row>
    <row r="202" spans="1:15" x14ac:dyDescent="0.2">
      <c r="A202" t="s">
        <v>2851</v>
      </c>
      <c r="B202" t="s">
        <v>480</v>
      </c>
      <c r="C202" t="s">
        <v>481</v>
      </c>
      <c r="D202" t="s">
        <v>482</v>
      </c>
      <c r="E202">
        <v>0</v>
      </c>
      <c r="F202">
        <v>1</v>
      </c>
      <c r="G202" t="s">
        <v>482</v>
      </c>
      <c r="H202">
        <v>1</v>
      </c>
      <c r="I202">
        <v>1</v>
      </c>
      <c r="J202" t="s">
        <v>481</v>
      </c>
      <c r="K202" t="e">
        <v>#N/A</v>
      </c>
      <c r="L202" t="e">
        <v>#N/A</v>
      </c>
      <c r="M202" t="s">
        <v>2276</v>
      </c>
      <c r="N202">
        <v>0</v>
      </c>
      <c r="O202">
        <v>0</v>
      </c>
    </row>
    <row r="203" spans="1:15" x14ac:dyDescent="0.2">
      <c r="A203" t="s">
        <v>2852</v>
      </c>
      <c r="B203" t="s">
        <v>568</v>
      </c>
      <c r="C203" t="s">
        <v>569</v>
      </c>
      <c r="D203" t="s">
        <v>254</v>
      </c>
      <c r="E203">
        <v>1</v>
      </c>
      <c r="F203">
        <v>1</v>
      </c>
      <c r="G203" t="s">
        <v>254</v>
      </c>
      <c r="H203">
        <v>0</v>
      </c>
      <c r="I203">
        <v>1</v>
      </c>
      <c r="J203" t="s">
        <v>569</v>
      </c>
      <c r="K203" t="e">
        <v>#N/A</v>
      </c>
      <c r="L203" t="s">
        <v>2266</v>
      </c>
      <c r="M203" t="e">
        <v>#N/A</v>
      </c>
      <c r="N203">
        <v>0</v>
      </c>
      <c r="O203">
        <v>0</v>
      </c>
    </row>
    <row r="204" spans="1:15" x14ac:dyDescent="0.2">
      <c r="A204" t="s">
        <v>2855</v>
      </c>
      <c r="B204" t="s">
        <v>720</v>
      </c>
      <c r="C204" t="s">
        <v>721</v>
      </c>
      <c r="D204" t="s">
        <v>722</v>
      </c>
      <c r="E204">
        <v>0</v>
      </c>
      <c r="F204">
        <v>1</v>
      </c>
      <c r="G204" t="s">
        <v>722</v>
      </c>
      <c r="H204">
        <v>1</v>
      </c>
      <c r="I204">
        <v>1</v>
      </c>
      <c r="J204" t="s">
        <v>721</v>
      </c>
      <c r="K204" t="s">
        <v>2856</v>
      </c>
      <c r="L204" t="s">
        <v>2236</v>
      </c>
      <c r="M204" t="s">
        <v>2276</v>
      </c>
      <c r="N204">
        <v>0</v>
      </c>
      <c r="O204">
        <v>0</v>
      </c>
    </row>
    <row r="205" spans="1:15" x14ac:dyDescent="0.2">
      <c r="A205" t="s">
        <v>2855</v>
      </c>
      <c r="B205" t="s">
        <v>720</v>
      </c>
      <c r="C205" t="s">
        <v>723</v>
      </c>
      <c r="D205" t="s">
        <v>389</v>
      </c>
      <c r="E205">
        <v>0</v>
      </c>
      <c r="F205">
        <v>1</v>
      </c>
      <c r="G205" t="s">
        <v>389</v>
      </c>
      <c r="H205">
        <v>1</v>
      </c>
      <c r="I205">
        <v>1</v>
      </c>
      <c r="J205" t="s">
        <v>723</v>
      </c>
      <c r="K205" t="s">
        <v>2856</v>
      </c>
      <c r="L205" t="s">
        <v>2236</v>
      </c>
      <c r="M205" t="s">
        <v>2276</v>
      </c>
      <c r="N205">
        <v>0</v>
      </c>
      <c r="O205">
        <v>0</v>
      </c>
    </row>
    <row r="206" spans="1:15" x14ac:dyDescent="0.2">
      <c r="A206" t="s">
        <v>2859</v>
      </c>
      <c r="B206" t="s">
        <v>115</v>
      </c>
      <c r="C206" t="s">
        <v>119</v>
      </c>
      <c r="D206" t="s">
        <v>120</v>
      </c>
      <c r="E206">
        <v>0</v>
      </c>
      <c r="F206">
        <v>1</v>
      </c>
      <c r="G206" t="s">
        <v>120</v>
      </c>
      <c r="H206">
        <v>1</v>
      </c>
      <c r="I206">
        <v>1</v>
      </c>
      <c r="J206" t="s">
        <v>119</v>
      </c>
      <c r="K206" t="s">
        <v>2520</v>
      </c>
      <c r="L206" t="s">
        <v>2240</v>
      </c>
      <c r="M206" t="s">
        <v>2276</v>
      </c>
      <c r="N206">
        <v>0</v>
      </c>
      <c r="O206">
        <v>0</v>
      </c>
    </row>
    <row r="207" spans="1:15" x14ac:dyDescent="0.2">
      <c r="A207" t="s">
        <v>2859</v>
      </c>
      <c r="B207" t="s">
        <v>115</v>
      </c>
      <c r="C207" t="s">
        <v>124</v>
      </c>
      <c r="D207" t="s">
        <v>125</v>
      </c>
      <c r="E207">
        <v>0</v>
      </c>
      <c r="F207">
        <v>1</v>
      </c>
      <c r="G207" t="s">
        <v>125</v>
      </c>
      <c r="H207">
        <v>1</v>
      </c>
      <c r="I207">
        <v>1</v>
      </c>
      <c r="J207" t="s">
        <v>124</v>
      </c>
      <c r="K207" t="s">
        <v>2520</v>
      </c>
      <c r="L207" t="s">
        <v>2240</v>
      </c>
      <c r="M207" t="s">
        <v>2276</v>
      </c>
      <c r="N207">
        <v>0</v>
      </c>
      <c r="O207">
        <v>0</v>
      </c>
    </row>
    <row r="208" spans="1:15" x14ac:dyDescent="0.2">
      <c r="A208" t="s">
        <v>2862</v>
      </c>
      <c r="B208" t="s">
        <v>681</v>
      </c>
      <c r="C208" t="s">
        <v>560</v>
      </c>
      <c r="D208" t="s">
        <v>682</v>
      </c>
      <c r="E208">
        <v>0</v>
      </c>
      <c r="F208">
        <v>1</v>
      </c>
      <c r="G208" t="s">
        <v>682</v>
      </c>
      <c r="H208">
        <v>1</v>
      </c>
      <c r="I208">
        <v>1</v>
      </c>
      <c r="J208" t="s">
        <v>560</v>
      </c>
      <c r="K208" t="s">
        <v>2265</v>
      </c>
      <c r="L208" t="s">
        <v>2287</v>
      </c>
      <c r="M208" t="s">
        <v>2276</v>
      </c>
      <c r="N208">
        <v>0</v>
      </c>
      <c r="O208">
        <v>0</v>
      </c>
    </row>
    <row r="209" spans="1:15" x14ac:dyDescent="0.2">
      <c r="A209" t="s">
        <v>2863</v>
      </c>
      <c r="B209" t="s">
        <v>149</v>
      </c>
      <c r="C209" t="s">
        <v>150</v>
      </c>
      <c r="D209" t="s">
        <v>151</v>
      </c>
      <c r="E209">
        <v>0</v>
      </c>
      <c r="F209">
        <v>1</v>
      </c>
      <c r="G209" t="s">
        <v>151</v>
      </c>
      <c r="H209">
        <v>1</v>
      </c>
      <c r="I209">
        <v>1</v>
      </c>
      <c r="J209" t="s">
        <v>150</v>
      </c>
      <c r="K209" t="e">
        <v>#N/A</v>
      </c>
      <c r="L209" t="s">
        <v>2374</v>
      </c>
      <c r="M209" t="s">
        <v>2276</v>
      </c>
      <c r="N209">
        <v>0</v>
      </c>
      <c r="O209">
        <v>0</v>
      </c>
    </row>
    <row r="210" spans="1:15" x14ac:dyDescent="0.2">
      <c r="A210" t="s">
        <v>2863</v>
      </c>
      <c r="B210" t="s">
        <v>149</v>
      </c>
      <c r="C210" t="s">
        <v>152</v>
      </c>
      <c r="D210" t="s">
        <v>153</v>
      </c>
      <c r="E210">
        <v>0</v>
      </c>
      <c r="F210">
        <v>1</v>
      </c>
      <c r="G210" t="s">
        <v>153</v>
      </c>
      <c r="H210">
        <v>1</v>
      </c>
      <c r="I210">
        <v>1</v>
      </c>
      <c r="J210" t="s">
        <v>152</v>
      </c>
      <c r="K210" t="e">
        <v>#N/A</v>
      </c>
      <c r="L210" t="s">
        <v>2374</v>
      </c>
      <c r="M210" t="s">
        <v>2276</v>
      </c>
      <c r="N210">
        <v>0</v>
      </c>
      <c r="O210">
        <v>0</v>
      </c>
    </row>
    <row r="211" spans="1:15" x14ac:dyDescent="0.2">
      <c r="A211" t="s">
        <v>2863</v>
      </c>
      <c r="B211" t="s">
        <v>149</v>
      </c>
      <c r="C211" t="s">
        <v>154</v>
      </c>
      <c r="D211" t="s">
        <v>155</v>
      </c>
      <c r="E211">
        <v>0</v>
      </c>
      <c r="F211">
        <v>1</v>
      </c>
      <c r="G211" t="s">
        <v>155</v>
      </c>
      <c r="H211">
        <v>1</v>
      </c>
      <c r="I211">
        <v>1</v>
      </c>
      <c r="J211" t="s">
        <v>154</v>
      </c>
      <c r="K211" t="e">
        <v>#N/A</v>
      </c>
      <c r="L211" t="s">
        <v>2374</v>
      </c>
      <c r="M211" t="s">
        <v>2276</v>
      </c>
      <c r="N211">
        <v>0</v>
      </c>
      <c r="O211">
        <v>0</v>
      </c>
    </row>
    <row r="212" spans="1:15" x14ac:dyDescent="0.2">
      <c r="A212" t="s">
        <v>2864</v>
      </c>
      <c r="B212" t="s">
        <v>385</v>
      </c>
      <c r="C212" t="s">
        <v>211</v>
      </c>
      <c r="D212" t="s">
        <v>386</v>
      </c>
      <c r="E212">
        <v>0</v>
      </c>
      <c r="F212">
        <v>1</v>
      </c>
      <c r="G212" t="s">
        <v>386</v>
      </c>
      <c r="H212">
        <v>1</v>
      </c>
      <c r="I212">
        <v>1</v>
      </c>
      <c r="J212" t="s">
        <v>211</v>
      </c>
      <c r="K212" t="s">
        <v>2865</v>
      </c>
      <c r="L212" t="s">
        <v>2287</v>
      </c>
      <c r="M212" t="s">
        <v>2866</v>
      </c>
      <c r="N212" t="s">
        <v>2867</v>
      </c>
      <c r="O212" t="s">
        <v>2868</v>
      </c>
    </row>
    <row r="213" spans="1:15" x14ac:dyDescent="0.2">
      <c r="A213" t="s">
        <v>2869</v>
      </c>
      <c r="B213" t="s">
        <v>683</v>
      </c>
      <c r="C213" t="s">
        <v>266</v>
      </c>
      <c r="D213" t="s">
        <v>356</v>
      </c>
      <c r="E213">
        <v>0</v>
      </c>
      <c r="F213">
        <v>1</v>
      </c>
      <c r="G213" t="s">
        <v>356</v>
      </c>
      <c r="H213">
        <v>1</v>
      </c>
      <c r="I213">
        <v>1</v>
      </c>
      <c r="J213" t="s">
        <v>266</v>
      </c>
      <c r="K213" t="e">
        <v>#N/A</v>
      </c>
      <c r="L213" t="s">
        <v>2258</v>
      </c>
      <c r="M213" t="s">
        <v>2276</v>
      </c>
      <c r="N213">
        <v>0</v>
      </c>
      <c r="O213">
        <v>0</v>
      </c>
    </row>
    <row r="214" spans="1:15" x14ac:dyDescent="0.2">
      <c r="A214" t="s">
        <v>2870</v>
      </c>
      <c r="B214" t="s">
        <v>786</v>
      </c>
      <c r="C214" t="s">
        <v>787</v>
      </c>
      <c r="D214" t="s">
        <v>788</v>
      </c>
      <c r="E214">
        <v>0</v>
      </c>
      <c r="F214">
        <v>1</v>
      </c>
      <c r="G214" t="s">
        <v>788</v>
      </c>
      <c r="H214">
        <v>1</v>
      </c>
      <c r="I214">
        <v>1</v>
      </c>
      <c r="J214" t="s">
        <v>787</v>
      </c>
      <c r="K214" t="e">
        <v>#N/A</v>
      </c>
      <c r="L214" t="s">
        <v>2871</v>
      </c>
      <c r="M214" t="s">
        <v>2276</v>
      </c>
      <c r="N214">
        <v>0</v>
      </c>
      <c r="O214">
        <v>0</v>
      </c>
    </row>
    <row r="215" spans="1:15" x14ac:dyDescent="0.2">
      <c r="A215" t="s">
        <v>2872</v>
      </c>
      <c r="B215" t="s">
        <v>570</v>
      </c>
      <c r="C215" t="s">
        <v>571</v>
      </c>
      <c r="D215" t="s">
        <v>69</v>
      </c>
      <c r="E215">
        <v>0</v>
      </c>
      <c r="F215">
        <v>1</v>
      </c>
      <c r="G215" t="s">
        <v>69</v>
      </c>
      <c r="H215">
        <v>1</v>
      </c>
      <c r="I215">
        <v>1</v>
      </c>
      <c r="J215" t="s">
        <v>571</v>
      </c>
      <c r="K215" t="e">
        <v>#N/A</v>
      </c>
      <c r="L215" t="s">
        <v>2871</v>
      </c>
      <c r="M215" t="s">
        <v>2276</v>
      </c>
      <c r="N215">
        <v>0</v>
      </c>
      <c r="O215">
        <v>0</v>
      </c>
    </row>
    <row r="216" spans="1:15" x14ac:dyDescent="0.2">
      <c r="A216" t="s">
        <v>2873</v>
      </c>
      <c r="B216" t="s">
        <v>782</v>
      </c>
      <c r="C216" t="s">
        <v>783</v>
      </c>
      <c r="D216" t="s">
        <v>784</v>
      </c>
      <c r="E216">
        <v>0</v>
      </c>
      <c r="F216">
        <v>1</v>
      </c>
      <c r="G216" t="s">
        <v>784</v>
      </c>
      <c r="H216">
        <v>1</v>
      </c>
      <c r="I216">
        <v>1</v>
      </c>
      <c r="J216" t="s">
        <v>783</v>
      </c>
      <c r="K216" t="e">
        <v>#N/A</v>
      </c>
      <c r="L216" t="s">
        <v>2871</v>
      </c>
      <c r="M216" t="s">
        <v>2276</v>
      </c>
      <c r="N216">
        <v>0</v>
      </c>
      <c r="O216">
        <v>0</v>
      </c>
    </row>
    <row r="217" spans="1:15" x14ac:dyDescent="0.2">
      <c r="A217" t="s">
        <v>2874</v>
      </c>
      <c r="B217" t="s">
        <v>592</v>
      </c>
      <c r="C217" t="s">
        <v>157</v>
      </c>
      <c r="D217" t="s">
        <v>593</v>
      </c>
      <c r="E217">
        <v>0</v>
      </c>
      <c r="F217">
        <v>1</v>
      </c>
      <c r="G217" t="s">
        <v>593</v>
      </c>
      <c r="H217">
        <v>1</v>
      </c>
      <c r="I217">
        <v>1</v>
      </c>
      <c r="J217" t="s">
        <v>157</v>
      </c>
      <c r="K217" t="s">
        <v>2235</v>
      </c>
      <c r="L217" t="s">
        <v>2266</v>
      </c>
      <c r="M217" t="s">
        <v>2276</v>
      </c>
      <c r="N217">
        <v>0</v>
      </c>
      <c r="O217">
        <v>0</v>
      </c>
    </row>
    <row r="218" spans="1:15" x14ac:dyDescent="0.2">
      <c r="A218" t="s">
        <v>2874</v>
      </c>
      <c r="B218" t="s">
        <v>592</v>
      </c>
      <c r="C218" t="s">
        <v>594</v>
      </c>
      <c r="D218" t="s">
        <v>307</v>
      </c>
      <c r="E218">
        <v>0</v>
      </c>
      <c r="F218">
        <v>1</v>
      </c>
      <c r="G218" t="s">
        <v>307</v>
      </c>
      <c r="H218">
        <v>1</v>
      </c>
      <c r="I218">
        <v>1</v>
      </c>
      <c r="J218" t="s">
        <v>594</v>
      </c>
      <c r="K218" t="s">
        <v>2235</v>
      </c>
      <c r="L218" t="s">
        <v>2266</v>
      </c>
      <c r="M218" t="s">
        <v>2276</v>
      </c>
      <c r="N218">
        <v>0</v>
      </c>
      <c r="O218">
        <v>0</v>
      </c>
    </row>
    <row r="219" spans="1:15" x14ac:dyDescent="0.2">
      <c r="A219" t="s">
        <v>2875</v>
      </c>
      <c r="B219" t="s">
        <v>728</v>
      </c>
      <c r="C219" t="s">
        <v>729</v>
      </c>
      <c r="D219" t="s">
        <v>730</v>
      </c>
      <c r="E219">
        <v>0</v>
      </c>
      <c r="F219">
        <v>1</v>
      </c>
      <c r="G219" t="s">
        <v>730</v>
      </c>
      <c r="H219">
        <v>1</v>
      </c>
      <c r="I219">
        <v>1</v>
      </c>
      <c r="J219" t="s">
        <v>729</v>
      </c>
      <c r="K219" t="e">
        <v>#N/A</v>
      </c>
      <c r="L219" t="s">
        <v>2871</v>
      </c>
      <c r="M219" t="s">
        <v>2276</v>
      </c>
      <c r="N219">
        <v>0</v>
      </c>
      <c r="O219">
        <v>0</v>
      </c>
    </row>
    <row r="220" spans="1:15" x14ac:dyDescent="0.2">
      <c r="A220" t="s">
        <v>2876</v>
      </c>
      <c r="B220" t="s">
        <v>835</v>
      </c>
      <c r="C220" t="s">
        <v>409</v>
      </c>
      <c r="D220" t="s">
        <v>836</v>
      </c>
      <c r="E220">
        <v>0</v>
      </c>
      <c r="F220">
        <v>1</v>
      </c>
      <c r="G220" t="s">
        <v>836</v>
      </c>
      <c r="H220">
        <v>1</v>
      </c>
      <c r="I220">
        <v>1</v>
      </c>
      <c r="J220" t="s">
        <v>409</v>
      </c>
      <c r="K220" t="e">
        <v>#N/A</v>
      </c>
      <c r="L220" t="s">
        <v>2871</v>
      </c>
      <c r="M220" t="s">
        <v>2276</v>
      </c>
      <c r="N220">
        <v>0</v>
      </c>
      <c r="O220">
        <v>0</v>
      </c>
    </row>
    <row r="221" spans="1:15" x14ac:dyDescent="0.2">
      <c r="A221" t="s">
        <v>2876</v>
      </c>
      <c r="B221" t="s">
        <v>835</v>
      </c>
      <c r="C221" t="s">
        <v>837</v>
      </c>
      <c r="D221" t="s">
        <v>838</v>
      </c>
      <c r="E221">
        <v>0</v>
      </c>
      <c r="F221">
        <v>1</v>
      </c>
      <c r="G221" t="s">
        <v>838</v>
      </c>
      <c r="H221">
        <v>1</v>
      </c>
      <c r="I221">
        <v>1</v>
      </c>
      <c r="J221" t="s">
        <v>837</v>
      </c>
      <c r="K221" t="e">
        <v>#N/A</v>
      </c>
      <c r="L221" t="s">
        <v>2871</v>
      </c>
      <c r="M221" t="s">
        <v>2276</v>
      </c>
      <c r="N221">
        <v>0</v>
      </c>
      <c r="O221">
        <v>0</v>
      </c>
    </row>
    <row r="222" spans="1:15" x14ac:dyDescent="0.2">
      <c r="A222" t="s">
        <v>2877</v>
      </c>
      <c r="B222" t="s">
        <v>726</v>
      </c>
      <c r="C222" t="s">
        <v>727</v>
      </c>
      <c r="D222" t="s">
        <v>558</v>
      </c>
      <c r="E222">
        <v>0</v>
      </c>
      <c r="F222">
        <v>1</v>
      </c>
      <c r="G222" t="s">
        <v>558</v>
      </c>
      <c r="H222">
        <v>1</v>
      </c>
      <c r="I222">
        <v>1</v>
      </c>
      <c r="J222" t="s">
        <v>727</v>
      </c>
      <c r="K222" t="e">
        <v>#N/A</v>
      </c>
      <c r="L222" t="s">
        <v>2871</v>
      </c>
      <c r="M222" t="s">
        <v>2276</v>
      </c>
      <c r="N222">
        <v>0</v>
      </c>
      <c r="O222">
        <v>0</v>
      </c>
    </row>
    <row r="223" spans="1:15" x14ac:dyDescent="0.2">
      <c r="A223" t="s">
        <v>2879</v>
      </c>
      <c r="B223" t="s">
        <v>627</v>
      </c>
      <c r="C223" t="s">
        <v>628</v>
      </c>
      <c r="D223" t="s">
        <v>629</v>
      </c>
      <c r="E223">
        <v>0</v>
      </c>
      <c r="F223">
        <v>1</v>
      </c>
      <c r="G223" t="s">
        <v>629</v>
      </c>
      <c r="H223">
        <v>1</v>
      </c>
      <c r="I223">
        <v>1</v>
      </c>
      <c r="J223" t="s">
        <v>628</v>
      </c>
      <c r="K223" t="e">
        <v>#N/A</v>
      </c>
      <c r="L223" t="s">
        <v>2871</v>
      </c>
      <c r="M223" t="s">
        <v>2276</v>
      </c>
      <c r="N223">
        <v>0</v>
      </c>
      <c r="O223">
        <v>0</v>
      </c>
    </row>
    <row r="224" spans="1:15" x14ac:dyDescent="0.2">
      <c r="A224" t="s">
        <v>2880</v>
      </c>
      <c r="B224" t="s">
        <v>487</v>
      </c>
      <c r="C224" t="s">
        <v>488</v>
      </c>
      <c r="D224" t="s">
        <v>489</v>
      </c>
      <c r="E224">
        <v>0</v>
      </c>
      <c r="F224">
        <v>1</v>
      </c>
      <c r="G224" t="s">
        <v>489</v>
      </c>
      <c r="H224">
        <v>1</v>
      </c>
      <c r="I224">
        <v>1</v>
      </c>
      <c r="J224" t="s">
        <v>488</v>
      </c>
      <c r="K224" t="s">
        <v>2700</v>
      </c>
      <c r="L224" t="s">
        <v>2871</v>
      </c>
      <c r="M224" t="s">
        <v>2276</v>
      </c>
      <c r="N224">
        <v>0</v>
      </c>
      <c r="O224">
        <v>0</v>
      </c>
    </row>
    <row r="225" spans="1:15" x14ac:dyDescent="0.2">
      <c r="A225" t="s">
        <v>2881</v>
      </c>
      <c r="B225" t="s">
        <v>798</v>
      </c>
      <c r="C225" t="s">
        <v>799</v>
      </c>
      <c r="D225" t="s">
        <v>668</v>
      </c>
      <c r="E225">
        <v>0</v>
      </c>
      <c r="F225">
        <v>1</v>
      </c>
      <c r="G225" t="s">
        <v>668</v>
      </c>
      <c r="H225">
        <v>1</v>
      </c>
      <c r="I225">
        <v>1</v>
      </c>
      <c r="J225" t="s">
        <v>799</v>
      </c>
      <c r="K225" t="e">
        <v>#N/A</v>
      </c>
      <c r="L225" t="s">
        <v>2871</v>
      </c>
      <c r="M225" t="s">
        <v>2276</v>
      </c>
      <c r="N225">
        <v>0</v>
      </c>
      <c r="O225">
        <v>0</v>
      </c>
    </row>
    <row r="226" spans="1:15" x14ac:dyDescent="0.2">
      <c r="A226" t="s">
        <v>2882</v>
      </c>
      <c r="B226" t="s">
        <v>793</v>
      </c>
      <c r="C226" t="s">
        <v>336</v>
      </c>
      <c r="D226" t="s">
        <v>743</v>
      </c>
      <c r="E226">
        <v>0</v>
      </c>
      <c r="F226">
        <v>1</v>
      </c>
      <c r="G226" t="s">
        <v>743</v>
      </c>
      <c r="H226">
        <v>1</v>
      </c>
      <c r="I226">
        <v>1</v>
      </c>
      <c r="J226" t="s">
        <v>336</v>
      </c>
      <c r="K226" t="e">
        <v>#N/A</v>
      </c>
      <c r="L226" t="s">
        <v>2240</v>
      </c>
      <c r="M226" t="s">
        <v>2276</v>
      </c>
      <c r="N226">
        <v>0</v>
      </c>
      <c r="O226">
        <v>0</v>
      </c>
    </row>
    <row r="227" spans="1:15" x14ac:dyDescent="0.2">
      <c r="A227" t="s">
        <v>2883</v>
      </c>
      <c r="B227" t="s">
        <v>744</v>
      </c>
      <c r="C227" t="s">
        <v>107</v>
      </c>
      <c r="D227" t="s">
        <v>243</v>
      </c>
      <c r="E227">
        <v>0</v>
      </c>
      <c r="F227">
        <v>1</v>
      </c>
      <c r="G227" t="s">
        <v>243</v>
      </c>
      <c r="H227">
        <v>1</v>
      </c>
      <c r="I227">
        <v>1</v>
      </c>
      <c r="J227" t="s">
        <v>107</v>
      </c>
      <c r="K227" t="e">
        <v>#N/A</v>
      </c>
      <c r="L227" t="s">
        <v>2258</v>
      </c>
      <c r="M227" t="s">
        <v>2237</v>
      </c>
      <c r="N227">
        <v>0</v>
      </c>
      <c r="O227">
        <v>0</v>
      </c>
    </row>
    <row r="228" spans="1:15" x14ac:dyDescent="0.2">
      <c r="A228" t="s">
        <v>2889</v>
      </c>
      <c r="B228" t="s">
        <v>775</v>
      </c>
      <c r="C228" t="s">
        <v>260</v>
      </c>
      <c r="D228" t="s">
        <v>776</v>
      </c>
      <c r="E228">
        <v>0</v>
      </c>
      <c r="F228">
        <v>1</v>
      </c>
      <c r="G228" t="s">
        <v>776</v>
      </c>
      <c r="H228">
        <v>1</v>
      </c>
      <c r="I228">
        <v>1</v>
      </c>
      <c r="J228" t="s">
        <v>260</v>
      </c>
      <c r="K228" t="e">
        <v>#N/A</v>
      </c>
      <c r="L228" t="s">
        <v>2236</v>
      </c>
      <c r="M228" t="s">
        <v>2237</v>
      </c>
      <c r="N228">
        <v>0</v>
      </c>
      <c r="O228">
        <v>0</v>
      </c>
    </row>
    <row r="229" spans="1:15" x14ac:dyDescent="0.2">
      <c r="A229" t="s">
        <v>2890</v>
      </c>
      <c r="B229" t="s">
        <v>769</v>
      </c>
      <c r="C229" t="s">
        <v>594</v>
      </c>
      <c r="D229" t="s">
        <v>161</v>
      </c>
      <c r="E229">
        <v>0</v>
      </c>
      <c r="F229">
        <v>1</v>
      </c>
      <c r="G229" t="s">
        <v>161</v>
      </c>
      <c r="H229">
        <v>1</v>
      </c>
      <c r="I229">
        <v>1</v>
      </c>
      <c r="J229" t="s">
        <v>594</v>
      </c>
      <c r="K229" t="e">
        <v>#N/A</v>
      </c>
      <c r="L229" t="s">
        <v>2258</v>
      </c>
      <c r="M229" t="s">
        <v>2276</v>
      </c>
      <c r="N229">
        <v>0</v>
      </c>
      <c r="O229">
        <v>0</v>
      </c>
    </row>
    <row r="230" spans="1:15" x14ac:dyDescent="0.2">
      <c r="A230" t="s">
        <v>2891</v>
      </c>
      <c r="B230" t="s">
        <v>32</v>
      </c>
      <c r="C230" t="s">
        <v>33</v>
      </c>
      <c r="D230" t="s">
        <v>34</v>
      </c>
      <c r="E230">
        <v>0</v>
      </c>
      <c r="F230">
        <v>1</v>
      </c>
      <c r="G230" t="s">
        <v>34</v>
      </c>
      <c r="H230">
        <v>1</v>
      </c>
      <c r="I230">
        <v>1</v>
      </c>
      <c r="J230" t="s">
        <v>33</v>
      </c>
      <c r="K230" t="s">
        <v>2265</v>
      </c>
      <c r="L230" t="e">
        <v>#N/A</v>
      </c>
      <c r="M230" t="s">
        <v>2413</v>
      </c>
      <c r="N230">
        <v>0</v>
      </c>
      <c r="O230">
        <v>0</v>
      </c>
    </row>
    <row r="231" spans="1:15" x14ac:dyDescent="0.2">
      <c r="A231" t="s">
        <v>2897</v>
      </c>
      <c r="B231" t="s">
        <v>527</v>
      </c>
      <c r="C231" t="s">
        <v>231</v>
      </c>
      <c r="D231" t="s">
        <v>341</v>
      </c>
      <c r="E231">
        <v>0</v>
      </c>
      <c r="F231">
        <v>1</v>
      </c>
      <c r="G231" t="s">
        <v>341</v>
      </c>
      <c r="H231">
        <v>1</v>
      </c>
      <c r="I231">
        <v>1</v>
      </c>
      <c r="J231" t="s">
        <v>231</v>
      </c>
      <c r="K231" t="e">
        <v>#N/A</v>
      </c>
      <c r="L231" t="s">
        <v>2258</v>
      </c>
      <c r="M231" t="s">
        <v>2276</v>
      </c>
      <c r="N231">
        <v>0</v>
      </c>
      <c r="O231">
        <v>0</v>
      </c>
    </row>
    <row r="232" spans="1:15" x14ac:dyDescent="0.2">
      <c r="A232" t="s">
        <v>2898</v>
      </c>
      <c r="B232" t="s">
        <v>608</v>
      </c>
      <c r="C232" t="s">
        <v>497</v>
      </c>
      <c r="D232" t="s">
        <v>609</v>
      </c>
      <c r="E232">
        <v>1</v>
      </c>
      <c r="F232">
        <v>1</v>
      </c>
      <c r="G232" t="s">
        <v>609</v>
      </c>
      <c r="H232">
        <v>0</v>
      </c>
      <c r="I232">
        <v>1</v>
      </c>
      <c r="J232" t="s">
        <v>497</v>
      </c>
      <c r="K232" t="s">
        <v>2400</v>
      </c>
      <c r="L232" t="s">
        <v>2899</v>
      </c>
      <c r="M232" t="s">
        <v>2276</v>
      </c>
      <c r="N232">
        <v>0</v>
      </c>
      <c r="O232" t="s">
        <v>2900</v>
      </c>
    </row>
    <row r="233" spans="1:15" x14ac:dyDescent="0.2">
      <c r="A233" t="s">
        <v>2905</v>
      </c>
      <c r="B233" t="s">
        <v>712</v>
      </c>
      <c r="C233" t="s">
        <v>409</v>
      </c>
      <c r="D233" t="s">
        <v>131</v>
      </c>
      <c r="E233">
        <v>0</v>
      </c>
      <c r="F233">
        <v>1</v>
      </c>
      <c r="G233" t="s">
        <v>131</v>
      </c>
      <c r="H233">
        <v>1</v>
      </c>
      <c r="I233">
        <v>1</v>
      </c>
      <c r="J233" t="s">
        <v>409</v>
      </c>
      <c r="K233" t="s">
        <v>2509</v>
      </c>
      <c r="L233" t="e">
        <v>#N/A</v>
      </c>
      <c r="M233" t="s">
        <v>2276</v>
      </c>
      <c r="N233">
        <v>0</v>
      </c>
      <c r="O233">
        <v>0</v>
      </c>
    </row>
    <row r="234" spans="1:15" x14ac:dyDescent="0.2">
      <c r="A234" t="s">
        <v>2905</v>
      </c>
      <c r="B234" t="s">
        <v>712</v>
      </c>
      <c r="C234" t="s">
        <v>713</v>
      </c>
      <c r="D234" t="s">
        <v>714</v>
      </c>
      <c r="E234">
        <v>0</v>
      </c>
      <c r="F234">
        <v>1</v>
      </c>
      <c r="G234" t="s">
        <v>714</v>
      </c>
      <c r="H234">
        <v>1</v>
      </c>
      <c r="I234">
        <v>1</v>
      </c>
      <c r="J234" t="s">
        <v>713</v>
      </c>
      <c r="K234" t="s">
        <v>2509</v>
      </c>
      <c r="L234" t="e">
        <v>#N/A</v>
      </c>
      <c r="M234" t="s">
        <v>2276</v>
      </c>
      <c r="N234">
        <v>0</v>
      </c>
      <c r="O234">
        <v>0</v>
      </c>
    </row>
    <row r="235" spans="1:15" x14ac:dyDescent="0.2">
      <c r="A235" t="s">
        <v>2906</v>
      </c>
      <c r="B235" t="s">
        <v>752</v>
      </c>
      <c r="C235" t="s">
        <v>541</v>
      </c>
      <c r="D235" t="s">
        <v>270</v>
      </c>
      <c r="E235">
        <v>0</v>
      </c>
      <c r="F235">
        <v>1</v>
      </c>
      <c r="G235" t="s">
        <v>270</v>
      </c>
      <c r="H235">
        <v>1</v>
      </c>
      <c r="I235">
        <v>1</v>
      </c>
      <c r="J235" t="s">
        <v>541</v>
      </c>
      <c r="K235" t="s">
        <v>2907</v>
      </c>
      <c r="L235" t="s">
        <v>2352</v>
      </c>
      <c r="M235" t="s">
        <v>2276</v>
      </c>
      <c r="N235">
        <v>0</v>
      </c>
      <c r="O235" t="s">
        <v>2908</v>
      </c>
    </row>
    <row r="236" spans="1:15" x14ac:dyDescent="0.2">
      <c r="A236" t="s">
        <v>2909</v>
      </c>
      <c r="B236" t="s">
        <v>759</v>
      </c>
      <c r="C236" t="s">
        <v>760</v>
      </c>
      <c r="D236" t="s">
        <v>558</v>
      </c>
      <c r="E236">
        <v>0</v>
      </c>
      <c r="F236">
        <v>1</v>
      </c>
      <c r="G236" t="s">
        <v>558</v>
      </c>
      <c r="H236">
        <v>1</v>
      </c>
      <c r="I236">
        <v>1</v>
      </c>
      <c r="J236" t="s">
        <v>760</v>
      </c>
      <c r="K236" t="s">
        <v>2910</v>
      </c>
      <c r="L236" t="s">
        <v>2464</v>
      </c>
      <c r="M236" t="s">
        <v>2276</v>
      </c>
      <c r="N236">
        <v>0</v>
      </c>
      <c r="O236">
        <v>0</v>
      </c>
    </row>
    <row r="237" spans="1:15" x14ac:dyDescent="0.2">
      <c r="A237" t="s">
        <v>2913</v>
      </c>
      <c r="B237" t="s">
        <v>640</v>
      </c>
      <c r="C237" t="s">
        <v>641</v>
      </c>
      <c r="D237" t="s">
        <v>642</v>
      </c>
      <c r="E237">
        <v>0</v>
      </c>
      <c r="F237">
        <v>1</v>
      </c>
      <c r="G237" t="s">
        <v>642</v>
      </c>
      <c r="H237">
        <v>1</v>
      </c>
      <c r="I237">
        <v>1</v>
      </c>
      <c r="J237" t="s">
        <v>641</v>
      </c>
      <c r="K237" t="s">
        <v>2509</v>
      </c>
      <c r="L237" t="s">
        <v>2240</v>
      </c>
      <c r="M237" t="s">
        <v>2276</v>
      </c>
      <c r="N237">
        <v>0</v>
      </c>
      <c r="O237">
        <v>0</v>
      </c>
    </row>
    <row r="238" spans="1:15" x14ac:dyDescent="0.2">
      <c r="A238" t="s">
        <v>2913</v>
      </c>
      <c r="B238" t="s">
        <v>640</v>
      </c>
      <c r="C238" t="s">
        <v>643</v>
      </c>
      <c r="D238" t="s">
        <v>644</v>
      </c>
      <c r="E238">
        <v>0</v>
      </c>
      <c r="F238">
        <v>1</v>
      </c>
      <c r="G238" t="s">
        <v>644</v>
      </c>
      <c r="H238">
        <v>1</v>
      </c>
      <c r="I238">
        <v>1</v>
      </c>
      <c r="J238" t="s">
        <v>643</v>
      </c>
      <c r="K238" t="s">
        <v>2509</v>
      </c>
      <c r="L238" t="s">
        <v>2240</v>
      </c>
      <c r="M238" t="s">
        <v>2276</v>
      </c>
      <c r="N238">
        <v>0</v>
      </c>
      <c r="O238">
        <v>0</v>
      </c>
    </row>
    <row r="239" spans="1:15" x14ac:dyDescent="0.2">
      <c r="A239" t="s">
        <v>2913</v>
      </c>
      <c r="B239" t="s">
        <v>640</v>
      </c>
      <c r="C239" t="s">
        <v>645</v>
      </c>
      <c r="D239" t="s">
        <v>484</v>
      </c>
      <c r="E239">
        <v>0</v>
      </c>
      <c r="F239">
        <v>1</v>
      </c>
      <c r="G239" t="s">
        <v>484</v>
      </c>
      <c r="H239">
        <v>1</v>
      </c>
      <c r="I239">
        <v>1</v>
      </c>
      <c r="J239" t="s">
        <v>645</v>
      </c>
      <c r="K239" t="s">
        <v>2509</v>
      </c>
      <c r="L239" t="s">
        <v>2240</v>
      </c>
      <c r="M239" t="s">
        <v>2276</v>
      </c>
      <c r="N239">
        <v>0</v>
      </c>
      <c r="O239">
        <v>0</v>
      </c>
    </row>
    <row r="240" spans="1:15" x14ac:dyDescent="0.2">
      <c r="A240" t="s">
        <v>2913</v>
      </c>
      <c r="B240" t="s">
        <v>640</v>
      </c>
      <c r="C240" t="s">
        <v>646</v>
      </c>
      <c r="D240" t="s">
        <v>466</v>
      </c>
      <c r="E240">
        <v>1</v>
      </c>
      <c r="F240">
        <v>1</v>
      </c>
      <c r="G240" t="s">
        <v>466</v>
      </c>
      <c r="H240">
        <v>0</v>
      </c>
      <c r="I240">
        <v>1</v>
      </c>
      <c r="J240" t="s">
        <v>646</v>
      </c>
      <c r="K240" t="s">
        <v>2509</v>
      </c>
      <c r="L240" t="s">
        <v>2240</v>
      </c>
      <c r="M240" t="s">
        <v>2276</v>
      </c>
      <c r="N240">
        <v>0</v>
      </c>
      <c r="O240">
        <v>0</v>
      </c>
    </row>
    <row r="241" spans="1:15" x14ac:dyDescent="0.2">
      <c r="A241" t="s">
        <v>2914</v>
      </c>
      <c r="B241" t="s">
        <v>651</v>
      </c>
      <c r="C241" t="s">
        <v>652</v>
      </c>
      <c r="D241" t="s">
        <v>653</v>
      </c>
      <c r="E241">
        <v>0</v>
      </c>
      <c r="F241">
        <v>1</v>
      </c>
      <c r="G241" t="s">
        <v>653</v>
      </c>
      <c r="H241">
        <v>1</v>
      </c>
      <c r="I241">
        <v>1</v>
      </c>
      <c r="J241" t="s">
        <v>652</v>
      </c>
      <c r="K241" t="s">
        <v>2509</v>
      </c>
      <c r="L241" t="s">
        <v>2240</v>
      </c>
      <c r="M241" t="s">
        <v>2276</v>
      </c>
      <c r="N241">
        <v>0</v>
      </c>
      <c r="O241">
        <v>0</v>
      </c>
    </row>
    <row r="242" spans="1:15" x14ac:dyDescent="0.2">
      <c r="A242" t="s">
        <v>2915</v>
      </c>
      <c r="B242" t="s">
        <v>268</v>
      </c>
      <c r="C242" t="s">
        <v>269</v>
      </c>
      <c r="D242" t="s">
        <v>270</v>
      </c>
      <c r="E242">
        <v>0</v>
      </c>
      <c r="F242">
        <v>1</v>
      </c>
      <c r="G242" t="s">
        <v>270</v>
      </c>
      <c r="H242">
        <v>1</v>
      </c>
      <c r="I242">
        <v>1</v>
      </c>
      <c r="J242" t="s">
        <v>269</v>
      </c>
      <c r="K242" t="s">
        <v>2509</v>
      </c>
      <c r="L242" t="e">
        <v>#N/A</v>
      </c>
      <c r="M242" t="s">
        <v>2276</v>
      </c>
      <c r="N242">
        <v>0</v>
      </c>
      <c r="O242">
        <v>0</v>
      </c>
    </row>
    <row r="243" spans="1:15" x14ac:dyDescent="0.2">
      <c r="A243" t="s">
        <v>2918</v>
      </c>
      <c r="B243" t="s">
        <v>67</v>
      </c>
      <c r="C243" t="s">
        <v>68</v>
      </c>
      <c r="D243" t="s">
        <v>69</v>
      </c>
      <c r="E243">
        <v>0</v>
      </c>
      <c r="F243">
        <v>1</v>
      </c>
      <c r="G243" t="s">
        <v>69</v>
      </c>
      <c r="H243">
        <v>1</v>
      </c>
      <c r="I243">
        <v>1</v>
      </c>
      <c r="J243" t="s">
        <v>68</v>
      </c>
      <c r="K243" t="s">
        <v>2919</v>
      </c>
      <c r="L243" t="s">
        <v>2920</v>
      </c>
      <c r="M243" t="s">
        <v>2276</v>
      </c>
      <c r="N243">
        <v>0</v>
      </c>
      <c r="O243">
        <v>0</v>
      </c>
    </row>
    <row r="244" spans="1:15" x14ac:dyDescent="0.2">
      <c r="A244" t="s">
        <v>2921</v>
      </c>
      <c r="B244" t="s">
        <v>70</v>
      </c>
      <c r="C244" t="s">
        <v>71</v>
      </c>
      <c r="D244" t="s">
        <v>50</v>
      </c>
      <c r="E244">
        <v>0</v>
      </c>
      <c r="F244">
        <v>1</v>
      </c>
      <c r="G244" t="s">
        <v>50</v>
      </c>
      <c r="H244">
        <v>1</v>
      </c>
      <c r="I244">
        <v>1</v>
      </c>
      <c r="J244" t="s">
        <v>71</v>
      </c>
      <c r="K244" t="s">
        <v>2922</v>
      </c>
      <c r="L244" t="e">
        <v>#N/A</v>
      </c>
      <c r="M244" t="s">
        <v>3282</v>
      </c>
      <c r="N244">
        <v>0</v>
      </c>
      <c r="O244">
        <v>0</v>
      </c>
    </row>
    <row r="245" spans="1:15" x14ac:dyDescent="0.2">
      <c r="A245" t="s">
        <v>2929</v>
      </c>
      <c r="B245" t="s">
        <v>687</v>
      </c>
      <c r="C245" t="s">
        <v>688</v>
      </c>
      <c r="D245" t="s">
        <v>689</v>
      </c>
      <c r="E245">
        <v>0</v>
      </c>
      <c r="F245">
        <v>1</v>
      </c>
      <c r="G245" t="s">
        <v>689</v>
      </c>
      <c r="H245">
        <v>1</v>
      </c>
      <c r="I245">
        <v>1</v>
      </c>
      <c r="J245" t="s">
        <v>688</v>
      </c>
      <c r="K245" t="s">
        <v>2930</v>
      </c>
      <c r="L245" t="s">
        <v>2931</v>
      </c>
      <c r="M245" t="s">
        <v>2441</v>
      </c>
      <c r="N245">
        <v>0</v>
      </c>
      <c r="O245">
        <v>0</v>
      </c>
    </row>
    <row r="246" spans="1:15" x14ac:dyDescent="0.2">
      <c r="A246" t="s">
        <v>2932</v>
      </c>
      <c r="B246" t="s">
        <v>794</v>
      </c>
      <c r="C246" t="s">
        <v>284</v>
      </c>
      <c r="D246" t="s">
        <v>37</v>
      </c>
      <c r="E246">
        <v>1</v>
      </c>
      <c r="F246">
        <v>1</v>
      </c>
      <c r="G246" t="s">
        <v>37</v>
      </c>
      <c r="H246">
        <v>0</v>
      </c>
      <c r="I246">
        <v>1</v>
      </c>
      <c r="J246" t="s">
        <v>284</v>
      </c>
      <c r="K246" t="e">
        <v>#N/A</v>
      </c>
      <c r="L246" t="s">
        <v>2440</v>
      </c>
      <c r="M246" t="s">
        <v>2237</v>
      </c>
      <c r="N246">
        <v>0</v>
      </c>
      <c r="O246">
        <v>0</v>
      </c>
    </row>
    <row r="247" spans="1:15" x14ac:dyDescent="0.2">
      <c r="A247" t="s">
        <v>2934</v>
      </c>
      <c r="B247" t="s">
        <v>413</v>
      </c>
      <c r="C247" t="s">
        <v>414</v>
      </c>
      <c r="D247" t="s">
        <v>415</v>
      </c>
      <c r="E247">
        <v>0</v>
      </c>
      <c r="F247">
        <v>1</v>
      </c>
      <c r="G247" t="s">
        <v>415</v>
      </c>
      <c r="H247">
        <v>1</v>
      </c>
      <c r="I247">
        <v>1</v>
      </c>
      <c r="J247" t="s">
        <v>414</v>
      </c>
      <c r="K247" t="s">
        <v>2439</v>
      </c>
      <c r="L247" t="s">
        <v>2464</v>
      </c>
      <c r="M247" t="s">
        <v>2935</v>
      </c>
      <c r="N247">
        <v>0</v>
      </c>
      <c r="O247">
        <v>0</v>
      </c>
    </row>
    <row r="248" spans="1:15" x14ac:dyDescent="0.2">
      <c r="A248" t="s">
        <v>2939</v>
      </c>
      <c r="B248" t="s">
        <v>197</v>
      </c>
      <c r="C248" t="s">
        <v>198</v>
      </c>
      <c r="D248" t="s">
        <v>74</v>
      </c>
      <c r="E248">
        <v>0</v>
      </c>
      <c r="F248">
        <v>1</v>
      </c>
      <c r="G248" t="s">
        <v>74</v>
      </c>
      <c r="H248">
        <v>1</v>
      </c>
      <c r="I248">
        <v>1</v>
      </c>
      <c r="J248" t="s">
        <v>198</v>
      </c>
      <c r="K248" t="s">
        <v>2940</v>
      </c>
      <c r="L248" t="s">
        <v>2233</v>
      </c>
      <c r="M248" t="s">
        <v>2276</v>
      </c>
      <c r="N248">
        <v>0</v>
      </c>
      <c r="O248">
        <v>0</v>
      </c>
    </row>
    <row r="249" spans="1:15" x14ac:dyDescent="0.2">
      <c r="A249" t="s">
        <v>2943</v>
      </c>
      <c r="B249" t="s">
        <v>387</v>
      </c>
      <c r="C249" t="s">
        <v>388</v>
      </c>
      <c r="D249" t="s">
        <v>389</v>
      </c>
      <c r="E249">
        <v>0</v>
      </c>
      <c r="F249">
        <v>1</v>
      </c>
      <c r="G249" t="s">
        <v>389</v>
      </c>
      <c r="H249">
        <v>1</v>
      </c>
      <c r="I249">
        <v>1</v>
      </c>
      <c r="J249" t="s">
        <v>388</v>
      </c>
      <c r="K249" t="s">
        <v>2372</v>
      </c>
      <c r="L249" t="s">
        <v>2240</v>
      </c>
      <c r="M249" t="s">
        <v>2276</v>
      </c>
      <c r="N249">
        <v>0</v>
      </c>
      <c r="O249">
        <v>0</v>
      </c>
    </row>
    <row r="250" spans="1:15" x14ac:dyDescent="0.2">
      <c r="A250" t="s">
        <v>2943</v>
      </c>
      <c r="B250" t="s">
        <v>387</v>
      </c>
      <c r="C250" t="s">
        <v>390</v>
      </c>
      <c r="D250" t="s">
        <v>391</v>
      </c>
      <c r="E250">
        <v>0</v>
      </c>
      <c r="F250">
        <v>1</v>
      </c>
      <c r="G250" t="s">
        <v>391</v>
      </c>
      <c r="H250">
        <v>1</v>
      </c>
      <c r="I250">
        <v>1</v>
      </c>
      <c r="J250" t="s">
        <v>390</v>
      </c>
      <c r="K250" t="s">
        <v>2372</v>
      </c>
      <c r="L250" t="s">
        <v>2240</v>
      </c>
      <c r="M250" t="s">
        <v>2276</v>
      </c>
      <c r="N250">
        <v>0</v>
      </c>
      <c r="O250">
        <v>0</v>
      </c>
    </row>
    <row r="251" spans="1:15" x14ac:dyDescent="0.2">
      <c r="A251" t="s">
        <v>2946</v>
      </c>
      <c r="B251" t="s">
        <v>557</v>
      </c>
      <c r="C251" t="s">
        <v>491</v>
      </c>
      <c r="D251" t="s">
        <v>558</v>
      </c>
      <c r="E251">
        <v>1</v>
      </c>
      <c r="F251">
        <v>1</v>
      </c>
      <c r="G251" t="s">
        <v>558</v>
      </c>
      <c r="H251">
        <v>0</v>
      </c>
      <c r="I251">
        <v>1</v>
      </c>
      <c r="J251" t="s">
        <v>491</v>
      </c>
      <c r="K251" t="s">
        <v>2738</v>
      </c>
      <c r="L251" t="s">
        <v>2266</v>
      </c>
      <c r="M251" t="e">
        <v>#N/A</v>
      </c>
      <c r="N251" t="s">
        <v>2246</v>
      </c>
      <c r="O251">
        <v>0</v>
      </c>
    </row>
    <row r="252" spans="1:15" x14ac:dyDescent="0.2">
      <c r="A252" t="s">
        <v>2947</v>
      </c>
      <c r="B252" t="s">
        <v>630</v>
      </c>
      <c r="C252" t="s">
        <v>631</v>
      </c>
      <c r="D252" t="s">
        <v>632</v>
      </c>
      <c r="E252">
        <v>0</v>
      </c>
      <c r="F252">
        <v>1</v>
      </c>
      <c r="G252" t="s">
        <v>632</v>
      </c>
      <c r="H252">
        <v>1</v>
      </c>
      <c r="I252">
        <v>1</v>
      </c>
      <c r="J252" t="s">
        <v>631</v>
      </c>
      <c r="K252" t="e">
        <v>#N/A</v>
      </c>
      <c r="L252" t="s">
        <v>2240</v>
      </c>
      <c r="M252" t="s">
        <v>2276</v>
      </c>
      <c r="N252" t="s">
        <v>2948</v>
      </c>
      <c r="O252">
        <v>0</v>
      </c>
    </row>
    <row r="253" spans="1:15" x14ac:dyDescent="0.2">
      <c r="A253" t="s">
        <v>2949</v>
      </c>
      <c r="B253" t="s">
        <v>126</v>
      </c>
      <c r="C253" t="s">
        <v>127</v>
      </c>
      <c r="D253" t="s">
        <v>128</v>
      </c>
      <c r="E253">
        <v>0</v>
      </c>
      <c r="F253">
        <v>1</v>
      </c>
      <c r="G253" t="s">
        <v>128</v>
      </c>
      <c r="H253">
        <v>1</v>
      </c>
      <c r="I253">
        <v>1</v>
      </c>
      <c r="J253" t="s">
        <v>127</v>
      </c>
      <c r="K253" t="e">
        <v>#N/A</v>
      </c>
      <c r="L253" t="s">
        <v>2374</v>
      </c>
      <c r="M253" t="s">
        <v>2413</v>
      </c>
      <c r="N253">
        <v>0</v>
      </c>
      <c r="O253">
        <v>0</v>
      </c>
    </row>
    <row r="254" spans="1:15" x14ac:dyDescent="0.2">
      <c r="A254" t="s">
        <v>2950</v>
      </c>
      <c r="B254" t="s">
        <v>249</v>
      </c>
      <c r="C254" t="s">
        <v>250</v>
      </c>
      <c r="D254" t="s">
        <v>251</v>
      </c>
      <c r="E254">
        <v>0</v>
      </c>
      <c r="F254">
        <v>1</v>
      </c>
      <c r="G254" t="s">
        <v>251</v>
      </c>
      <c r="H254">
        <v>1</v>
      </c>
      <c r="I254">
        <v>1</v>
      </c>
      <c r="J254" t="s">
        <v>250</v>
      </c>
      <c r="K254" t="s">
        <v>2700</v>
      </c>
      <c r="L254" t="s">
        <v>2440</v>
      </c>
      <c r="M254" t="s">
        <v>2237</v>
      </c>
      <c r="N254">
        <v>0</v>
      </c>
      <c r="O254">
        <v>0</v>
      </c>
    </row>
    <row r="255" spans="1:15" x14ac:dyDescent="0.2">
      <c r="A255" t="s">
        <v>2951</v>
      </c>
      <c r="B255" t="s">
        <v>684</v>
      </c>
      <c r="C255" t="s">
        <v>685</v>
      </c>
      <c r="D255" t="s">
        <v>686</v>
      </c>
      <c r="E255">
        <v>1</v>
      </c>
      <c r="F255">
        <v>1</v>
      </c>
      <c r="G255" t="s">
        <v>686</v>
      </c>
      <c r="H255">
        <v>0</v>
      </c>
      <c r="I255">
        <v>1</v>
      </c>
      <c r="J255" t="s">
        <v>685</v>
      </c>
      <c r="K255" t="s">
        <v>2952</v>
      </c>
      <c r="L255" t="e">
        <v>#N/A</v>
      </c>
      <c r="M255" t="s">
        <v>2237</v>
      </c>
      <c r="N255" t="s">
        <v>2953</v>
      </c>
      <c r="O255">
        <v>0</v>
      </c>
    </row>
    <row r="256" spans="1:15" x14ac:dyDescent="0.2">
      <c r="A256" t="s">
        <v>2959</v>
      </c>
      <c r="B256" t="s">
        <v>359</v>
      </c>
      <c r="C256" t="s">
        <v>360</v>
      </c>
      <c r="D256" t="s">
        <v>361</v>
      </c>
      <c r="E256">
        <v>0</v>
      </c>
      <c r="F256">
        <v>1</v>
      </c>
      <c r="G256" t="s">
        <v>361</v>
      </c>
      <c r="H256">
        <v>1</v>
      </c>
      <c r="I256">
        <v>1</v>
      </c>
      <c r="J256" t="s">
        <v>360</v>
      </c>
      <c r="K256" t="s">
        <v>2960</v>
      </c>
      <c r="L256" t="s">
        <v>2236</v>
      </c>
      <c r="M256" t="s">
        <v>2276</v>
      </c>
      <c r="N256" t="s">
        <v>2246</v>
      </c>
      <c r="O256" t="s">
        <v>2961</v>
      </c>
    </row>
    <row r="257" spans="1:15" x14ac:dyDescent="0.2">
      <c r="A257" t="s">
        <v>2959</v>
      </c>
      <c r="B257" t="s">
        <v>359</v>
      </c>
      <c r="C257" t="s">
        <v>362</v>
      </c>
      <c r="D257" t="s">
        <v>363</v>
      </c>
      <c r="E257">
        <v>1</v>
      </c>
      <c r="F257">
        <v>1</v>
      </c>
      <c r="G257" t="s">
        <v>363</v>
      </c>
      <c r="H257">
        <v>0</v>
      </c>
      <c r="I257">
        <v>1</v>
      </c>
      <c r="J257" t="s">
        <v>362</v>
      </c>
      <c r="K257" t="s">
        <v>2960</v>
      </c>
      <c r="L257" t="s">
        <v>2236</v>
      </c>
      <c r="M257" t="s">
        <v>2276</v>
      </c>
      <c r="N257" t="s">
        <v>2246</v>
      </c>
      <c r="O257" t="s">
        <v>2961</v>
      </c>
    </row>
    <row r="258" spans="1:15" x14ac:dyDescent="0.2">
      <c r="A258" t="s">
        <v>2959</v>
      </c>
      <c r="B258" t="s">
        <v>359</v>
      </c>
      <c r="C258" t="s">
        <v>364</v>
      </c>
      <c r="D258" t="s">
        <v>365</v>
      </c>
      <c r="E258">
        <v>1</v>
      </c>
      <c r="F258">
        <v>1</v>
      </c>
      <c r="G258" t="s">
        <v>365</v>
      </c>
      <c r="H258">
        <v>0</v>
      </c>
      <c r="I258">
        <v>1</v>
      </c>
      <c r="J258" t="s">
        <v>364</v>
      </c>
      <c r="K258" t="s">
        <v>2960</v>
      </c>
      <c r="L258" t="s">
        <v>2236</v>
      </c>
      <c r="M258" t="s">
        <v>2276</v>
      </c>
      <c r="N258" t="s">
        <v>2246</v>
      </c>
      <c r="O258" t="s">
        <v>2961</v>
      </c>
    </row>
    <row r="259" spans="1:15" x14ac:dyDescent="0.2">
      <c r="A259" t="s">
        <v>2965</v>
      </c>
      <c r="B259" t="s">
        <v>671</v>
      </c>
      <c r="C259" t="s">
        <v>645</v>
      </c>
      <c r="D259" t="s">
        <v>672</v>
      </c>
      <c r="E259">
        <v>0</v>
      </c>
      <c r="F259">
        <v>1</v>
      </c>
      <c r="G259" t="s">
        <v>672</v>
      </c>
      <c r="H259">
        <v>1</v>
      </c>
      <c r="I259">
        <v>1</v>
      </c>
      <c r="J259" t="s">
        <v>645</v>
      </c>
      <c r="K259" t="s">
        <v>2265</v>
      </c>
      <c r="L259" t="s">
        <v>2236</v>
      </c>
      <c r="M259" t="s">
        <v>2276</v>
      </c>
      <c r="N259">
        <v>0</v>
      </c>
      <c r="O259">
        <v>0</v>
      </c>
    </row>
    <row r="260" spans="1:15" x14ac:dyDescent="0.2">
      <c r="A260" t="s">
        <v>2972</v>
      </c>
      <c r="B260" t="s">
        <v>724</v>
      </c>
      <c r="C260" t="s">
        <v>725</v>
      </c>
      <c r="D260" t="s">
        <v>270</v>
      </c>
      <c r="E260">
        <v>0</v>
      </c>
      <c r="F260">
        <v>1</v>
      </c>
      <c r="G260" t="s">
        <v>270</v>
      </c>
      <c r="H260">
        <v>1</v>
      </c>
      <c r="I260">
        <v>1</v>
      </c>
      <c r="J260" t="s">
        <v>725</v>
      </c>
      <c r="K260" t="s">
        <v>2265</v>
      </c>
      <c r="L260" t="s">
        <v>2240</v>
      </c>
      <c r="M260" t="s">
        <v>2262</v>
      </c>
      <c r="N260">
        <v>0</v>
      </c>
      <c r="O260">
        <v>0</v>
      </c>
    </row>
    <row r="261" spans="1:15" x14ac:dyDescent="0.2">
      <c r="A261" t="s">
        <v>2973</v>
      </c>
      <c r="B261" t="s">
        <v>459</v>
      </c>
      <c r="C261" t="s">
        <v>460</v>
      </c>
      <c r="D261" t="s">
        <v>50</v>
      </c>
      <c r="E261">
        <v>0</v>
      </c>
      <c r="F261">
        <v>1</v>
      </c>
      <c r="G261" t="s">
        <v>50</v>
      </c>
      <c r="H261">
        <v>1</v>
      </c>
      <c r="I261">
        <v>1</v>
      </c>
      <c r="J261" t="s">
        <v>460</v>
      </c>
      <c r="K261" t="s">
        <v>2700</v>
      </c>
      <c r="L261" t="e">
        <v>#N/A</v>
      </c>
      <c r="M261" t="s">
        <v>2237</v>
      </c>
      <c r="N261">
        <v>0</v>
      </c>
      <c r="O261">
        <v>0</v>
      </c>
    </row>
    <row r="262" spans="1:15" x14ac:dyDescent="0.2">
      <c r="A262" t="s">
        <v>2974</v>
      </c>
      <c r="B262" t="s">
        <v>883</v>
      </c>
      <c r="C262" t="s">
        <v>884</v>
      </c>
      <c r="D262" t="s">
        <v>148</v>
      </c>
      <c r="E262">
        <v>1</v>
      </c>
      <c r="F262">
        <v>1</v>
      </c>
      <c r="G262" t="s">
        <v>148</v>
      </c>
      <c r="H262">
        <v>0</v>
      </c>
      <c r="I262">
        <v>1</v>
      </c>
      <c r="J262" t="s">
        <v>884</v>
      </c>
      <c r="K262" t="s">
        <v>2975</v>
      </c>
      <c r="L262" t="e">
        <v>#N/A</v>
      </c>
      <c r="M262" t="s">
        <v>2262</v>
      </c>
      <c r="N262">
        <v>0</v>
      </c>
      <c r="O262">
        <v>0</v>
      </c>
    </row>
    <row r="263" spans="1:15" x14ac:dyDescent="0.2">
      <c r="A263" t="s">
        <v>2978</v>
      </c>
      <c r="B263" t="s">
        <v>330</v>
      </c>
      <c r="C263" t="s">
        <v>331</v>
      </c>
      <c r="D263" t="s">
        <v>332</v>
      </c>
      <c r="E263">
        <v>0</v>
      </c>
      <c r="F263">
        <v>1</v>
      </c>
      <c r="G263" t="s">
        <v>332</v>
      </c>
      <c r="H263">
        <v>1</v>
      </c>
      <c r="I263">
        <v>1</v>
      </c>
      <c r="J263" t="s">
        <v>331</v>
      </c>
      <c r="K263" t="s">
        <v>2979</v>
      </c>
      <c r="L263" t="s">
        <v>2980</v>
      </c>
      <c r="M263" t="s">
        <v>2342</v>
      </c>
      <c r="N263" t="s">
        <v>2246</v>
      </c>
      <c r="O263" t="s">
        <v>2981</v>
      </c>
    </row>
    <row r="264" spans="1:15" x14ac:dyDescent="0.2">
      <c r="A264" t="s">
        <v>2982</v>
      </c>
      <c r="B264" t="s">
        <v>138</v>
      </c>
      <c r="C264" t="s">
        <v>139</v>
      </c>
      <c r="D264" t="s">
        <v>140</v>
      </c>
      <c r="E264">
        <v>0</v>
      </c>
      <c r="F264">
        <v>1</v>
      </c>
      <c r="G264" t="s">
        <v>140</v>
      </c>
      <c r="H264">
        <v>1</v>
      </c>
      <c r="I264">
        <v>1</v>
      </c>
      <c r="J264" t="s">
        <v>139</v>
      </c>
      <c r="K264" t="s">
        <v>2372</v>
      </c>
      <c r="L264" t="s">
        <v>2258</v>
      </c>
      <c r="M264" t="s">
        <v>2237</v>
      </c>
      <c r="N264">
        <v>0</v>
      </c>
      <c r="O264">
        <v>0</v>
      </c>
    </row>
    <row r="265" spans="1:15" x14ac:dyDescent="0.2">
      <c r="A265" t="s">
        <v>2983</v>
      </c>
      <c r="B265" t="s">
        <v>240</v>
      </c>
      <c r="C265" t="s">
        <v>134</v>
      </c>
      <c r="D265" t="s">
        <v>241</v>
      </c>
      <c r="E265">
        <v>0</v>
      </c>
      <c r="F265">
        <v>1</v>
      </c>
      <c r="G265" t="s">
        <v>241</v>
      </c>
      <c r="H265">
        <v>1</v>
      </c>
      <c r="I265">
        <v>1</v>
      </c>
      <c r="J265" t="s">
        <v>134</v>
      </c>
      <c r="K265" t="s">
        <v>2372</v>
      </c>
      <c r="L265" t="s">
        <v>2258</v>
      </c>
      <c r="M265" t="s">
        <v>2237</v>
      </c>
      <c r="N265">
        <v>0</v>
      </c>
      <c r="O265">
        <v>0</v>
      </c>
    </row>
    <row r="266" spans="1:15" x14ac:dyDescent="0.2">
      <c r="A266" t="s">
        <v>2984</v>
      </c>
      <c r="B266" t="s">
        <v>129</v>
      </c>
      <c r="C266" t="s">
        <v>130</v>
      </c>
      <c r="D266" t="s">
        <v>131</v>
      </c>
      <c r="E266">
        <v>0</v>
      </c>
      <c r="F266">
        <v>1</v>
      </c>
      <c r="G266" t="s">
        <v>131</v>
      </c>
      <c r="H266">
        <v>1</v>
      </c>
      <c r="I266">
        <v>1</v>
      </c>
      <c r="J266" t="s">
        <v>130</v>
      </c>
      <c r="K266" t="s">
        <v>2636</v>
      </c>
      <c r="L266" t="s">
        <v>2469</v>
      </c>
      <c r="M266" t="s">
        <v>2237</v>
      </c>
      <c r="N266" t="s">
        <v>2246</v>
      </c>
      <c r="O266">
        <v>0</v>
      </c>
    </row>
    <row r="267" spans="1:15" x14ac:dyDescent="0.2">
      <c r="A267" t="s">
        <v>2984</v>
      </c>
      <c r="B267" t="s">
        <v>129</v>
      </c>
      <c r="C267" t="s">
        <v>132</v>
      </c>
      <c r="D267" t="s">
        <v>69</v>
      </c>
      <c r="E267">
        <v>0</v>
      </c>
      <c r="F267">
        <v>1</v>
      </c>
      <c r="G267" t="s">
        <v>69</v>
      </c>
      <c r="H267">
        <v>1</v>
      </c>
      <c r="I267">
        <v>1</v>
      </c>
      <c r="J267" t="s">
        <v>132</v>
      </c>
      <c r="K267" t="s">
        <v>2636</v>
      </c>
      <c r="L267" t="s">
        <v>2469</v>
      </c>
      <c r="M267" t="s">
        <v>2237</v>
      </c>
      <c r="N267" t="s">
        <v>2246</v>
      </c>
      <c r="O267">
        <v>0</v>
      </c>
    </row>
    <row r="268" spans="1:15" x14ac:dyDescent="0.2">
      <c r="A268" t="s">
        <v>2986</v>
      </c>
      <c r="B268" t="s">
        <v>803</v>
      </c>
      <c r="C268" t="s">
        <v>804</v>
      </c>
      <c r="D268" t="s">
        <v>593</v>
      </c>
      <c r="E268">
        <v>0</v>
      </c>
      <c r="F268">
        <v>1</v>
      </c>
      <c r="G268" t="s">
        <v>593</v>
      </c>
      <c r="H268">
        <v>1</v>
      </c>
      <c r="I268">
        <v>1</v>
      </c>
      <c r="J268" t="s">
        <v>804</v>
      </c>
      <c r="K268" t="e">
        <v>#N/A</v>
      </c>
      <c r="L268" t="s">
        <v>2240</v>
      </c>
      <c r="M268" t="s">
        <v>2262</v>
      </c>
      <c r="N268">
        <v>0</v>
      </c>
      <c r="O268">
        <v>0</v>
      </c>
    </row>
    <row r="269" spans="1:15" x14ac:dyDescent="0.2">
      <c r="A269" t="s">
        <v>2988</v>
      </c>
      <c r="B269" t="s">
        <v>578</v>
      </c>
      <c r="C269" t="s">
        <v>579</v>
      </c>
      <c r="D269" t="s">
        <v>384</v>
      </c>
      <c r="E269">
        <v>0</v>
      </c>
      <c r="F269">
        <v>1</v>
      </c>
      <c r="G269" t="s">
        <v>384</v>
      </c>
      <c r="H269">
        <v>1</v>
      </c>
      <c r="I269">
        <v>1</v>
      </c>
      <c r="J269" t="s">
        <v>579</v>
      </c>
      <c r="K269" t="s">
        <v>2989</v>
      </c>
      <c r="L269" t="s">
        <v>2266</v>
      </c>
      <c r="M269" t="s">
        <v>2276</v>
      </c>
      <c r="N269">
        <v>0</v>
      </c>
      <c r="O269">
        <v>0</v>
      </c>
    </row>
    <row r="270" spans="1:15" x14ac:dyDescent="0.2">
      <c r="A270" t="s">
        <v>2988</v>
      </c>
      <c r="B270" t="s">
        <v>578</v>
      </c>
      <c r="C270" t="s">
        <v>580</v>
      </c>
      <c r="D270" t="s">
        <v>581</v>
      </c>
      <c r="E270">
        <v>0</v>
      </c>
      <c r="F270">
        <v>1</v>
      </c>
      <c r="G270" t="s">
        <v>581</v>
      </c>
      <c r="H270">
        <v>1</v>
      </c>
      <c r="I270">
        <v>1</v>
      </c>
      <c r="J270" t="s">
        <v>580</v>
      </c>
      <c r="K270" t="s">
        <v>2989</v>
      </c>
      <c r="L270" t="s">
        <v>2266</v>
      </c>
      <c r="M270" t="s">
        <v>2276</v>
      </c>
      <c r="N270">
        <v>0</v>
      </c>
      <c r="O270">
        <v>0</v>
      </c>
    </row>
    <row r="271" spans="1:15" x14ac:dyDescent="0.2">
      <c r="A271" t="s">
        <v>2991</v>
      </c>
      <c r="B271" t="s">
        <v>885</v>
      </c>
      <c r="C271" t="s">
        <v>886</v>
      </c>
      <c r="D271" t="s">
        <v>82</v>
      </c>
      <c r="E271">
        <v>0</v>
      </c>
      <c r="F271">
        <v>1</v>
      </c>
      <c r="G271" t="s">
        <v>82</v>
      </c>
      <c r="H271">
        <v>1</v>
      </c>
      <c r="I271">
        <v>1</v>
      </c>
      <c r="J271" t="s">
        <v>886</v>
      </c>
      <c r="K271" t="s">
        <v>2265</v>
      </c>
      <c r="L271" t="s">
        <v>2266</v>
      </c>
      <c r="M271" t="s">
        <v>2237</v>
      </c>
      <c r="N271">
        <v>0</v>
      </c>
      <c r="O271">
        <v>0</v>
      </c>
    </row>
    <row r="272" spans="1:15" x14ac:dyDescent="0.2">
      <c r="A272" t="s">
        <v>2992</v>
      </c>
      <c r="B272" t="s">
        <v>225</v>
      </c>
      <c r="C272" t="s">
        <v>226</v>
      </c>
      <c r="D272" t="s">
        <v>170</v>
      </c>
      <c r="E272">
        <v>1</v>
      </c>
      <c r="F272">
        <v>1</v>
      </c>
      <c r="G272" t="s">
        <v>170</v>
      </c>
      <c r="H272">
        <v>0</v>
      </c>
      <c r="I272">
        <v>1</v>
      </c>
      <c r="J272" t="s">
        <v>226</v>
      </c>
      <c r="K272" t="s">
        <v>2993</v>
      </c>
      <c r="L272" t="e">
        <v>#N/A</v>
      </c>
      <c r="M272" t="s">
        <v>2994</v>
      </c>
      <c r="N272">
        <v>0</v>
      </c>
      <c r="O272">
        <v>0</v>
      </c>
    </row>
    <row r="273" spans="1:15" x14ac:dyDescent="0.2">
      <c r="A273" t="s">
        <v>2995</v>
      </c>
      <c r="B273" t="s">
        <v>815</v>
      </c>
      <c r="C273" t="s">
        <v>716</v>
      </c>
      <c r="D273" t="s">
        <v>379</v>
      </c>
      <c r="E273">
        <v>0</v>
      </c>
      <c r="F273">
        <v>1</v>
      </c>
      <c r="G273" t="s">
        <v>379</v>
      </c>
      <c r="H273">
        <v>1</v>
      </c>
      <c r="I273">
        <v>1</v>
      </c>
      <c r="J273" t="s">
        <v>716</v>
      </c>
      <c r="K273" t="s">
        <v>2996</v>
      </c>
      <c r="L273" t="s">
        <v>2351</v>
      </c>
      <c r="M273" t="s">
        <v>2237</v>
      </c>
      <c r="N273">
        <v>0</v>
      </c>
      <c r="O273">
        <v>0</v>
      </c>
    </row>
    <row r="274" spans="1:15" x14ac:dyDescent="0.2">
      <c r="A274" t="s">
        <v>2997</v>
      </c>
      <c r="B274" t="s">
        <v>832</v>
      </c>
      <c r="C274" t="s">
        <v>833</v>
      </c>
      <c r="D274" t="s">
        <v>834</v>
      </c>
      <c r="E274">
        <v>0</v>
      </c>
      <c r="F274">
        <v>1</v>
      </c>
      <c r="G274" t="s">
        <v>834</v>
      </c>
      <c r="H274">
        <v>1</v>
      </c>
      <c r="I274">
        <v>1</v>
      </c>
      <c r="J274" t="s">
        <v>833</v>
      </c>
      <c r="K274" t="s">
        <v>2998</v>
      </c>
      <c r="L274" t="e">
        <v>#N/A</v>
      </c>
      <c r="M274" t="s">
        <v>2276</v>
      </c>
      <c r="N274">
        <v>0</v>
      </c>
      <c r="O274">
        <v>0</v>
      </c>
    </row>
    <row r="275" spans="1:15" x14ac:dyDescent="0.2">
      <c r="A275" t="s">
        <v>3000</v>
      </c>
      <c r="B275" t="s">
        <v>559</v>
      </c>
      <c r="C275" t="s">
        <v>560</v>
      </c>
      <c r="D275" t="s">
        <v>286</v>
      </c>
      <c r="E275">
        <v>0</v>
      </c>
      <c r="F275">
        <v>1</v>
      </c>
      <c r="G275" t="s">
        <v>286</v>
      </c>
      <c r="H275">
        <v>1</v>
      </c>
      <c r="I275">
        <v>1</v>
      </c>
      <c r="J275" t="s">
        <v>560</v>
      </c>
      <c r="K275" t="e">
        <v>#N/A</v>
      </c>
      <c r="L275" t="s">
        <v>2266</v>
      </c>
      <c r="M275" t="s">
        <v>2276</v>
      </c>
      <c r="N275">
        <v>0</v>
      </c>
      <c r="O275">
        <v>0</v>
      </c>
    </row>
    <row r="276" spans="1:15" x14ac:dyDescent="0.2">
      <c r="A276" t="s">
        <v>3003</v>
      </c>
      <c r="B276" t="s">
        <v>800</v>
      </c>
      <c r="C276" t="s">
        <v>801</v>
      </c>
      <c r="D276" t="s">
        <v>802</v>
      </c>
      <c r="E276">
        <v>0</v>
      </c>
      <c r="F276">
        <v>1</v>
      </c>
      <c r="G276" t="s">
        <v>802</v>
      </c>
      <c r="H276">
        <v>1</v>
      </c>
      <c r="I276">
        <v>1</v>
      </c>
      <c r="J276" t="s">
        <v>801</v>
      </c>
      <c r="K276" t="s">
        <v>3004</v>
      </c>
      <c r="L276" t="s">
        <v>2266</v>
      </c>
      <c r="M276" t="s">
        <v>2237</v>
      </c>
      <c r="N276" t="s">
        <v>2314</v>
      </c>
      <c r="O276">
        <v>0</v>
      </c>
    </row>
    <row r="277" spans="1:15" x14ac:dyDescent="0.2">
      <c r="A277" t="s">
        <v>3005</v>
      </c>
      <c r="B277" t="s">
        <v>165</v>
      </c>
      <c r="C277" t="s">
        <v>166</v>
      </c>
      <c r="D277" t="s">
        <v>114</v>
      </c>
      <c r="E277">
        <v>0</v>
      </c>
      <c r="F277">
        <v>1</v>
      </c>
      <c r="G277" t="s">
        <v>114</v>
      </c>
      <c r="H277">
        <v>1</v>
      </c>
      <c r="I277">
        <v>1</v>
      </c>
      <c r="J277" t="s">
        <v>166</v>
      </c>
      <c r="K277" t="s">
        <v>2945</v>
      </c>
      <c r="L277" t="s">
        <v>3006</v>
      </c>
      <c r="M277" t="s">
        <v>3007</v>
      </c>
      <c r="N277">
        <v>0</v>
      </c>
      <c r="O277">
        <v>0</v>
      </c>
    </row>
    <row r="278" spans="1:15" x14ac:dyDescent="0.2">
      <c r="A278" t="s">
        <v>3012</v>
      </c>
      <c r="B278" t="s">
        <v>174</v>
      </c>
      <c r="C278" t="s">
        <v>175</v>
      </c>
      <c r="D278" t="s">
        <v>162</v>
      </c>
      <c r="E278">
        <v>0</v>
      </c>
      <c r="F278">
        <v>1</v>
      </c>
      <c r="G278" t="s">
        <v>162</v>
      </c>
      <c r="H278">
        <v>1</v>
      </c>
      <c r="I278">
        <v>1</v>
      </c>
      <c r="J278" t="s">
        <v>175</v>
      </c>
      <c r="K278" t="s">
        <v>3010</v>
      </c>
      <c r="L278" t="s">
        <v>2240</v>
      </c>
      <c r="M278" t="s">
        <v>2276</v>
      </c>
      <c r="N278">
        <v>0</v>
      </c>
      <c r="O278">
        <v>0</v>
      </c>
    </row>
    <row r="279" spans="1:15" x14ac:dyDescent="0.2">
      <c r="A279" t="s">
        <v>3012</v>
      </c>
      <c r="B279" t="s">
        <v>174</v>
      </c>
      <c r="C279" t="s">
        <v>176</v>
      </c>
      <c r="D279" t="s">
        <v>177</v>
      </c>
      <c r="E279">
        <v>0</v>
      </c>
      <c r="F279">
        <v>1</v>
      </c>
      <c r="G279" t="s">
        <v>177</v>
      </c>
      <c r="H279">
        <v>1</v>
      </c>
      <c r="I279">
        <v>1</v>
      </c>
      <c r="J279" t="s">
        <v>176</v>
      </c>
      <c r="K279" t="s">
        <v>3010</v>
      </c>
      <c r="L279" t="s">
        <v>2240</v>
      </c>
      <c r="M279" t="s">
        <v>2276</v>
      </c>
      <c r="N279">
        <v>0</v>
      </c>
      <c r="O279">
        <v>0</v>
      </c>
    </row>
    <row r="280" spans="1:15" x14ac:dyDescent="0.2">
      <c r="A280" t="s">
        <v>3015</v>
      </c>
      <c r="B280" t="s">
        <v>869</v>
      </c>
      <c r="C280" t="s">
        <v>870</v>
      </c>
      <c r="D280" t="s">
        <v>871</v>
      </c>
      <c r="E280">
        <v>0</v>
      </c>
      <c r="F280">
        <v>1</v>
      </c>
      <c r="G280" t="s">
        <v>871</v>
      </c>
      <c r="H280">
        <v>1</v>
      </c>
      <c r="I280">
        <v>1</v>
      </c>
      <c r="J280" t="s">
        <v>870</v>
      </c>
      <c r="K280" t="s">
        <v>2363</v>
      </c>
      <c r="L280" t="s">
        <v>2240</v>
      </c>
      <c r="M280" t="s">
        <v>2276</v>
      </c>
      <c r="N280">
        <v>0</v>
      </c>
      <c r="O280">
        <v>0</v>
      </c>
    </row>
    <row r="281" spans="1:15" x14ac:dyDescent="0.2">
      <c r="A281" t="s">
        <v>3016</v>
      </c>
      <c r="B281" t="s">
        <v>622</v>
      </c>
      <c r="C281" t="s">
        <v>623</v>
      </c>
      <c r="D281" t="s">
        <v>624</v>
      </c>
      <c r="E281">
        <v>1</v>
      </c>
      <c r="F281">
        <v>1</v>
      </c>
      <c r="G281" t="s">
        <v>624</v>
      </c>
      <c r="H281">
        <v>0</v>
      </c>
      <c r="I281">
        <v>1</v>
      </c>
      <c r="J281" t="s">
        <v>623</v>
      </c>
      <c r="K281" t="s">
        <v>2363</v>
      </c>
      <c r="L281" t="s">
        <v>2240</v>
      </c>
      <c r="M281" t="e">
        <v>#N/A</v>
      </c>
      <c r="N281">
        <v>0</v>
      </c>
      <c r="O281">
        <v>0</v>
      </c>
    </row>
    <row r="282" spans="1:15" x14ac:dyDescent="0.2">
      <c r="A282" t="s">
        <v>3017</v>
      </c>
      <c r="B282" t="s">
        <v>572</v>
      </c>
      <c r="C282" t="s">
        <v>573</v>
      </c>
      <c r="D282" t="s">
        <v>574</v>
      </c>
      <c r="E282">
        <v>0</v>
      </c>
      <c r="F282">
        <v>1</v>
      </c>
      <c r="G282" t="s">
        <v>574</v>
      </c>
      <c r="H282">
        <v>1</v>
      </c>
      <c r="I282">
        <v>1</v>
      </c>
      <c r="J282" t="s">
        <v>573</v>
      </c>
      <c r="K282" t="s">
        <v>3018</v>
      </c>
      <c r="L282" t="e">
        <v>#N/A</v>
      </c>
      <c r="M282" t="s">
        <v>2441</v>
      </c>
      <c r="N282">
        <v>0</v>
      </c>
      <c r="O282">
        <v>0</v>
      </c>
    </row>
    <row r="283" spans="1:15" x14ac:dyDescent="0.2">
      <c r="A283" t="s">
        <v>3020</v>
      </c>
      <c r="B283" t="s">
        <v>770</v>
      </c>
      <c r="C283" t="s">
        <v>288</v>
      </c>
      <c r="D283" t="s">
        <v>771</v>
      </c>
      <c r="E283">
        <v>1</v>
      </c>
      <c r="F283">
        <v>1</v>
      </c>
      <c r="G283" t="s">
        <v>771</v>
      </c>
      <c r="H283">
        <v>0</v>
      </c>
      <c r="I283">
        <v>1</v>
      </c>
      <c r="J283" t="s">
        <v>288</v>
      </c>
      <c r="K283" t="s">
        <v>3021</v>
      </c>
      <c r="L283" t="s">
        <v>3022</v>
      </c>
      <c r="M283" t="s">
        <v>2237</v>
      </c>
      <c r="N283">
        <v>0</v>
      </c>
      <c r="O283">
        <v>0</v>
      </c>
    </row>
    <row r="284" spans="1:15" x14ac:dyDescent="0.2">
      <c r="A284" t="s">
        <v>3028</v>
      </c>
      <c r="B284" t="s">
        <v>77</v>
      </c>
      <c r="C284" t="s">
        <v>78</v>
      </c>
      <c r="D284" t="s">
        <v>79</v>
      </c>
      <c r="E284">
        <v>0</v>
      </c>
      <c r="F284">
        <v>1</v>
      </c>
      <c r="G284" t="s">
        <v>79</v>
      </c>
      <c r="H284">
        <v>1</v>
      </c>
      <c r="I284">
        <v>1</v>
      </c>
      <c r="J284" t="s">
        <v>78</v>
      </c>
      <c r="K284" t="s">
        <v>3024</v>
      </c>
      <c r="L284" t="s">
        <v>3025</v>
      </c>
      <c r="M284" t="s">
        <v>2794</v>
      </c>
      <c r="N284" t="s">
        <v>2246</v>
      </c>
      <c r="O284" t="s">
        <v>3029</v>
      </c>
    </row>
    <row r="285" spans="1:15" x14ac:dyDescent="0.2">
      <c r="A285" t="s">
        <v>3038</v>
      </c>
      <c r="B285" t="s">
        <v>429</v>
      </c>
      <c r="C285" t="s">
        <v>430</v>
      </c>
      <c r="D285" t="s">
        <v>170</v>
      </c>
      <c r="E285">
        <v>0</v>
      </c>
      <c r="F285">
        <v>1</v>
      </c>
      <c r="G285" t="s">
        <v>170</v>
      </c>
      <c r="H285">
        <v>1</v>
      </c>
      <c r="I285">
        <v>1</v>
      </c>
      <c r="J285" t="s">
        <v>430</v>
      </c>
      <c r="K285" t="s">
        <v>2265</v>
      </c>
      <c r="L285" t="s">
        <v>2266</v>
      </c>
      <c r="M285" t="s">
        <v>2276</v>
      </c>
      <c r="N285">
        <v>0</v>
      </c>
      <c r="O285">
        <v>0</v>
      </c>
    </row>
    <row r="286" spans="1:15" x14ac:dyDescent="0.2">
      <c r="A286" t="s">
        <v>3039</v>
      </c>
      <c r="B286" t="s">
        <v>199</v>
      </c>
      <c r="C286" t="s">
        <v>200</v>
      </c>
      <c r="D286" t="s">
        <v>201</v>
      </c>
      <c r="E286">
        <v>0</v>
      </c>
      <c r="F286">
        <v>1</v>
      </c>
      <c r="G286" t="s">
        <v>201</v>
      </c>
      <c r="H286">
        <v>1</v>
      </c>
      <c r="I286">
        <v>1</v>
      </c>
      <c r="J286" t="s">
        <v>200</v>
      </c>
      <c r="K286" t="s">
        <v>3040</v>
      </c>
      <c r="L286" t="s">
        <v>2266</v>
      </c>
      <c r="M286" t="s">
        <v>2237</v>
      </c>
      <c r="N286" t="s">
        <v>3041</v>
      </c>
      <c r="O286">
        <v>0</v>
      </c>
    </row>
    <row r="287" spans="1:15" x14ac:dyDescent="0.2">
      <c r="A287" t="s">
        <v>3042</v>
      </c>
      <c r="B287" t="s">
        <v>219</v>
      </c>
      <c r="C287" t="s">
        <v>220</v>
      </c>
      <c r="D287" t="s">
        <v>221</v>
      </c>
      <c r="E287">
        <v>0</v>
      </c>
      <c r="F287">
        <v>1</v>
      </c>
      <c r="G287" t="s">
        <v>221</v>
      </c>
      <c r="H287">
        <v>1</v>
      </c>
      <c r="I287">
        <v>1</v>
      </c>
      <c r="J287" t="s">
        <v>220</v>
      </c>
      <c r="K287" t="s">
        <v>3043</v>
      </c>
      <c r="L287" t="s">
        <v>3044</v>
      </c>
      <c r="M287" t="s">
        <v>2441</v>
      </c>
      <c r="N287">
        <v>0</v>
      </c>
      <c r="O287">
        <v>0</v>
      </c>
    </row>
    <row r="288" spans="1:15" x14ac:dyDescent="0.2">
      <c r="A288" t="s">
        <v>3046</v>
      </c>
      <c r="B288" t="s">
        <v>847</v>
      </c>
      <c r="C288" t="s">
        <v>381</v>
      </c>
      <c r="D288" t="s">
        <v>705</v>
      </c>
      <c r="E288">
        <v>0</v>
      </c>
      <c r="F288">
        <v>1</v>
      </c>
      <c r="G288" t="s">
        <v>705</v>
      </c>
      <c r="H288">
        <v>1</v>
      </c>
      <c r="I288">
        <v>1</v>
      </c>
      <c r="J288" t="s">
        <v>381</v>
      </c>
      <c r="K288" t="s">
        <v>2565</v>
      </c>
      <c r="L288" t="s">
        <v>2258</v>
      </c>
      <c r="M288" t="s">
        <v>2237</v>
      </c>
      <c r="N288">
        <v>0</v>
      </c>
      <c r="O288">
        <v>0</v>
      </c>
    </row>
    <row r="289" spans="1:15" x14ac:dyDescent="0.2">
      <c r="A289" t="s">
        <v>3047</v>
      </c>
      <c r="B289" t="s">
        <v>499</v>
      </c>
      <c r="C289" t="s">
        <v>500</v>
      </c>
      <c r="D289" t="s">
        <v>315</v>
      </c>
      <c r="E289">
        <v>0</v>
      </c>
      <c r="F289">
        <v>1</v>
      </c>
      <c r="G289" t="s">
        <v>315</v>
      </c>
      <c r="H289">
        <v>1</v>
      </c>
      <c r="I289">
        <v>1</v>
      </c>
      <c r="J289" t="s">
        <v>500</v>
      </c>
      <c r="K289" t="s">
        <v>3048</v>
      </c>
      <c r="L289" t="s">
        <v>2240</v>
      </c>
      <c r="M289" t="s">
        <v>3049</v>
      </c>
      <c r="N289" t="s">
        <v>2460</v>
      </c>
      <c r="O289">
        <v>0</v>
      </c>
    </row>
    <row r="290" spans="1:15" x14ac:dyDescent="0.2">
      <c r="A290" t="s">
        <v>3050</v>
      </c>
      <c r="B290" t="s">
        <v>767</v>
      </c>
      <c r="C290" t="s">
        <v>768</v>
      </c>
      <c r="D290" t="s">
        <v>289</v>
      </c>
      <c r="E290">
        <v>0</v>
      </c>
      <c r="F290">
        <v>1</v>
      </c>
      <c r="G290" t="s">
        <v>289</v>
      </c>
      <c r="H290">
        <v>1</v>
      </c>
      <c r="I290">
        <v>1</v>
      </c>
      <c r="J290" t="s">
        <v>768</v>
      </c>
      <c r="K290" t="s">
        <v>2235</v>
      </c>
      <c r="L290" t="s">
        <v>2236</v>
      </c>
      <c r="M290" t="s">
        <v>2276</v>
      </c>
      <c r="N290">
        <v>0</v>
      </c>
      <c r="O290">
        <v>0</v>
      </c>
    </row>
    <row r="291" spans="1:15" x14ac:dyDescent="0.2">
      <c r="A291" t="s">
        <v>3057</v>
      </c>
      <c r="B291" t="s">
        <v>325</v>
      </c>
      <c r="C291" t="s">
        <v>326</v>
      </c>
      <c r="D291" t="s">
        <v>327</v>
      </c>
      <c r="E291">
        <v>0</v>
      </c>
      <c r="F291">
        <v>1</v>
      </c>
      <c r="G291" t="s">
        <v>327</v>
      </c>
      <c r="H291">
        <v>1</v>
      </c>
      <c r="I291">
        <v>1</v>
      </c>
      <c r="J291" t="s">
        <v>326</v>
      </c>
      <c r="K291" t="s">
        <v>2700</v>
      </c>
      <c r="L291" t="s">
        <v>2871</v>
      </c>
      <c r="M291" t="s">
        <v>2237</v>
      </c>
      <c r="N291">
        <v>0</v>
      </c>
      <c r="O291">
        <v>0</v>
      </c>
    </row>
    <row r="292" spans="1:15" x14ac:dyDescent="0.2">
      <c r="A292" t="s">
        <v>3058</v>
      </c>
      <c r="B292" t="s">
        <v>313</v>
      </c>
      <c r="C292" t="s">
        <v>314</v>
      </c>
      <c r="D292" t="s">
        <v>315</v>
      </c>
      <c r="E292">
        <v>0</v>
      </c>
      <c r="F292">
        <v>1</v>
      </c>
      <c r="G292" t="s">
        <v>315</v>
      </c>
      <c r="H292">
        <v>1</v>
      </c>
      <c r="I292">
        <v>1</v>
      </c>
      <c r="J292" t="s">
        <v>314</v>
      </c>
      <c r="K292" t="s">
        <v>3059</v>
      </c>
      <c r="L292" t="s">
        <v>3056</v>
      </c>
      <c r="M292" t="s">
        <v>2237</v>
      </c>
      <c r="N292" t="s">
        <v>2613</v>
      </c>
      <c r="O292" t="s">
        <v>3060</v>
      </c>
    </row>
    <row r="293" spans="1:15" x14ac:dyDescent="0.2">
      <c r="A293" t="s">
        <v>3068</v>
      </c>
      <c r="B293" t="s">
        <v>65</v>
      </c>
      <c r="C293" t="s">
        <v>66</v>
      </c>
      <c r="D293" t="s">
        <v>11</v>
      </c>
      <c r="E293">
        <v>0</v>
      </c>
      <c r="F293">
        <v>1</v>
      </c>
      <c r="G293" t="s">
        <v>11</v>
      </c>
      <c r="H293">
        <v>1</v>
      </c>
      <c r="I293">
        <v>1</v>
      </c>
      <c r="J293" t="s">
        <v>66</v>
      </c>
      <c r="K293" t="s">
        <v>2265</v>
      </c>
      <c r="L293" t="s">
        <v>2240</v>
      </c>
      <c r="M293" t="s">
        <v>2361</v>
      </c>
      <c r="N293">
        <v>0</v>
      </c>
      <c r="O293">
        <v>0</v>
      </c>
    </row>
    <row r="294" spans="1:15" x14ac:dyDescent="0.2">
      <c r="A294" t="s">
        <v>3071</v>
      </c>
      <c r="B294" t="s">
        <v>421</v>
      </c>
      <c r="C294" t="s">
        <v>422</v>
      </c>
      <c r="D294" t="s">
        <v>423</v>
      </c>
      <c r="E294">
        <v>0</v>
      </c>
      <c r="F294">
        <v>1</v>
      </c>
      <c r="G294" t="s">
        <v>423</v>
      </c>
      <c r="H294">
        <v>1</v>
      </c>
      <c r="I294">
        <v>1</v>
      </c>
      <c r="J294" t="s">
        <v>422</v>
      </c>
      <c r="K294" t="s">
        <v>2753</v>
      </c>
      <c r="L294" t="s">
        <v>2266</v>
      </c>
      <c r="M294" t="s">
        <v>2237</v>
      </c>
      <c r="N294">
        <v>0</v>
      </c>
      <c r="O294">
        <v>0</v>
      </c>
    </row>
    <row r="295" spans="1:15" x14ac:dyDescent="0.2">
      <c r="A295" t="s">
        <v>3074</v>
      </c>
      <c r="B295" t="s">
        <v>271</v>
      </c>
      <c r="C295" t="s">
        <v>272</v>
      </c>
      <c r="D295" t="s">
        <v>273</v>
      </c>
      <c r="E295">
        <v>0</v>
      </c>
      <c r="F295">
        <v>1</v>
      </c>
      <c r="G295" t="s">
        <v>273</v>
      </c>
      <c r="H295">
        <v>1</v>
      </c>
      <c r="I295">
        <v>1</v>
      </c>
      <c r="J295" t="s">
        <v>272</v>
      </c>
      <c r="K295" t="s">
        <v>2265</v>
      </c>
      <c r="L295" t="s">
        <v>2266</v>
      </c>
      <c r="M295" t="s">
        <v>2276</v>
      </c>
      <c r="N295">
        <v>0</v>
      </c>
      <c r="O295">
        <v>0</v>
      </c>
    </row>
    <row r="296" spans="1:15" x14ac:dyDescent="0.2">
      <c r="A296" t="s">
        <v>3075</v>
      </c>
      <c r="B296" t="s">
        <v>496</v>
      </c>
      <c r="C296" t="s">
        <v>497</v>
      </c>
      <c r="D296" t="s">
        <v>498</v>
      </c>
      <c r="E296">
        <v>1</v>
      </c>
      <c r="F296">
        <v>1</v>
      </c>
      <c r="G296" t="s">
        <v>498</v>
      </c>
      <c r="H296">
        <v>0</v>
      </c>
      <c r="I296">
        <v>1</v>
      </c>
      <c r="J296" t="s">
        <v>497</v>
      </c>
      <c r="K296" t="e">
        <v>#N/A</v>
      </c>
      <c r="L296" t="s">
        <v>3076</v>
      </c>
      <c r="M296" t="s">
        <v>2237</v>
      </c>
      <c r="N296">
        <v>0</v>
      </c>
      <c r="O296">
        <v>0</v>
      </c>
    </row>
    <row r="297" spans="1:15" x14ac:dyDescent="0.2">
      <c r="A297" t="s">
        <v>3081</v>
      </c>
      <c r="B297" t="s">
        <v>167</v>
      </c>
      <c r="C297" t="s">
        <v>168</v>
      </c>
      <c r="D297" t="s">
        <v>131</v>
      </c>
      <c r="E297">
        <v>0</v>
      </c>
      <c r="F297">
        <v>1</v>
      </c>
      <c r="G297" t="s">
        <v>131</v>
      </c>
      <c r="H297">
        <v>1</v>
      </c>
      <c r="I297">
        <v>1</v>
      </c>
      <c r="J297" t="s">
        <v>168</v>
      </c>
      <c r="K297" t="s">
        <v>2700</v>
      </c>
      <c r="L297" t="s">
        <v>2871</v>
      </c>
      <c r="M297" t="s">
        <v>2237</v>
      </c>
      <c r="N297">
        <v>0</v>
      </c>
      <c r="O297">
        <v>0</v>
      </c>
    </row>
    <row r="298" spans="1:15" x14ac:dyDescent="0.2">
      <c r="A298" t="s">
        <v>3082</v>
      </c>
      <c r="B298" t="s">
        <v>755</v>
      </c>
      <c r="C298" t="s">
        <v>756</v>
      </c>
      <c r="D298" t="s">
        <v>170</v>
      </c>
      <c r="E298">
        <v>0</v>
      </c>
      <c r="F298">
        <v>1</v>
      </c>
      <c r="G298" t="s">
        <v>170</v>
      </c>
      <c r="H298">
        <v>1</v>
      </c>
      <c r="I298">
        <v>1</v>
      </c>
      <c r="J298" t="s">
        <v>756</v>
      </c>
      <c r="K298" t="s">
        <v>2723</v>
      </c>
      <c r="L298" t="s">
        <v>2871</v>
      </c>
      <c r="M298" t="s">
        <v>2237</v>
      </c>
      <c r="N298">
        <v>0</v>
      </c>
      <c r="O298">
        <v>0</v>
      </c>
    </row>
    <row r="299" spans="1:15" x14ac:dyDescent="0.2">
      <c r="A299" t="s">
        <v>3088</v>
      </c>
      <c r="B299" t="s">
        <v>213</v>
      </c>
      <c r="C299" t="s">
        <v>214</v>
      </c>
      <c r="D299" t="s">
        <v>215</v>
      </c>
      <c r="E299">
        <v>0</v>
      </c>
      <c r="F299">
        <v>1</v>
      </c>
      <c r="G299" t="s">
        <v>215</v>
      </c>
      <c r="H299">
        <v>1</v>
      </c>
      <c r="I299">
        <v>1</v>
      </c>
      <c r="J299" t="s">
        <v>214</v>
      </c>
      <c r="K299" t="e">
        <v>#N/A</v>
      </c>
      <c r="L299" t="s">
        <v>2871</v>
      </c>
      <c r="M299" t="s">
        <v>2237</v>
      </c>
      <c r="N299">
        <v>0</v>
      </c>
      <c r="O299">
        <v>0</v>
      </c>
    </row>
    <row r="300" spans="1:15" x14ac:dyDescent="0.2">
      <c r="A300" t="s">
        <v>3090</v>
      </c>
      <c r="B300" t="s">
        <v>316</v>
      </c>
      <c r="C300" t="s">
        <v>317</v>
      </c>
      <c r="D300" t="s">
        <v>318</v>
      </c>
      <c r="E300">
        <v>0</v>
      </c>
      <c r="F300">
        <v>1</v>
      </c>
      <c r="G300" t="s">
        <v>318</v>
      </c>
      <c r="H300">
        <v>1</v>
      </c>
      <c r="I300">
        <v>1</v>
      </c>
      <c r="J300" t="s">
        <v>317</v>
      </c>
      <c r="K300" t="s">
        <v>3084</v>
      </c>
      <c r="L300" t="s">
        <v>2871</v>
      </c>
      <c r="M300" t="s">
        <v>2237</v>
      </c>
      <c r="N300">
        <v>0</v>
      </c>
      <c r="O300">
        <v>0</v>
      </c>
    </row>
    <row r="301" spans="1:15" x14ac:dyDescent="0.2">
      <c r="A301" t="s">
        <v>3100</v>
      </c>
      <c r="B301" t="s">
        <v>324</v>
      </c>
      <c r="C301" t="s">
        <v>46</v>
      </c>
      <c r="D301" t="s">
        <v>215</v>
      </c>
      <c r="E301">
        <v>0</v>
      </c>
      <c r="F301">
        <v>1</v>
      </c>
      <c r="G301" t="s">
        <v>215</v>
      </c>
      <c r="H301">
        <v>1</v>
      </c>
      <c r="I301">
        <v>1</v>
      </c>
      <c r="J301" t="s">
        <v>46</v>
      </c>
      <c r="K301" t="s">
        <v>3084</v>
      </c>
      <c r="L301" t="s">
        <v>2871</v>
      </c>
      <c r="M301" t="s">
        <v>2237</v>
      </c>
      <c r="N301">
        <v>0</v>
      </c>
      <c r="O301">
        <v>0</v>
      </c>
    </row>
    <row r="302" spans="1:15" x14ac:dyDescent="0.2">
      <c r="A302" t="s">
        <v>3101</v>
      </c>
      <c r="B302" t="s">
        <v>189</v>
      </c>
      <c r="C302" t="s">
        <v>190</v>
      </c>
      <c r="D302" t="s">
        <v>191</v>
      </c>
      <c r="E302">
        <v>1</v>
      </c>
      <c r="F302">
        <v>1</v>
      </c>
      <c r="G302" t="s">
        <v>191</v>
      </c>
      <c r="H302">
        <v>0</v>
      </c>
      <c r="I302">
        <v>1</v>
      </c>
      <c r="J302" t="s">
        <v>190</v>
      </c>
      <c r="K302" t="s">
        <v>3084</v>
      </c>
      <c r="L302" t="s">
        <v>2871</v>
      </c>
      <c r="M302" t="s">
        <v>2237</v>
      </c>
      <c r="N302">
        <v>0</v>
      </c>
      <c r="O302">
        <v>0</v>
      </c>
    </row>
    <row r="303" spans="1:15" x14ac:dyDescent="0.2">
      <c r="A303" t="s">
        <v>3102</v>
      </c>
      <c r="B303" t="s">
        <v>303</v>
      </c>
      <c r="C303" t="s">
        <v>304</v>
      </c>
      <c r="D303" t="s">
        <v>305</v>
      </c>
      <c r="E303">
        <v>0</v>
      </c>
      <c r="F303">
        <v>1</v>
      </c>
      <c r="G303" t="s">
        <v>305</v>
      </c>
      <c r="H303">
        <v>1</v>
      </c>
      <c r="I303">
        <v>1</v>
      </c>
      <c r="J303" t="s">
        <v>304</v>
      </c>
      <c r="K303" t="e">
        <v>#N/A</v>
      </c>
      <c r="L303" t="s">
        <v>2871</v>
      </c>
      <c r="M303" t="s">
        <v>2237</v>
      </c>
      <c r="N303">
        <v>0</v>
      </c>
      <c r="O303">
        <v>0</v>
      </c>
    </row>
    <row r="304" spans="1:15" x14ac:dyDescent="0.2">
      <c r="A304" t="s">
        <v>3105</v>
      </c>
      <c r="B304" t="s">
        <v>310</v>
      </c>
      <c r="C304" t="s">
        <v>311</v>
      </c>
      <c r="D304" t="s">
        <v>312</v>
      </c>
      <c r="E304">
        <v>0</v>
      </c>
      <c r="F304">
        <v>1</v>
      </c>
      <c r="G304" t="s">
        <v>312</v>
      </c>
      <c r="H304">
        <v>1</v>
      </c>
      <c r="I304">
        <v>1</v>
      </c>
      <c r="J304" t="s">
        <v>311</v>
      </c>
      <c r="K304" t="e">
        <v>#N/A</v>
      </c>
      <c r="L304" t="s">
        <v>2871</v>
      </c>
      <c r="M304" t="s">
        <v>2237</v>
      </c>
      <c r="N304">
        <v>0</v>
      </c>
      <c r="O304">
        <v>0</v>
      </c>
    </row>
    <row r="305" spans="1:15" x14ac:dyDescent="0.2">
      <c r="A305" t="s">
        <v>3108</v>
      </c>
      <c r="B305" t="s">
        <v>141</v>
      </c>
      <c r="C305" t="s">
        <v>107</v>
      </c>
      <c r="D305" t="s">
        <v>142</v>
      </c>
      <c r="E305">
        <v>0</v>
      </c>
      <c r="F305">
        <v>1</v>
      </c>
      <c r="G305" t="s">
        <v>142</v>
      </c>
      <c r="H305">
        <v>1</v>
      </c>
      <c r="I305">
        <v>1</v>
      </c>
      <c r="J305" t="s">
        <v>107</v>
      </c>
      <c r="K305" t="s">
        <v>3084</v>
      </c>
      <c r="L305" t="s">
        <v>2871</v>
      </c>
      <c r="M305" t="s">
        <v>2237</v>
      </c>
      <c r="N305">
        <v>0</v>
      </c>
      <c r="O305">
        <v>0</v>
      </c>
    </row>
    <row r="306" spans="1:15" x14ac:dyDescent="0.2">
      <c r="A306" t="s">
        <v>3110</v>
      </c>
      <c r="B306" t="s">
        <v>731</v>
      </c>
      <c r="C306" t="s">
        <v>732</v>
      </c>
      <c r="D306" t="s">
        <v>733</v>
      </c>
      <c r="E306">
        <v>0</v>
      </c>
      <c r="F306">
        <v>1</v>
      </c>
      <c r="G306" t="s">
        <v>733</v>
      </c>
      <c r="H306">
        <v>1</v>
      </c>
      <c r="I306">
        <v>1</v>
      </c>
      <c r="J306" t="s">
        <v>732</v>
      </c>
      <c r="K306" t="s">
        <v>2507</v>
      </c>
      <c r="L306" t="s">
        <v>2244</v>
      </c>
      <c r="M306" t="s">
        <v>2413</v>
      </c>
      <c r="N306">
        <v>0</v>
      </c>
      <c r="O306">
        <v>0</v>
      </c>
    </row>
    <row r="307" spans="1:15" x14ac:dyDescent="0.2">
      <c r="A307" t="s">
        <v>3112</v>
      </c>
      <c r="B307" t="s">
        <v>745</v>
      </c>
      <c r="C307" t="s">
        <v>36</v>
      </c>
      <c r="D307" t="s">
        <v>368</v>
      </c>
      <c r="E307">
        <v>0</v>
      </c>
      <c r="F307">
        <v>1</v>
      </c>
      <c r="G307" t="s">
        <v>368</v>
      </c>
      <c r="H307">
        <v>1</v>
      </c>
      <c r="I307">
        <v>1</v>
      </c>
      <c r="J307" t="s">
        <v>36</v>
      </c>
      <c r="K307" t="s">
        <v>2572</v>
      </c>
      <c r="L307" t="s">
        <v>2657</v>
      </c>
      <c r="M307" t="s">
        <v>2237</v>
      </c>
      <c r="N307">
        <v>0</v>
      </c>
      <c r="O307">
        <v>0</v>
      </c>
    </row>
    <row r="308" spans="1:15" x14ac:dyDescent="0.2">
      <c r="A308" t="s">
        <v>3119</v>
      </c>
      <c r="B308" t="s">
        <v>561</v>
      </c>
      <c r="C308" t="s">
        <v>562</v>
      </c>
      <c r="D308" t="s">
        <v>563</v>
      </c>
      <c r="E308">
        <v>0</v>
      </c>
      <c r="F308">
        <v>1</v>
      </c>
      <c r="G308" t="s">
        <v>563</v>
      </c>
      <c r="H308">
        <v>1</v>
      </c>
      <c r="I308">
        <v>1</v>
      </c>
      <c r="J308" t="s">
        <v>562</v>
      </c>
      <c r="K308" t="s">
        <v>2520</v>
      </c>
      <c r="L308" t="s">
        <v>2240</v>
      </c>
      <c r="M308" t="s">
        <v>2276</v>
      </c>
      <c r="N308">
        <v>0</v>
      </c>
      <c r="O308">
        <v>0</v>
      </c>
    </row>
    <row r="309" spans="1:15" x14ac:dyDescent="0.2">
      <c r="A309" t="s">
        <v>3119</v>
      </c>
      <c r="B309" t="s">
        <v>561</v>
      </c>
      <c r="C309" t="s">
        <v>564</v>
      </c>
      <c r="D309" t="s">
        <v>565</v>
      </c>
      <c r="E309">
        <v>0</v>
      </c>
      <c r="F309">
        <v>1</v>
      </c>
      <c r="G309" t="s">
        <v>565</v>
      </c>
      <c r="H309">
        <v>1</v>
      </c>
      <c r="I309">
        <v>1</v>
      </c>
      <c r="J309" t="s">
        <v>564</v>
      </c>
      <c r="K309" t="s">
        <v>2520</v>
      </c>
      <c r="L309" t="s">
        <v>2240</v>
      </c>
      <c r="M309" t="s">
        <v>2276</v>
      </c>
      <c r="N309">
        <v>0</v>
      </c>
      <c r="O309">
        <v>0</v>
      </c>
    </row>
    <row r="310" spans="1:15" x14ac:dyDescent="0.2">
      <c r="A310" t="s">
        <v>3128</v>
      </c>
      <c r="B310" t="s">
        <v>163</v>
      </c>
      <c r="C310" t="s">
        <v>164</v>
      </c>
      <c r="D310" t="s">
        <v>161</v>
      </c>
      <c r="E310">
        <v>1</v>
      </c>
      <c r="F310">
        <v>1</v>
      </c>
      <c r="G310" t="s">
        <v>161</v>
      </c>
      <c r="H310">
        <v>0</v>
      </c>
      <c r="I310">
        <v>1</v>
      </c>
      <c r="J310" t="s">
        <v>164</v>
      </c>
      <c r="K310" t="s">
        <v>2507</v>
      </c>
      <c r="L310" t="s">
        <v>2240</v>
      </c>
      <c r="M310" t="s">
        <v>2237</v>
      </c>
      <c r="N310">
        <v>0</v>
      </c>
      <c r="O310">
        <v>0</v>
      </c>
    </row>
    <row r="311" spans="1:15" x14ac:dyDescent="0.2">
      <c r="A311" t="s">
        <v>3129</v>
      </c>
      <c r="B311" t="s">
        <v>475</v>
      </c>
      <c r="C311" t="s">
        <v>476</v>
      </c>
      <c r="D311" t="s">
        <v>151</v>
      </c>
      <c r="E311">
        <v>0</v>
      </c>
      <c r="F311">
        <v>1</v>
      </c>
      <c r="G311" t="s">
        <v>151</v>
      </c>
      <c r="H311">
        <v>1</v>
      </c>
      <c r="I311">
        <v>1</v>
      </c>
      <c r="J311" t="s">
        <v>476</v>
      </c>
      <c r="K311" t="s">
        <v>3130</v>
      </c>
      <c r="L311" t="s">
        <v>2258</v>
      </c>
      <c r="M311" t="s">
        <v>2237</v>
      </c>
      <c r="N311" t="s">
        <v>3131</v>
      </c>
      <c r="O311" t="s">
        <v>3132</v>
      </c>
    </row>
    <row r="312" spans="1:15" x14ac:dyDescent="0.2">
      <c r="A312" t="s">
        <v>3138</v>
      </c>
      <c r="B312" t="s">
        <v>181</v>
      </c>
      <c r="C312" t="s">
        <v>182</v>
      </c>
      <c r="D312" t="s">
        <v>183</v>
      </c>
      <c r="E312">
        <v>0</v>
      </c>
      <c r="F312">
        <v>1</v>
      </c>
      <c r="G312" t="s">
        <v>183</v>
      </c>
      <c r="H312">
        <v>1</v>
      </c>
      <c r="I312">
        <v>1</v>
      </c>
      <c r="J312" t="s">
        <v>182</v>
      </c>
      <c r="K312" t="s">
        <v>3139</v>
      </c>
      <c r="L312" t="s">
        <v>2524</v>
      </c>
      <c r="M312" t="s">
        <v>2331</v>
      </c>
      <c r="N312">
        <v>0</v>
      </c>
      <c r="O312">
        <v>0</v>
      </c>
    </row>
    <row r="313" spans="1:15" x14ac:dyDescent="0.2">
      <c r="A313" t="s">
        <v>3140</v>
      </c>
      <c r="B313" t="s">
        <v>582</v>
      </c>
      <c r="C313" t="s">
        <v>355</v>
      </c>
      <c r="D313" t="s">
        <v>583</v>
      </c>
      <c r="E313">
        <v>1</v>
      </c>
      <c r="F313">
        <v>1</v>
      </c>
      <c r="G313" t="s">
        <v>583</v>
      </c>
      <c r="H313">
        <v>0</v>
      </c>
      <c r="I313">
        <v>1</v>
      </c>
      <c r="J313" t="s">
        <v>355</v>
      </c>
      <c r="K313" t="s">
        <v>2779</v>
      </c>
      <c r="L313" t="s">
        <v>2657</v>
      </c>
      <c r="M313" t="s">
        <v>2441</v>
      </c>
      <c r="N313">
        <v>0</v>
      </c>
      <c r="O313">
        <v>0</v>
      </c>
    </row>
    <row r="314" spans="1:15" x14ac:dyDescent="0.2">
      <c r="A314" t="s">
        <v>3153</v>
      </c>
      <c r="B314" t="s">
        <v>894</v>
      </c>
      <c r="C314" t="s">
        <v>309</v>
      </c>
      <c r="D314" t="s">
        <v>243</v>
      </c>
      <c r="E314">
        <v>0</v>
      </c>
      <c r="F314">
        <v>1</v>
      </c>
      <c r="G314" t="s">
        <v>243</v>
      </c>
      <c r="H314">
        <v>1</v>
      </c>
      <c r="I314">
        <v>1</v>
      </c>
      <c r="J314" t="s">
        <v>309</v>
      </c>
      <c r="K314" t="s">
        <v>2243</v>
      </c>
      <c r="L314" t="s">
        <v>2388</v>
      </c>
      <c r="M314" t="s">
        <v>2276</v>
      </c>
      <c r="N314">
        <v>0</v>
      </c>
      <c r="O314">
        <v>0</v>
      </c>
    </row>
    <row r="315" spans="1:15" x14ac:dyDescent="0.2">
      <c r="A315" t="s">
        <v>3155</v>
      </c>
      <c r="B315" t="s">
        <v>633</v>
      </c>
      <c r="C315" t="s">
        <v>603</v>
      </c>
      <c r="D315" t="s">
        <v>307</v>
      </c>
      <c r="E315">
        <v>0</v>
      </c>
      <c r="F315">
        <v>1</v>
      </c>
      <c r="G315" t="s">
        <v>307</v>
      </c>
      <c r="H315">
        <v>1</v>
      </c>
      <c r="I315">
        <v>1</v>
      </c>
      <c r="J315" t="s">
        <v>603</v>
      </c>
      <c r="K315" t="s">
        <v>3156</v>
      </c>
      <c r="L315" t="s">
        <v>2388</v>
      </c>
      <c r="M315" t="s">
        <v>2276</v>
      </c>
      <c r="N315">
        <v>0</v>
      </c>
      <c r="O315">
        <v>0</v>
      </c>
    </row>
    <row r="316" spans="1:15" x14ac:dyDescent="0.2">
      <c r="A316" t="s">
        <v>3157</v>
      </c>
      <c r="B316" t="s">
        <v>259</v>
      </c>
      <c r="C316" t="s">
        <v>264</v>
      </c>
      <c r="D316" t="s">
        <v>58</v>
      </c>
      <c r="E316">
        <v>0</v>
      </c>
      <c r="F316">
        <v>1</v>
      </c>
      <c r="G316" t="s">
        <v>58</v>
      </c>
      <c r="H316">
        <v>1</v>
      </c>
      <c r="I316">
        <v>1</v>
      </c>
      <c r="J316" t="s">
        <v>264</v>
      </c>
      <c r="K316" t="s">
        <v>2416</v>
      </c>
      <c r="L316" t="s">
        <v>2388</v>
      </c>
      <c r="M316" t="s">
        <v>2276</v>
      </c>
      <c r="N316" t="s">
        <v>3158</v>
      </c>
      <c r="O316">
        <v>0</v>
      </c>
    </row>
    <row r="317" spans="1:15" x14ac:dyDescent="0.2">
      <c r="A317" t="s">
        <v>3185</v>
      </c>
      <c r="B317" t="s">
        <v>855</v>
      </c>
      <c r="C317" t="s">
        <v>856</v>
      </c>
      <c r="D317" t="s">
        <v>857</v>
      </c>
      <c r="E317">
        <v>0</v>
      </c>
      <c r="F317">
        <v>1</v>
      </c>
      <c r="G317" t="s">
        <v>857</v>
      </c>
      <c r="H317">
        <v>1</v>
      </c>
      <c r="I317">
        <v>1</v>
      </c>
      <c r="J317" t="s">
        <v>856</v>
      </c>
      <c r="K317" t="s">
        <v>2243</v>
      </c>
      <c r="L317" t="e">
        <v>#N/A</v>
      </c>
      <c r="M317" t="s">
        <v>2237</v>
      </c>
      <c r="N317">
        <v>0</v>
      </c>
      <c r="O317">
        <v>0</v>
      </c>
    </row>
    <row r="318" spans="1:15" x14ac:dyDescent="0.2">
      <c r="A318" t="s">
        <v>3193</v>
      </c>
      <c r="B318" t="s">
        <v>888</v>
      </c>
      <c r="C318" t="s">
        <v>727</v>
      </c>
      <c r="D318" t="s">
        <v>821</v>
      </c>
      <c r="E318">
        <v>0</v>
      </c>
      <c r="F318">
        <v>1</v>
      </c>
      <c r="G318" t="s">
        <v>821</v>
      </c>
      <c r="H318">
        <v>1</v>
      </c>
      <c r="I318">
        <v>1</v>
      </c>
      <c r="J318" t="s">
        <v>727</v>
      </c>
      <c r="K318" t="s">
        <v>2520</v>
      </c>
      <c r="L318" t="s">
        <v>2236</v>
      </c>
      <c r="M318" t="s">
        <v>2276</v>
      </c>
      <c r="N318" t="s">
        <v>2314</v>
      </c>
      <c r="O318">
        <v>0</v>
      </c>
    </row>
    <row r="319" spans="1:15" x14ac:dyDescent="0.2">
      <c r="A319" t="s">
        <v>3193</v>
      </c>
      <c r="B319" t="s">
        <v>888</v>
      </c>
      <c r="C319" t="s">
        <v>889</v>
      </c>
      <c r="D319" t="s">
        <v>890</v>
      </c>
      <c r="E319">
        <v>0</v>
      </c>
      <c r="F319">
        <v>1</v>
      </c>
      <c r="G319" t="s">
        <v>890</v>
      </c>
      <c r="H319">
        <v>1</v>
      </c>
      <c r="I319">
        <v>1</v>
      </c>
      <c r="J319" t="s">
        <v>889</v>
      </c>
      <c r="K319" t="s">
        <v>2520</v>
      </c>
      <c r="L319" t="s">
        <v>2236</v>
      </c>
      <c r="M319" t="s">
        <v>2276</v>
      </c>
      <c r="N319" t="s">
        <v>2314</v>
      </c>
      <c r="O319">
        <v>0</v>
      </c>
    </row>
    <row r="320" spans="1:15" x14ac:dyDescent="0.2">
      <c r="A320" t="s">
        <v>3194</v>
      </c>
      <c r="B320" t="s">
        <v>872</v>
      </c>
      <c r="C320" t="s">
        <v>297</v>
      </c>
      <c r="D320" t="s">
        <v>873</v>
      </c>
      <c r="E320">
        <v>1</v>
      </c>
      <c r="F320">
        <v>1</v>
      </c>
      <c r="G320" t="s">
        <v>873</v>
      </c>
      <c r="H320">
        <v>0</v>
      </c>
      <c r="I320">
        <v>1</v>
      </c>
      <c r="J320" t="s">
        <v>297</v>
      </c>
      <c r="K320" t="s">
        <v>2520</v>
      </c>
      <c r="L320" t="s">
        <v>2236</v>
      </c>
      <c r="M320" t="s">
        <v>2276</v>
      </c>
      <c r="N320">
        <v>0</v>
      </c>
      <c r="O320">
        <v>0</v>
      </c>
    </row>
    <row r="321" spans="1:15" x14ac:dyDescent="0.2">
      <c r="A321" t="s">
        <v>3195</v>
      </c>
      <c r="B321" t="s">
        <v>453</v>
      </c>
      <c r="C321" t="s">
        <v>454</v>
      </c>
      <c r="D321" t="s">
        <v>455</v>
      </c>
      <c r="E321">
        <v>0</v>
      </c>
      <c r="F321">
        <v>1</v>
      </c>
      <c r="G321" t="s">
        <v>455</v>
      </c>
      <c r="H321">
        <v>1</v>
      </c>
      <c r="I321">
        <v>1</v>
      </c>
      <c r="J321" t="s">
        <v>454</v>
      </c>
      <c r="K321" t="e">
        <v>#N/A</v>
      </c>
      <c r="L321" t="s">
        <v>2258</v>
      </c>
      <c r="M321" t="s">
        <v>2276</v>
      </c>
      <c r="N321">
        <v>0</v>
      </c>
      <c r="O321">
        <v>0</v>
      </c>
    </row>
    <row r="322" spans="1:15" x14ac:dyDescent="0.2">
      <c r="A322" t="s">
        <v>3196</v>
      </c>
      <c r="B322" t="s">
        <v>467</v>
      </c>
      <c r="C322" t="s">
        <v>468</v>
      </c>
      <c r="D322" t="s">
        <v>315</v>
      </c>
      <c r="E322">
        <v>0</v>
      </c>
      <c r="F322">
        <v>1</v>
      </c>
      <c r="G322" t="s">
        <v>315</v>
      </c>
      <c r="H322">
        <v>1</v>
      </c>
      <c r="I322">
        <v>1</v>
      </c>
      <c r="J322" t="s">
        <v>468</v>
      </c>
      <c r="K322" t="e">
        <v>#N/A</v>
      </c>
      <c r="L322" t="s">
        <v>2266</v>
      </c>
      <c r="M322" t="s">
        <v>2276</v>
      </c>
      <c r="N322">
        <v>0</v>
      </c>
      <c r="O322">
        <v>0</v>
      </c>
    </row>
    <row r="323" spans="1:15" x14ac:dyDescent="0.2">
      <c r="A323" t="s">
        <v>3198</v>
      </c>
      <c r="B323" t="s">
        <v>538</v>
      </c>
      <c r="C323" t="s">
        <v>275</v>
      </c>
      <c r="D323" t="s">
        <v>539</v>
      </c>
      <c r="E323">
        <v>0</v>
      </c>
      <c r="F323">
        <v>1</v>
      </c>
      <c r="G323" t="s">
        <v>539</v>
      </c>
      <c r="H323">
        <v>1</v>
      </c>
      <c r="I323">
        <v>1</v>
      </c>
      <c r="J323" t="s">
        <v>275</v>
      </c>
      <c r="K323" t="s">
        <v>3040</v>
      </c>
      <c r="L323" t="s">
        <v>2258</v>
      </c>
      <c r="M323" t="s">
        <v>2237</v>
      </c>
      <c r="N323">
        <v>0</v>
      </c>
      <c r="O323">
        <v>0</v>
      </c>
    </row>
    <row r="324" spans="1:15" x14ac:dyDescent="0.2">
      <c r="A324" t="s">
        <v>3199</v>
      </c>
      <c r="B324" t="s">
        <v>679</v>
      </c>
      <c r="C324" t="s">
        <v>182</v>
      </c>
      <c r="D324" t="s">
        <v>680</v>
      </c>
      <c r="E324">
        <v>0</v>
      </c>
      <c r="F324">
        <v>1</v>
      </c>
      <c r="G324" t="s">
        <v>680</v>
      </c>
      <c r="H324">
        <v>1</v>
      </c>
      <c r="I324">
        <v>1</v>
      </c>
      <c r="J324" t="s">
        <v>182</v>
      </c>
      <c r="K324" t="e">
        <v>#N/A</v>
      </c>
      <c r="L324" t="s">
        <v>2258</v>
      </c>
      <c r="M324" t="s">
        <v>2237</v>
      </c>
      <c r="N324">
        <v>0</v>
      </c>
      <c r="O324">
        <v>0</v>
      </c>
    </row>
    <row r="325" spans="1:15" x14ac:dyDescent="0.2">
      <c r="A325" t="s">
        <v>3200</v>
      </c>
      <c r="B325" t="s">
        <v>277</v>
      </c>
      <c r="C325" t="s">
        <v>278</v>
      </c>
      <c r="D325" t="s">
        <v>279</v>
      </c>
      <c r="E325">
        <v>0</v>
      </c>
      <c r="F325">
        <v>1</v>
      </c>
      <c r="G325" t="s">
        <v>279</v>
      </c>
      <c r="H325">
        <v>1</v>
      </c>
      <c r="I325">
        <v>1</v>
      </c>
      <c r="J325" t="s">
        <v>278</v>
      </c>
      <c r="K325" t="s">
        <v>2265</v>
      </c>
      <c r="L325" t="s">
        <v>2388</v>
      </c>
      <c r="M325" t="s">
        <v>2276</v>
      </c>
      <c r="N325">
        <v>0</v>
      </c>
      <c r="O325">
        <v>0</v>
      </c>
    </row>
    <row r="326" spans="1:15" x14ac:dyDescent="0.2">
      <c r="A326" t="s">
        <v>3201</v>
      </c>
      <c r="B326" t="s">
        <v>772</v>
      </c>
      <c r="C326" t="s">
        <v>773</v>
      </c>
      <c r="D326" t="s">
        <v>774</v>
      </c>
      <c r="E326">
        <v>0</v>
      </c>
      <c r="F326">
        <v>1</v>
      </c>
      <c r="G326" t="s">
        <v>774</v>
      </c>
      <c r="H326">
        <v>1</v>
      </c>
      <c r="I326">
        <v>1</v>
      </c>
      <c r="J326" t="s">
        <v>773</v>
      </c>
      <c r="K326" t="s">
        <v>2235</v>
      </c>
      <c r="L326" t="s">
        <v>2236</v>
      </c>
      <c r="M326" t="s">
        <v>2237</v>
      </c>
      <c r="N326">
        <v>0</v>
      </c>
      <c r="O326">
        <v>0</v>
      </c>
    </row>
    <row r="327" spans="1:15" x14ac:dyDescent="0.2">
      <c r="A327" t="s">
        <v>3203</v>
      </c>
      <c r="B327" t="s">
        <v>676</v>
      </c>
      <c r="C327" t="s">
        <v>396</v>
      </c>
      <c r="D327" t="s">
        <v>243</v>
      </c>
      <c r="E327">
        <v>1</v>
      </c>
      <c r="F327">
        <v>1</v>
      </c>
      <c r="G327" t="s">
        <v>243</v>
      </c>
      <c r="H327">
        <v>0</v>
      </c>
      <c r="I327">
        <v>1</v>
      </c>
      <c r="J327" t="s">
        <v>396</v>
      </c>
      <c r="K327" t="s">
        <v>3189</v>
      </c>
      <c r="L327" t="s">
        <v>2351</v>
      </c>
      <c r="M327" t="s">
        <v>2331</v>
      </c>
      <c r="N327" t="s">
        <v>3204</v>
      </c>
      <c r="O327">
        <v>0</v>
      </c>
    </row>
    <row r="328" spans="1:15" x14ac:dyDescent="0.2">
      <c r="A328" t="s">
        <v>3207</v>
      </c>
      <c r="B328" t="s">
        <v>377</v>
      </c>
      <c r="C328" t="s">
        <v>378</v>
      </c>
      <c r="D328" t="s">
        <v>379</v>
      </c>
      <c r="E328">
        <v>0</v>
      </c>
      <c r="F328">
        <v>1</v>
      </c>
      <c r="G328" t="s">
        <v>379</v>
      </c>
      <c r="H328">
        <v>1</v>
      </c>
      <c r="I328">
        <v>1</v>
      </c>
      <c r="J328" t="s">
        <v>378</v>
      </c>
      <c r="K328" t="s">
        <v>2265</v>
      </c>
      <c r="L328" t="s">
        <v>2266</v>
      </c>
      <c r="M328" t="s">
        <v>2276</v>
      </c>
      <c r="N328">
        <v>0</v>
      </c>
      <c r="O328">
        <v>0</v>
      </c>
    </row>
    <row r="329" spans="1:15" x14ac:dyDescent="0.2">
      <c r="A329" t="s">
        <v>3217</v>
      </c>
      <c r="B329" t="s">
        <v>380</v>
      </c>
      <c r="C329" t="s">
        <v>381</v>
      </c>
      <c r="D329" t="s">
        <v>44</v>
      </c>
      <c r="E329">
        <v>0</v>
      </c>
      <c r="F329">
        <v>1</v>
      </c>
      <c r="G329" t="s">
        <v>44</v>
      </c>
      <c r="H329">
        <v>1</v>
      </c>
      <c r="I329">
        <v>1</v>
      </c>
      <c r="J329" t="s">
        <v>381</v>
      </c>
      <c r="K329" t="e">
        <v>#N/A</v>
      </c>
      <c r="L329" t="e">
        <v>#N/A</v>
      </c>
      <c r="M329" t="s">
        <v>3122</v>
      </c>
      <c r="N329">
        <v>0</v>
      </c>
      <c r="O329" t="s">
        <v>3218</v>
      </c>
    </row>
    <row r="330" spans="1:15" x14ac:dyDescent="0.2">
      <c r="A330" t="s">
        <v>3220</v>
      </c>
      <c r="B330" t="s">
        <v>426</v>
      </c>
      <c r="C330" t="s">
        <v>427</v>
      </c>
      <c r="D330" t="s">
        <v>428</v>
      </c>
      <c r="E330">
        <v>0</v>
      </c>
      <c r="F330">
        <v>1</v>
      </c>
      <c r="G330" t="s">
        <v>428</v>
      </c>
      <c r="H330">
        <v>1</v>
      </c>
      <c r="I330">
        <v>1</v>
      </c>
      <c r="J330" t="s">
        <v>427</v>
      </c>
      <c r="K330" t="e">
        <v>#N/A</v>
      </c>
      <c r="L330" t="s">
        <v>2266</v>
      </c>
      <c r="M330" t="s">
        <v>2237</v>
      </c>
      <c r="N330">
        <v>0</v>
      </c>
      <c r="O330">
        <v>0</v>
      </c>
    </row>
    <row r="331" spans="1:15" x14ac:dyDescent="0.2">
      <c r="A331" t="s">
        <v>3221</v>
      </c>
      <c r="B331" t="s">
        <v>746</v>
      </c>
      <c r="C331" t="s">
        <v>747</v>
      </c>
      <c r="D331" t="s">
        <v>292</v>
      </c>
      <c r="E331">
        <v>0</v>
      </c>
      <c r="F331">
        <v>1</v>
      </c>
      <c r="G331" t="s">
        <v>292</v>
      </c>
      <c r="H331">
        <v>1</v>
      </c>
      <c r="I331">
        <v>1</v>
      </c>
      <c r="J331" t="s">
        <v>747</v>
      </c>
      <c r="K331" t="e">
        <v>#N/A</v>
      </c>
      <c r="L331" t="e">
        <v>#N/A</v>
      </c>
      <c r="M331" t="s">
        <v>2276</v>
      </c>
      <c r="N331">
        <v>0</v>
      </c>
      <c r="O331">
        <v>0</v>
      </c>
    </row>
    <row r="332" spans="1:15" x14ac:dyDescent="0.2">
      <c r="A332" t="s">
        <v>3228</v>
      </c>
      <c r="B332" t="s">
        <v>328</v>
      </c>
      <c r="C332" t="s">
        <v>329</v>
      </c>
      <c r="D332" t="s">
        <v>215</v>
      </c>
      <c r="E332">
        <v>1</v>
      </c>
      <c r="F332">
        <v>1</v>
      </c>
      <c r="G332" t="s">
        <v>215</v>
      </c>
      <c r="H332">
        <v>0</v>
      </c>
      <c r="I332">
        <v>1</v>
      </c>
      <c r="J332" t="s">
        <v>329</v>
      </c>
      <c r="K332" t="s">
        <v>3227</v>
      </c>
      <c r="L332" t="s">
        <v>2819</v>
      </c>
      <c r="M332" t="s">
        <v>2237</v>
      </c>
      <c r="N332" t="s">
        <v>2613</v>
      </c>
      <c r="O332">
        <v>0</v>
      </c>
    </row>
    <row r="333" spans="1:15" x14ac:dyDescent="0.2">
      <c r="A333" t="s">
        <v>3229</v>
      </c>
      <c r="B333" t="s">
        <v>350</v>
      </c>
      <c r="C333" t="s">
        <v>329</v>
      </c>
      <c r="D333" t="s">
        <v>215</v>
      </c>
      <c r="E333">
        <v>1</v>
      </c>
      <c r="F333">
        <v>1</v>
      </c>
      <c r="G333" t="s">
        <v>215</v>
      </c>
      <c r="H333">
        <v>0</v>
      </c>
      <c r="I333">
        <v>1</v>
      </c>
      <c r="J333" t="s">
        <v>329</v>
      </c>
      <c r="K333" t="s">
        <v>3227</v>
      </c>
      <c r="L333" t="s">
        <v>2819</v>
      </c>
      <c r="M333" t="s">
        <v>2237</v>
      </c>
      <c r="N333" t="s">
        <v>2314</v>
      </c>
      <c r="O333">
        <v>0</v>
      </c>
    </row>
    <row r="334" spans="1:15" x14ac:dyDescent="0.2">
      <c r="A334" t="s">
        <v>3233</v>
      </c>
      <c r="B334" t="s">
        <v>306</v>
      </c>
      <c r="C334" t="s">
        <v>302</v>
      </c>
      <c r="D334" t="s">
        <v>307</v>
      </c>
      <c r="E334">
        <v>0</v>
      </c>
      <c r="F334">
        <v>1</v>
      </c>
      <c r="G334" t="s">
        <v>307</v>
      </c>
      <c r="H334">
        <v>1</v>
      </c>
      <c r="I334">
        <v>1</v>
      </c>
      <c r="J334" t="s">
        <v>302</v>
      </c>
      <c r="K334" t="e">
        <v>#N/A</v>
      </c>
      <c r="L334" t="s">
        <v>2258</v>
      </c>
      <c r="M334" t="s">
        <v>2237</v>
      </c>
      <c r="N334">
        <v>0</v>
      </c>
      <c r="O334">
        <v>0</v>
      </c>
    </row>
    <row r="335" spans="1:15" x14ac:dyDescent="0.2">
      <c r="A335" t="s">
        <v>3234</v>
      </c>
      <c r="B335" t="s">
        <v>72</v>
      </c>
      <c r="C335" t="s">
        <v>73</v>
      </c>
      <c r="D335" t="s">
        <v>74</v>
      </c>
      <c r="E335">
        <v>0</v>
      </c>
      <c r="F335">
        <v>1</v>
      </c>
      <c r="G335" t="s">
        <v>74</v>
      </c>
      <c r="H335">
        <v>1</v>
      </c>
      <c r="I335">
        <v>1</v>
      </c>
      <c r="J335" t="s">
        <v>73</v>
      </c>
      <c r="K335" t="s">
        <v>3235</v>
      </c>
      <c r="L335" t="s">
        <v>2240</v>
      </c>
      <c r="M335" t="s">
        <v>2441</v>
      </c>
      <c r="N335" t="s">
        <v>2306</v>
      </c>
      <c r="O335" t="s">
        <v>3236</v>
      </c>
    </row>
    <row r="336" spans="1:15" x14ac:dyDescent="0.2">
      <c r="A336" t="s">
        <v>3234</v>
      </c>
      <c r="B336" t="s">
        <v>72</v>
      </c>
      <c r="C336" t="s">
        <v>75</v>
      </c>
      <c r="D336" t="s">
        <v>76</v>
      </c>
      <c r="E336">
        <v>0</v>
      </c>
      <c r="F336">
        <v>1</v>
      </c>
      <c r="G336" t="s">
        <v>76</v>
      </c>
      <c r="H336">
        <v>1</v>
      </c>
      <c r="I336">
        <v>1</v>
      </c>
      <c r="J336" t="s">
        <v>75</v>
      </c>
      <c r="K336" t="s">
        <v>3235</v>
      </c>
      <c r="L336" t="s">
        <v>2240</v>
      </c>
      <c r="M336" t="s">
        <v>2441</v>
      </c>
      <c r="N336" t="s">
        <v>2306</v>
      </c>
      <c r="O336" t="s">
        <v>3236</v>
      </c>
    </row>
    <row r="337" spans="1:15" x14ac:dyDescent="0.2">
      <c r="A337" t="s">
        <v>3239</v>
      </c>
      <c r="B337" t="s">
        <v>506</v>
      </c>
      <c r="C337" t="s">
        <v>507</v>
      </c>
      <c r="D337" t="s">
        <v>508</v>
      </c>
      <c r="E337">
        <v>0</v>
      </c>
      <c r="F337">
        <v>1</v>
      </c>
      <c r="G337" t="s">
        <v>508</v>
      </c>
      <c r="H337">
        <v>1</v>
      </c>
      <c r="I337">
        <v>1</v>
      </c>
      <c r="J337" t="s">
        <v>507</v>
      </c>
      <c r="K337" t="s">
        <v>3240</v>
      </c>
      <c r="L337" t="s">
        <v>2258</v>
      </c>
      <c r="M337" t="s">
        <v>3122</v>
      </c>
      <c r="N337">
        <v>0</v>
      </c>
      <c r="O337">
        <v>0</v>
      </c>
    </row>
    <row r="338" spans="1:15" x14ac:dyDescent="0.2">
      <c r="A338" t="s">
        <v>3241</v>
      </c>
      <c r="B338" t="s">
        <v>192</v>
      </c>
      <c r="C338" t="s">
        <v>193</v>
      </c>
      <c r="D338" t="s">
        <v>117</v>
      </c>
      <c r="E338">
        <v>0</v>
      </c>
      <c r="F338">
        <v>1</v>
      </c>
      <c r="G338" t="s">
        <v>117</v>
      </c>
      <c r="H338">
        <v>1</v>
      </c>
      <c r="I338">
        <v>1</v>
      </c>
      <c r="J338" t="s">
        <v>193</v>
      </c>
      <c r="K338" t="e">
        <v>#N/A</v>
      </c>
      <c r="L338" t="s">
        <v>2240</v>
      </c>
      <c r="M338" t="s">
        <v>2276</v>
      </c>
      <c r="N338">
        <v>0</v>
      </c>
      <c r="O338">
        <v>0</v>
      </c>
    </row>
    <row r="339" spans="1:15" x14ac:dyDescent="0.2">
      <c r="A339" t="s">
        <v>3245</v>
      </c>
      <c r="B339" t="s">
        <v>290</v>
      </c>
      <c r="C339" t="s">
        <v>291</v>
      </c>
      <c r="D339" t="s">
        <v>292</v>
      </c>
      <c r="E339">
        <v>0</v>
      </c>
      <c r="F339">
        <v>1</v>
      </c>
      <c r="G339" t="s">
        <v>292</v>
      </c>
      <c r="H339">
        <v>1</v>
      </c>
      <c r="I339">
        <v>1</v>
      </c>
      <c r="J339" t="s">
        <v>291</v>
      </c>
      <c r="K339" t="s">
        <v>3246</v>
      </c>
      <c r="L339" t="s">
        <v>2266</v>
      </c>
      <c r="M339" t="s">
        <v>2935</v>
      </c>
      <c r="N339" t="s">
        <v>2836</v>
      </c>
      <c r="O339" t="s">
        <v>3247</v>
      </c>
    </row>
    <row r="340" spans="1:15" x14ac:dyDescent="0.2">
      <c r="A340" t="s">
        <v>3255</v>
      </c>
      <c r="B340" t="s">
        <v>533</v>
      </c>
      <c r="C340" t="s">
        <v>534</v>
      </c>
      <c r="D340" t="s">
        <v>535</v>
      </c>
      <c r="E340">
        <v>0</v>
      </c>
      <c r="F340">
        <v>1</v>
      </c>
      <c r="G340" t="s">
        <v>535</v>
      </c>
      <c r="H340">
        <v>1</v>
      </c>
      <c r="I340">
        <v>1</v>
      </c>
      <c r="J340" t="s">
        <v>534</v>
      </c>
      <c r="K340" t="e">
        <v>#N/A</v>
      </c>
      <c r="L340" t="s">
        <v>2250</v>
      </c>
      <c r="M340" t="s">
        <v>2276</v>
      </c>
      <c r="N340" t="s">
        <v>2246</v>
      </c>
      <c r="O340" t="s">
        <v>3256</v>
      </c>
    </row>
    <row r="341" spans="1:15" x14ac:dyDescent="0.2">
      <c r="A341" t="s">
        <v>3255</v>
      </c>
      <c r="B341" t="s">
        <v>533</v>
      </c>
      <c r="C341" t="s">
        <v>536</v>
      </c>
      <c r="D341" t="s">
        <v>537</v>
      </c>
      <c r="E341">
        <v>0</v>
      </c>
      <c r="F341">
        <v>1</v>
      </c>
      <c r="G341" t="s">
        <v>537</v>
      </c>
      <c r="H341">
        <v>1</v>
      </c>
      <c r="I341">
        <v>1</v>
      </c>
      <c r="J341" t="s">
        <v>536</v>
      </c>
      <c r="K341" t="e">
        <v>#N/A</v>
      </c>
      <c r="L341" t="s">
        <v>2250</v>
      </c>
      <c r="M341" t="s">
        <v>2276</v>
      </c>
      <c r="N341" t="s">
        <v>2246</v>
      </c>
      <c r="O341" t="s">
        <v>3256</v>
      </c>
    </row>
    <row r="342" spans="1:15" x14ac:dyDescent="0.2">
      <c r="A342" t="s">
        <v>3257</v>
      </c>
      <c r="B342" t="s">
        <v>530</v>
      </c>
      <c r="C342" t="s">
        <v>531</v>
      </c>
      <c r="D342" t="s">
        <v>532</v>
      </c>
      <c r="E342">
        <v>1</v>
      </c>
      <c r="F342">
        <v>1</v>
      </c>
      <c r="G342" t="s">
        <v>532</v>
      </c>
      <c r="H342">
        <v>0</v>
      </c>
      <c r="I342">
        <v>1</v>
      </c>
      <c r="J342" t="s">
        <v>531</v>
      </c>
      <c r="K342" t="s">
        <v>3258</v>
      </c>
      <c r="L342" t="e">
        <v>#N/A</v>
      </c>
      <c r="M342" t="s">
        <v>2441</v>
      </c>
      <c r="N342" t="s">
        <v>2378</v>
      </c>
      <c r="O342">
        <v>0</v>
      </c>
    </row>
    <row r="343" spans="1:15" x14ac:dyDescent="0.2">
      <c r="A343" t="s">
        <v>3259</v>
      </c>
      <c r="B343" t="s">
        <v>351</v>
      </c>
      <c r="C343" t="s">
        <v>352</v>
      </c>
      <c r="D343" t="s">
        <v>353</v>
      </c>
      <c r="E343">
        <v>0</v>
      </c>
      <c r="F343">
        <v>1</v>
      </c>
      <c r="G343" t="s">
        <v>353</v>
      </c>
      <c r="H343">
        <v>1</v>
      </c>
      <c r="I343">
        <v>1</v>
      </c>
      <c r="J343" t="s">
        <v>352</v>
      </c>
      <c r="K343" t="s">
        <v>3260</v>
      </c>
      <c r="L343" t="s">
        <v>2240</v>
      </c>
      <c r="M343" t="s">
        <v>2262</v>
      </c>
      <c r="N343" t="s">
        <v>3261</v>
      </c>
      <c r="O343" t="s">
        <v>3262</v>
      </c>
    </row>
    <row r="344" spans="1:15" x14ac:dyDescent="0.2">
      <c r="A344" t="s">
        <v>3265</v>
      </c>
      <c r="B344" t="s">
        <v>21</v>
      </c>
      <c r="C344" t="s">
        <v>22</v>
      </c>
      <c r="D344" t="s">
        <v>23</v>
      </c>
      <c r="E344">
        <v>0</v>
      </c>
      <c r="F344">
        <v>1</v>
      </c>
      <c r="G344" t="s">
        <v>23</v>
      </c>
      <c r="H344">
        <v>1</v>
      </c>
      <c r="I344">
        <v>1</v>
      </c>
      <c r="J344" t="s">
        <v>22</v>
      </c>
      <c r="K344" t="s">
        <v>2391</v>
      </c>
      <c r="L344" t="s">
        <v>2266</v>
      </c>
      <c r="M344" t="s">
        <v>2276</v>
      </c>
      <c r="N344" t="s">
        <v>3264</v>
      </c>
      <c r="O344">
        <v>0</v>
      </c>
    </row>
    <row r="345" spans="1:15" x14ac:dyDescent="0.2">
      <c r="A345" t="s">
        <v>3266</v>
      </c>
      <c r="B345" t="s">
        <v>434</v>
      </c>
      <c r="C345" t="s">
        <v>435</v>
      </c>
      <c r="D345" t="s">
        <v>436</v>
      </c>
      <c r="E345">
        <v>0</v>
      </c>
      <c r="F345">
        <v>1</v>
      </c>
      <c r="G345" t="s">
        <v>436</v>
      </c>
      <c r="H345">
        <v>1</v>
      </c>
      <c r="I345">
        <v>1</v>
      </c>
      <c r="J345" t="s">
        <v>435</v>
      </c>
      <c r="K345" t="s">
        <v>3267</v>
      </c>
      <c r="L345" t="s">
        <v>2657</v>
      </c>
      <c r="M345" t="s">
        <v>2237</v>
      </c>
      <c r="N345">
        <v>0</v>
      </c>
      <c r="O345">
        <v>0</v>
      </c>
    </row>
    <row r="346" spans="1:15" x14ac:dyDescent="0.2">
      <c r="A346" t="s">
        <v>3268</v>
      </c>
      <c r="B346" t="s">
        <v>469</v>
      </c>
      <c r="C346" t="s">
        <v>470</v>
      </c>
      <c r="D346" t="s">
        <v>471</v>
      </c>
      <c r="E346">
        <v>1</v>
      </c>
      <c r="F346">
        <v>1</v>
      </c>
      <c r="G346" t="s">
        <v>471</v>
      </c>
      <c r="H346">
        <v>1</v>
      </c>
      <c r="I346">
        <v>1</v>
      </c>
      <c r="J346" t="s">
        <v>470</v>
      </c>
      <c r="K346" t="s">
        <v>3269</v>
      </c>
      <c r="L346" t="s">
        <v>2240</v>
      </c>
      <c r="M346" t="s">
        <v>2262</v>
      </c>
      <c r="N346" t="s">
        <v>2460</v>
      </c>
      <c r="O34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79"/>
  <sheetViews>
    <sheetView zoomScale="59" zoomScaleNormal="400" workbookViewId="0"/>
  </sheetViews>
  <sheetFormatPr baseColWidth="10" defaultColWidth="8.83203125" defaultRowHeight="15" x14ac:dyDescent="0.2"/>
  <cols>
    <col min="10" max="10" width="18.5" customWidth="1"/>
    <col min="11" max="11" width="40.6640625" customWidth="1"/>
    <col min="12" max="12" width="19.6640625" customWidth="1"/>
    <col min="13" max="13" width="22.6640625" customWidth="1"/>
    <col min="14" max="14" width="16.5" customWidth="1"/>
    <col min="15" max="15" width="52.83203125" customWidth="1"/>
  </cols>
  <sheetData>
    <row r="1" spans="1:15" s="1" customFormat="1" x14ac:dyDescent="0.2">
      <c r="A1" s="1" t="s">
        <v>222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2" t="s">
        <v>2227</v>
      </c>
      <c r="L1" s="2" t="s">
        <v>2228</v>
      </c>
      <c r="M1" s="2" t="s">
        <v>2229</v>
      </c>
      <c r="N1" s="2" t="s">
        <v>2230</v>
      </c>
      <c r="O1" s="2" t="s">
        <v>2231</v>
      </c>
    </row>
    <row r="2" spans="1:15" x14ac:dyDescent="0.2">
      <c r="A2" t="s">
        <v>3168</v>
      </c>
      <c r="B2" t="s">
        <v>1954</v>
      </c>
      <c r="C2" t="s">
        <v>497</v>
      </c>
      <c r="D2" t="s">
        <v>74</v>
      </c>
      <c r="E2">
        <v>0</v>
      </c>
      <c r="F2">
        <v>1</v>
      </c>
      <c r="G2" t="s">
        <v>74</v>
      </c>
      <c r="H2">
        <v>1</v>
      </c>
      <c r="I2">
        <v>2</v>
      </c>
      <c r="J2" t="s">
        <v>1955</v>
      </c>
      <c r="K2" t="s">
        <v>3169</v>
      </c>
      <c r="L2" t="s">
        <v>2240</v>
      </c>
      <c r="M2" t="s">
        <v>2276</v>
      </c>
      <c r="N2" t="s">
        <v>3170</v>
      </c>
      <c r="O2" t="s">
        <v>3171</v>
      </c>
    </row>
    <row r="3" spans="1:15" x14ac:dyDescent="0.2">
      <c r="A3" t="s">
        <v>3168</v>
      </c>
      <c r="B3" t="s">
        <v>1954</v>
      </c>
      <c r="C3" t="s">
        <v>314</v>
      </c>
      <c r="D3" t="s">
        <v>1447</v>
      </c>
      <c r="E3">
        <v>0</v>
      </c>
      <c r="F3">
        <v>1</v>
      </c>
      <c r="G3" t="s">
        <v>1447</v>
      </c>
      <c r="H3">
        <v>1</v>
      </c>
      <c r="I3">
        <v>3</v>
      </c>
      <c r="J3" t="s">
        <v>1956</v>
      </c>
      <c r="K3" t="s">
        <v>3169</v>
      </c>
      <c r="L3" t="s">
        <v>2240</v>
      </c>
      <c r="M3" t="s">
        <v>2276</v>
      </c>
      <c r="N3" t="s">
        <v>3170</v>
      </c>
      <c r="O3" t="s">
        <v>3171</v>
      </c>
    </row>
    <row r="4" spans="1:15" x14ac:dyDescent="0.2">
      <c r="A4" t="str">
        <f>VLOOKUP(B4,'Proteins with CysLys Pair(s)'!$A$2:$F$584,2,FALSE)</f>
        <v>Alb</v>
      </c>
      <c r="B4" t="s">
        <v>1835</v>
      </c>
      <c r="C4" t="s">
        <v>1839</v>
      </c>
      <c r="D4" t="s">
        <v>1454</v>
      </c>
      <c r="E4">
        <v>0</v>
      </c>
      <c r="F4">
        <v>1</v>
      </c>
      <c r="G4" t="s">
        <v>1454</v>
      </c>
      <c r="H4">
        <v>1</v>
      </c>
      <c r="I4">
        <v>2</v>
      </c>
      <c r="J4" t="s">
        <v>1840</v>
      </c>
      <c r="K4" t="str">
        <f>VLOOKUP(B4,'Proteins with CysLys Pair(s)'!$A$2:$F$584,3,FALSE)</f>
        <v>Regulaton of mitochondrial depolarization</v>
      </c>
      <c r="L4">
        <f>VLOOKUP(B4,'Proteins with CysLys Pair(s)'!$A$2:$F$584,4,FALSE)</f>
        <v>0</v>
      </c>
      <c r="M4" t="str">
        <f>VLOOKUP(B4,'Proteins with CysLys Pair(s)'!$A$2:$F$584,5,FALSE)</f>
        <v>Cytoplasm</v>
      </c>
      <c r="N4" t="str">
        <f>VLOOKUP(B4,'Proteins with CysLys Pair(s)'!$A$2:$F$584,6,FALSE)</f>
        <v>Zn2+, Ca2+</v>
      </c>
      <c r="O4" t="str">
        <f>VLOOKUP(B4,'Proteins with CysLys Pair(s)'!$A$2:$G$584,7,FALSE)</f>
        <v>Disulfide bond 77-86, 99-115</v>
      </c>
    </row>
    <row r="5" spans="1:15" x14ac:dyDescent="0.2">
      <c r="A5" t="str">
        <f>VLOOKUP(B5,'Proteins with CysLys Pair(s)'!$A$2:$F$584,2,FALSE)</f>
        <v>Alb</v>
      </c>
      <c r="B5" t="s">
        <v>1835</v>
      </c>
      <c r="C5" t="s">
        <v>462</v>
      </c>
      <c r="D5" t="s">
        <v>696</v>
      </c>
      <c r="E5">
        <v>0</v>
      </c>
      <c r="F5">
        <v>1</v>
      </c>
      <c r="G5" t="s">
        <v>696</v>
      </c>
      <c r="H5">
        <v>1</v>
      </c>
      <c r="I5">
        <v>3</v>
      </c>
      <c r="J5" t="s">
        <v>1837</v>
      </c>
      <c r="K5" t="str">
        <f>VLOOKUP(B5,'Proteins with CysLys Pair(s)'!$A$2:$F$584,3,FALSE)</f>
        <v>Regulaton of mitochondrial depolarization</v>
      </c>
      <c r="L5">
        <f>VLOOKUP(B5,'Proteins with CysLys Pair(s)'!$A$2:$F$584,4,FALSE)</f>
        <v>0</v>
      </c>
      <c r="M5" t="str">
        <f>VLOOKUP(B5,'Proteins with CysLys Pair(s)'!$A$2:$F$584,5,FALSE)</f>
        <v>Cytoplasm</v>
      </c>
      <c r="N5" t="str">
        <f>VLOOKUP(B5,'Proteins with CysLys Pair(s)'!$A$2:$F$584,6,FALSE)</f>
        <v>Zn2+, Ca2+</v>
      </c>
      <c r="O5" t="str">
        <f>VLOOKUP(B5,'Proteins with CysLys Pair(s)'!$A$2:$G$584,7,FALSE)</f>
        <v>Disulfide bond 77-86, 99-115</v>
      </c>
    </row>
    <row r="6" spans="1:15" x14ac:dyDescent="0.2">
      <c r="A6" t="str">
        <f>VLOOKUP(B6,'Proteins with CysLys Pair(s)'!$A$2:$F$584,2,FALSE)</f>
        <v>Alb</v>
      </c>
      <c r="B6" t="s">
        <v>1835</v>
      </c>
      <c r="C6" t="s">
        <v>1120</v>
      </c>
      <c r="D6" t="s">
        <v>597</v>
      </c>
      <c r="E6">
        <v>0</v>
      </c>
      <c r="F6">
        <v>1</v>
      </c>
      <c r="G6" t="s">
        <v>597</v>
      </c>
      <c r="H6">
        <v>1</v>
      </c>
      <c r="I6">
        <v>4</v>
      </c>
      <c r="J6" t="s">
        <v>1836</v>
      </c>
      <c r="K6" t="str">
        <f>VLOOKUP(B6,'Proteins with CysLys Pair(s)'!$A$2:$F$584,3,FALSE)</f>
        <v>Regulaton of mitochondrial depolarization</v>
      </c>
      <c r="L6">
        <f>VLOOKUP(B6,'Proteins with CysLys Pair(s)'!$A$2:$F$584,4,FALSE)</f>
        <v>0</v>
      </c>
      <c r="M6" t="str">
        <f>VLOOKUP(B6,'Proteins with CysLys Pair(s)'!$A$2:$F$584,5,FALSE)</f>
        <v>Cytoplasm</v>
      </c>
      <c r="N6" t="str">
        <f>VLOOKUP(B6,'Proteins with CysLys Pair(s)'!$A$2:$F$584,6,FALSE)</f>
        <v>Zn2+, Ca2+</v>
      </c>
      <c r="O6" t="str">
        <f>VLOOKUP(B6,'Proteins with CysLys Pair(s)'!$A$2:$G$584,7,FALSE)</f>
        <v>Disulfide bond 77-86, 99-115</v>
      </c>
    </row>
    <row r="7" spans="1:15" x14ac:dyDescent="0.2">
      <c r="A7" t="s">
        <v>2448</v>
      </c>
      <c r="B7" t="s">
        <v>146</v>
      </c>
      <c r="C7" t="s">
        <v>373</v>
      </c>
      <c r="D7" t="s">
        <v>341</v>
      </c>
      <c r="E7">
        <v>0</v>
      </c>
      <c r="F7">
        <v>1</v>
      </c>
      <c r="G7" t="s">
        <v>341</v>
      </c>
      <c r="H7">
        <v>1</v>
      </c>
      <c r="I7">
        <v>2</v>
      </c>
      <c r="J7" t="s">
        <v>1860</v>
      </c>
      <c r="K7" t="s">
        <v>2327</v>
      </c>
      <c r="L7" t="s">
        <v>2287</v>
      </c>
      <c r="M7" t="s">
        <v>2237</v>
      </c>
      <c r="N7" t="s">
        <v>2436</v>
      </c>
      <c r="O7">
        <v>0</v>
      </c>
    </row>
    <row r="8" spans="1:15" x14ac:dyDescent="0.2">
      <c r="A8" t="s">
        <v>3035</v>
      </c>
      <c r="B8" t="s">
        <v>1949</v>
      </c>
      <c r="C8" t="s">
        <v>707</v>
      </c>
      <c r="D8" t="s">
        <v>680</v>
      </c>
      <c r="E8">
        <v>0</v>
      </c>
      <c r="F8">
        <v>1</v>
      </c>
      <c r="G8" t="s">
        <v>680</v>
      </c>
      <c r="H8">
        <v>1</v>
      </c>
      <c r="I8">
        <v>2</v>
      </c>
      <c r="J8" t="s">
        <v>1950</v>
      </c>
      <c r="K8" t="s">
        <v>3036</v>
      </c>
      <c r="L8" t="s">
        <v>2266</v>
      </c>
      <c r="M8" t="e">
        <v>#N/A</v>
      </c>
      <c r="N8" t="s">
        <v>2836</v>
      </c>
      <c r="O8">
        <v>0</v>
      </c>
    </row>
    <row r="9" spans="1:15" x14ac:dyDescent="0.2">
      <c r="A9" t="s">
        <v>2828</v>
      </c>
      <c r="B9" t="s">
        <v>445</v>
      </c>
      <c r="C9" t="s">
        <v>355</v>
      </c>
      <c r="D9" t="s">
        <v>1979</v>
      </c>
      <c r="E9">
        <v>0</v>
      </c>
      <c r="F9">
        <v>1</v>
      </c>
      <c r="G9" t="s">
        <v>1979</v>
      </c>
      <c r="H9">
        <v>1</v>
      </c>
      <c r="I9">
        <v>2</v>
      </c>
      <c r="J9" t="s">
        <v>1980</v>
      </c>
      <c r="K9" t="s">
        <v>2829</v>
      </c>
      <c r="L9" t="s">
        <v>2830</v>
      </c>
      <c r="M9" t="s">
        <v>2831</v>
      </c>
      <c r="N9" t="s">
        <v>2727</v>
      </c>
      <c r="O9">
        <v>0</v>
      </c>
    </row>
    <row r="10" spans="1:15" x14ac:dyDescent="0.2">
      <c r="A10" t="s">
        <v>2585</v>
      </c>
      <c r="B10" t="s">
        <v>2108</v>
      </c>
      <c r="C10" t="s">
        <v>231</v>
      </c>
      <c r="D10" t="s">
        <v>270</v>
      </c>
      <c r="E10">
        <v>0</v>
      </c>
      <c r="F10">
        <v>1</v>
      </c>
      <c r="G10" t="s">
        <v>270</v>
      </c>
      <c r="H10">
        <v>1</v>
      </c>
      <c r="I10">
        <v>2</v>
      </c>
      <c r="J10" t="s">
        <v>2109</v>
      </c>
      <c r="K10" t="s">
        <v>2586</v>
      </c>
      <c r="L10" t="s">
        <v>2240</v>
      </c>
      <c r="M10" t="e">
        <v>#N/A</v>
      </c>
      <c r="N10" t="s">
        <v>2460</v>
      </c>
      <c r="O10" t="s">
        <v>2587</v>
      </c>
    </row>
    <row r="11" spans="1:15" x14ac:dyDescent="0.2">
      <c r="A11" t="s">
        <v>3268</v>
      </c>
      <c r="B11" t="s">
        <v>469</v>
      </c>
      <c r="C11" t="s">
        <v>1183</v>
      </c>
      <c r="D11" t="s">
        <v>857</v>
      </c>
      <c r="E11">
        <v>0</v>
      </c>
      <c r="F11">
        <v>1</v>
      </c>
      <c r="G11" t="s">
        <v>857</v>
      </c>
      <c r="H11">
        <v>1</v>
      </c>
      <c r="I11">
        <v>2</v>
      </c>
      <c r="J11" t="s">
        <v>1988</v>
      </c>
      <c r="K11" t="s">
        <v>3269</v>
      </c>
      <c r="L11" t="s">
        <v>2240</v>
      </c>
      <c r="M11" t="s">
        <v>2262</v>
      </c>
      <c r="N11" t="s">
        <v>2460</v>
      </c>
      <c r="O11">
        <v>0</v>
      </c>
    </row>
    <row r="12" spans="1:15" x14ac:dyDescent="0.2">
      <c r="A12" t="s">
        <v>2458</v>
      </c>
      <c r="B12" t="s">
        <v>2034</v>
      </c>
      <c r="C12" t="s">
        <v>260</v>
      </c>
      <c r="D12" t="s">
        <v>243</v>
      </c>
      <c r="E12">
        <v>0</v>
      </c>
      <c r="F12">
        <v>1</v>
      </c>
      <c r="G12" t="s">
        <v>243</v>
      </c>
      <c r="H12">
        <v>1</v>
      </c>
      <c r="I12">
        <v>2</v>
      </c>
      <c r="J12" t="s">
        <v>2035</v>
      </c>
      <c r="K12" t="s">
        <v>2459</v>
      </c>
      <c r="L12" t="s">
        <v>2240</v>
      </c>
      <c r="M12" t="s">
        <v>2237</v>
      </c>
      <c r="N12" t="s">
        <v>2460</v>
      </c>
      <c r="O12" t="s">
        <v>2461</v>
      </c>
    </row>
    <row r="13" spans="1:15" x14ac:dyDescent="0.2">
      <c r="A13" t="s">
        <v>2808</v>
      </c>
      <c r="B13" t="s">
        <v>274</v>
      </c>
      <c r="C13" t="s">
        <v>1896</v>
      </c>
      <c r="D13" t="s">
        <v>261</v>
      </c>
      <c r="E13">
        <v>0</v>
      </c>
      <c r="F13">
        <v>1</v>
      </c>
      <c r="G13" t="s">
        <v>261</v>
      </c>
      <c r="H13">
        <v>1</v>
      </c>
      <c r="I13">
        <v>3</v>
      </c>
      <c r="J13" t="s">
        <v>1897</v>
      </c>
      <c r="K13" t="s">
        <v>2520</v>
      </c>
      <c r="L13" t="s">
        <v>2240</v>
      </c>
      <c r="M13" t="s">
        <v>2276</v>
      </c>
      <c r="N13" t="s">
        <v>2809</v>
      </c>
      <c r="O13">
        <v>0</v>
      </c>
    </row>
    <row r="14" spans="1:15" x14ac:dyDescent="0.2">
      <c r="A14" t="s">
        <v>2606</v>
      </c>
      <c r="B14" t="s">
        <v>1500</v>
      </c>
      <c r="C14" t="s">
        <v>2018</v>
      </c>
      <c r="D14" t="s">
        <v>2019</v>
      </c>
      <c r="E14">
        <v>0</v>
      </c>
      <c r="F14">
        <v>1</v>
      </c>
      <c r="G14" t="s">
        <v>2019</v>
      </c>
      <c r="H14">
        <v>1</v>
      </c>
      <c r="I14">
        <v>3</v>
      </c>
      <c r="J14" t="s">
        <v>2020</v>
      </c>
      <c r="K14" t="s">
        <v>2607</v>
      </c>
      <c r="L14" t="s">
        <v>2240</v>
      </c>
      <c r="M14" t="s">
        <v>2305</v>
      </c>
      <c r="N14" t="s">
        <v>2358</v>
      </c>
      <c r="O14">
        <v>0</v>
      </c>
    </row>
    <row r="15" spans="1:15" x14ac:dyDescent="0.2">
      <c r="A15" t="s">
        <v>2606</v>
      </c>
      <c r="B15" t="s">
        <v>1500</v>
      </c>
      <c r="C15" t="s">
        <v>1004</v>
      </c>
      <c r="D15" t="s">
        <v>2021</v>
      </c>
      <c r="E15">
        <v>0</v>
      </c>
      <c r="F15">
        <v>1</v>
      </c>
      <c r="G15" t="s">
        <v>2021</v>
      </c>
      <c r="H15">
        <v>1</v>
      </c>
      <c r="I15">
        <v>3</v>
      </c>
      <c r="J15" t="s">
        <v>2022</v>
      </c>
      <c r="K15" t="s">
        <v>2607</v>
      </c>
      <c r="L15" t="s">
        <v>2240</v>
      </c>
      <c r="M15" t="s">
        <v>2305</v>
      </c>
      <c r="N15" t="s">
        <v>2358</v>
      </c>
      <c r="O15">
        <v>0</v>
      </c>
    </row>
    <row r="16" spans="1:15" x14ac:dyDescent="0.2">
      <c r="A16" t="s">
        <v>2947</v>
      </c>
      <c r="B16" t="s">
        <v>630</v>
      </c>
      <c r="C16" t="s">
        <v>1405</v>
      </c>
      <c r="D16" t="s">
        <v>148</v>
      </c>
      <c r="E16">
        <v>0</v>
      </c>
      <c r="F16">
        <v>1</v>
      </c>
      <c r="G16" t="s">
        <v>148</v>
      </c>
      <c r="H16">
        <v>1</v>
      </c>
      <c r="I16">
        <v>2</v>
      </c>
      <c r="J16" t="s">
        <v>2054</v>
      </c>
      <c r="K16" t="e">
        <v>#N/A</v>
      </c>
      <c r="L16" t="s">
        <v>2240</v>
      </c>
      <c r="M16" t="s">
        <v>2276</v>
      </c>
      <c r="N16" t="s">
        <v>2948</v>
      </c>
      <c r="O16">
        <v>0</v>
      </c>
    </row>
    <row r="17" spans="1:15" x14ac:dyDescent="0.2">
      <c r="A17" t="s">
        <v>2947</v>
      </c>
      <c r="B17" t="s">
        <v>630</v>
      </c>
      <c r="C17" t="s">
        <v>1027</v>
      </c>
      <c r="D17" t="s">
        <v>705</v>
      </c>
      <c r="E17">
        <v>0</v>
      </c>
      <c r="F17">
        <v>1</v>
      </c>
      <c r="G17" t="s">
        <v>705</v>
      </c>
      <c r="H17">
        <v>1</v>
      </c>
      <c r="I17">
        <v>3</v>
      </c>
      <c r="J17" t="s">
        <v>2055</v>
      </c>
      <c r="K17" t="e">
        <v>#N/A</v>
      </c>
      <c r="L17" t="s">
        <v>2240</v>
      </c>
      <c r="M17" t="s">
        <v>2276</v>
      </c>
      <c r="N17" t="s">
        <v>2948</v>
      </c>
      <c r="O17">
        <v>0</v>
      </c>
    </row>
    <row r="18" spans="1:15" x14ac:dyDescent="0.2">
      <c r="A18" t="s">
        <v>2359</v>
      </c>
      <c r="B18" t="s">
        <v>230</v>
      </c>
      <c r="C18" t="s">
        <v>1889</v>
      </c>
      <c r="D18" t="s">
        <v>1890</v>
      </c>
      <c r="E18">
        <v>0</v>
      </c>
      <c r="F18">
        <v>1</v>
      </c>
      <c r="G18" t="s">
        <v>1890</v>
      </c>
      <c r="H18">
        <v>1</v>
      </c>
      <c r="I18">
        <v>2</v>
      </c>
      <c r="J18" t="s">
        <v>1891</v>
      </c>
      <c r="K18" t="s">
        <v>2304</v>
      </c>
      <c r="L18" t="s">
        <v>2240</v>
      </c>
      <c r="M18" t="s">
        <v>2276</v>
      </c>
      <c r="N18" t="s">
        <v>2306</v>
      </c>
      <c r="O18">
        <v>0</v>
      </c>
    </row>
    <row r="19" spans="1:15" x14ac:dyDescent="0.2">
      <c r="A19" t="s">
        <v>2369</v>
      </c>
      <c r="B19" t="s">
        <v>852</v>
      </c>
      <c r="C19" t="s">
        <v>157</v>
      </c>
      <c r="D19" t="s">
        <v>1275</v>
      </c>
      <c r="E19">
        <v>0</v>
      </c>
      <c r="F19">
        <v>1</v>
      </c>
      <c r="G19" t="s">
        <v>1275</v>
      </c>
      <c r="H19">
        <v>1</v>
      </c>
      <c r="I19">
        <v>2</v>
      </c>
      <c r="J19" t="s">
        <v>2125</v>
      </c>
      <c r="K19" t="s">
        <v>2370</v>
      </c>
      <c r="L19" t="s">
        <v>2240</v>
      </c>
      <c r="M19" t="s">
        <v>2305</v>
      </c>
      <c r="N19" t="s">
        <v>2306</v>
      </c>
      <c r="O19">
        <v>0</v>
      </c>
    </row>
    <row r="20" spans="1:15" x14ac:dyDescent="0.2">
      <c r="A20" t="s">
        <v>2369</v>
      </c>
      <c r="B20" t="s">
        <v>852</v>
      </c>
      <c r="C20" t="s">
        <v>978</v>
      </c>
      <c r="D20" t="s">
        <v>1898</v>
      </c>
      <c r="E20">
        <v>0</v>
      </c>
      <c r="F20">
        <v>1</v>
      </c>
      <c r="G20" t="s">
        <v>1898</v>
      </c>
      <c r="H20">
        <v>1</v>
      </c>
      <c r="I20">
        <v>2</v>
      </c>
      <c r="J20" t="s">
        <v>2127</v>
      </c>
      <c r="K20" t="s">
        <v>2370</v>
      </c>
      <c r="L20" t="s">
        <v>2240</v>
      </c>
      <c r="M20" t="s">
        <v>2305</v>
      </c>
      <c r="N20" t="s">
        <v>2306</v>
      </c>
      <c r="O20">
        <v>0</v>
      </c>
    </row>
    <row r="21" spans="1:15" x14ac:dyDescent="0.2">
      <c r="A21" t="s">
        <v>2369</v>
      </c>
      <c r="B21" t="s">
        <v>852</v>
      </c>
      <c r="C21" t="s">
        <v>2128</v>
      </c>
      <c r="D21" t="s">
        <v>2129</v>
      </c>
      <c r="E21">
        <v>0</v>
      </c>
      <c r="F21">
        <v>1</v>
      </c>
      <c r="G21" t="s">
        <v>2129</v>
      </c>
      <c r="H21">
        <v>1</v>
      </c>
      <c r="I21">
        <v>2</v>
      </c>
      <c r="J21" t="s">
        <v>2130</v>
      </c>
      <c r="K21" t="s">
        <v>2370</v>
      </c>
      <c r="L21" t="s">
        <v>2240</v>
      </c>
      <c r="M21" t="s">
        <v>2305</v>
      </c>
      <c r="N21" t="s">
        <v>2306</v>
      </c>
      <c r="O21">
        <v>0</v>
      </c>
    </row>
    <row r="22" spans="1:15" x14ac:dyDescent="0.2">
      <c r="A22" t="s">
        <v>2369</v>
      </c>
      <c r="B22" t="s">
        <v>852</v>
      </c>
      <c r="C22" t="s">
        <v>907</v>
      </c>
      <c r="D22" t="s">
        <v>1130</v>
      </c>
      <c r="E22">
        <v>0</v>
      </c>
      <c r="F22">
        <v>1</v>
      </c>
      <c r="G22" t="s">
        <v>1130</v>
      </c>
      <c r="H22">
        <v>1</v>
      </c>
      <c r="I22">
        <v>3</v>
      </c>
      <c r="J22" t="s">
        <v>2126</v>
      </c>
      <c r="K22" t="s">
        <v>2370</v>
      </c>
      <c r="L22" t="s">
        <v>2240</v>
      </c>
      <c r="M22" t="s">
        <v>2305</v>
      </c>
      <c r="N22" t="s">
        <v>2306</v>
      </c>
      <c r="O22">
        <v>0</v>
      </c>
    </row>
    <row r="23" spans="1:15" x14ac:dyDescent="0.2">
      <c r="A23" t="s">
        <v>2367</v>
      </c>
      <c r="B23" t="s">
        <v>1437</v>
      </c>
      <c r="C23" t="s">
        <v>220</v>
      </c>
      <c r="D23" t="s">
        <v>697</v>
      </c>
      <c r="E23">
        <v>0</v>
      </c>
      <c r="F23">
        <v>1</v>
      </c>
      <c r="G23" t="s">
        <v>697</v>
      </c>
      <c r="H23">
        <v>1</v>
      </c>
      <c r="I23">
        <v>3</v>
      </c>
      <c r="J23" t="s">
        <v>1990</v>
      </c>
      <c r="K23" t="s">
        <v>2368</v>
      </c>
      <c r="L23" t="s">
        <v>2240</v>
      </c>
      <c r="M23" t="s">
        <v>2305</v>
      </c>
      <c r="N23" t="s">
        <v>2306</v>
      </c>
      <c r="O23">
        <v>0</v>
      </c>
    </row>
    <row r="24" spans="1:15" x14ac:dyDescent="0.2">
      <c r="A24" t="s">
        <v>3234</v>
      </c>
      <c r="B24" t="s">
        <v>72</v>
      </c>
      <c r="C24" t="s">
        <v>768</v>
      </c>
      <c r="D24" t="s">
        <v>613</v>
      </c>
      <c r="E24">
        <v>0</v>
      </c>
      <c r="F24">
        <v>1</v>
      </c>
      <c r="G24" t="s">
        <v>613</v>
      </c>
      <c r="H24">
        <v>1</v>
      </c>
      <c r="I24">
        <v>2</v>
      </c>
      <c r="J24" t="s">
        <v>1833</v>
      </c>
      <c r="K24" t="s">
        <v>3235</v>
      </c>
      <c r="L24" t="s">
        <v>2240</v>
      </c>
      <c r="M24" t="s">
        <v>2441</v>
      </c>
      <c r="N24" t="s">
        <v>2306</v>
      </c>
      <c r="O24" t="s">
        <v>3236</v>
      </c>
    </row>
    <row r="25" spans="1:15" x14ac:dyDescent="0.2">
      <c r="A25" t="s">
        <v>3234</v>
      </c>
      <c r="B25" t="s">
        <v>72</v>
      </c>
      <c r="C25" t="s">
        <v>966</v>
      </c>
      <c r="D25" t="s">
        <v>173</v>
      </c>
      <c r="E25">
        <v>0</v>
      </c>
      <c r="F25">
        <v>1</v>
      </c>
      <c r="G25" t="s">
        <v>173</v>
      </c>
      <c r="H25">
        <v>1</v>
      </c>
      <c r="I25">
        <v>5</v>
      </c>
      <c r="J25" t="s">
        <v>1834</v>
      </c>
      <c r="K25" t="s">
        <v>3235</v>
      </c>
      <c r="L25" t="s">
        <v>2240</v>
      </c>
      <c r="M25" t="s">
        <v>2441</v>
      </c>
      <c r="N25" t="s">
        <v>2306</v>
      </c>
      <c r="O25" t="s">
        <v>3236</v>
      </c>
    </row>
    <row r="26" spans="1:15" x14ac:dyDescent="0.2">
      <c r="A26" t="s">
        <v>2354</v>
      </c>
      <c r="B26" t="s">
        <v>1105</v>
      </c>
      <c r="C26" t="s">
        <v>721</v>
      </c>
      <c r="D26" t="s">
        <v>616</v>
      </c>
      <c r="E26">
        <v>0</v>
      </c>
      <c r="F26">
        <v>1</v>
      </c>
      <c r="G26" t="s">
        <v>616</v>
      </c>
      <c r="H26">
        <v>1</v>
      </c>
      <c r="I26">
        <v>4</v>
      </c>
      <c r="J26" t="s">
        <v>1866</v>
      </c>
      <c r="K26" t="s">
        <v>2265</v>
      </c>
      <c r="L26" t="s">
        <v>2240</v>
      </c>
      <c r="M26" t="s">
        <v>2305</v>
      </c>
      <c r="N26" t="s">
        <v>2306</v>
      </c>
      <c r="O26">
        <v>0</v>
      </c>
    </row>
    <row r="27" spans="1:15" x14ac:dyDescent="0.2">
      <c r="A27" t="s">
        <v>2432</v>
      </c>
      <c r="B27" t="s">
        <v>461</v>
      </c>
      <c r="C27" t="s">
        <v>465</v>
      </c>
      <c r="D27" t="s">
        <v>1981</v>
      </c>
      <c r="E27">
        <v>0</v>
      </c>
      <c r="F27">
        <v>1</v>
      </c>
      <c r="G27" t="s">
        <v>1981</v>
      </c>
      <c r="H27">
        <v>1</v>
      </c>
      <c r="I27">
        <v>2</v>
      </c>
      <c r="J27" t="s">
        <v>1982</v>
      </c>
      <c r="K27" t="s">
        <v>2265</v>
      </c>
      <c r="L27" t="s">
        <v>2240</v>
      </c>
      <c r="M27" t="s">
        <v>2276</v>
      </c>
      <c r="N27" t="s">
        <v>2306</v>
      </c>
      <c r="O27" t="s">
        <v>2433</v>
      </c>
    </row>
    <row r="28" spans="1:15" x14ac:dyDescent="0.2">
      <c r="A28" t="s">
        <v>2323</v>
      </c>
      <c r="B28" t="s">
        <v>1310</v>
      </c>
      <c r="C28" t="s">
        <v>1934</v>
      </c>
      <c r="D28" t="s">
        <v>1312</v>
      </c>
      <c r="E28">
        <v>0</v>
      </c>
      <c r="F28">
        <v>1</v>
      </c>
      <c r="G28" t="s">
        <v>1312</v>
      </c>
      <c r="H28">
        <v>1</v>
      </c>
      <c r="I28">
        <v>6</v>
      </c>
      <c r="J28" t="s">
        <v>1935</v>
      </c>
      <c r="K28" t="s">
        <v>2324</v>
      </c>
      <c r="L28" t="s">
        <v>2325</v>
      </c>
      <c r="M28" t="s">
        <v>2276</v>
      </c>
      <c r="N28" t="s">
        <v>2321</v>
      </c>
      <c r="O28">
        <v>0</v>
      </c>
    </row>
    <row r="29" spans="1:15" x14ac:dyDescent="0.2">
      <c r="A29" t="s">
        <v>3263</v>
      </c>
      <c r="B29" t="s">
        <v>1963</v>
      </c>
      <c r="C29" t="s">
        <v>1964</v>
      </c>
      <c r="D29" t="s">
        <v>251</v>
      </c>
      <c r="E29">
        <v>0</v>
      </c>
      <c r="F29">
        <v>1</v>
      </c>
      <c r="G29" t="s">
        <v>251</v>
      </c>
      <c r="H29">
        <v>1</v>
      </c>
      <c r="I29">
        <v>3</v>
      </c>
      <c r="J29" t="s">
        <v>1965</v>
      </c>
      <c r="K29" t="s">
        <v>2391</v>
      </c>
      <c r="L29" t="s">
        <v>2266</v>
      </c>
      <c r="M29" t="s">
        <v>2237</v>
      </c>
      <c r="N29" t="s">
        <v>3264</v>
      </c>
      <c r="O29">
        <v>0</v>
      </c>
    </row>
    <row r="30" spans="1:15" x14ac:dyDescent="0.2">
      <c r="A30" t="s">
        <v>2494</v>
      </c>
      <c r="B30" t="s">
        <v>2046</v>
      </c>
      <c r="C30" t="s">
        <v>648</v>
      </c>
      <c r="D30" t="s">
        <v>692</v>
      </c>
      <c r="E30">
        <v>0</v>
      </c>
      <c r="F30">
        <v>1</v>
      </c>
      <c r="G30" t="s">
        <v>692</v>
      </c>
      <c r="H30">
        <v>1</v>
      </c>
      <c r="I30">
        <v>3</v>
      </c>
      <c r="J30" t="s">
        <v>2047</v>
      </c>
      <c r="K30" t="s">
        <v>2495</v>
      </c>
      <c r="L30" t="s">
        <v>2496</v>
      </c>
      <c r="M30" t="s">
        <v>2276</v>
      </c>
      <c r="N30" t="s">
        <v>2314</v>
      </c>
      <c r="O30" t="s">
        <v>2497</v>
      </c>
    </row>
    <row r="31" spans="1:15" x14ac:dyDescent="0.2">
      <c r="A31" t="s">
        <v>3193</v>
      </c>
      <c r="B31" t="s">
        <v>888</v>
      </c>
      <c r="C31" t="s">
        <v>1815</v>
      </c>
      <c r="D31" t="s">
        <v>1011</v>
      </c>
      <c r="E31">
        <v>0</v>
      </c>
      <c r="F31">
        <v>1</v>
      </c>
      <c r="G31" t="s">
        <v>1011</v>
      </c>
      <c r="H31">
        <v>1</v>
      </c>
      <c r="I31">
        <v>2</v>
      </c>
      <c r="J31" t="s">
        <v>2144</v>
      </c>
      <c r="K31" t="s">
        <v>2520</v>
      </c>
      <c r="L31" t="s">
        <v>2236</v>
      </c>
      <c r="M31" t="s">
        <v>2276</v>
      </c>
      <c r="N31" t="s">
        <v>2314</v>
      </c>
      <c r="O31">
        <v>0</v>
      </c>
    </row>
    <row r="32" spans="1:15" x14ac:dyDescent="0.2">
      <c r="A32" t="s">
        <v>2864</v>
      </c>
      <c r="B32" t="s">
        <v>385</v>
      </c>
      <c r="C32" t="s">
        <v>302</v>
      </c>
      <c r="D32" t="s">
        <v>1885</v>
      </c>
      <c r="E32">
        <v>0</v>
      </c>
      <c r="F32">
        <v>1</v>
      </c>
      <c r="G32" t="s">
        <v>1885</v>
      </c>
      <c r="H32">
        <v>1</v>
      </c>
      <c r="I32">
        <v>3</v>
      </c>
      <c r="J32" t="s">
        <v>1941</v>
      </c>
      <c r="K32" t="s">
        <v>2865</v>
      </c>
      <c r="L32" t="s">
        <v>2287</v>
      </c>
      <c r="M32" t="s">
        <v>2866</v>
      </c>
      <c r="N32" t="s">
        <v>2867</v>
      </c>
      <c r="O32" t="s">
        <v>2868</v>
      </c>
    </row>
    <row r="33" spans="1:15" x14ac:dyDescent="0.2">
      <c r="A33" t="s">
        <v>3135</v>
      </c>
      <c r="B33" t="s">
        <v>1829</v>
      </c>
      <c r="C33" t="s">
        <v>411</v>
      </c>
      <c r="D33" t="s">
        <v>412</v>
      </c>
      <c r="E33">
        <v>0</v>
      </c>
      <c r="F33">
        <v>1</v>
      </c>
      <c r="G33" t="s">
        <v>412</v>
      </c>
      <c r="H33">
        <v>1</v>
      </c>
      <c r="I33">
        <v>2</v>
      </c>
      <c r="J33" t="s">
        <v>1830</v>
      </c>
      <c r="K33" t="s">
        <v>2562</v>
      </c>
      <c r="L33" t="s">
        <v>3136</v>
      </c>
      <c r="M33" t="s">
        <v>2237</v>
      </c>
      <c r="N33" t="s">
        <v>2394</v>
      </c>
      <c r="O33" t="s">
        <v>3137</v>
      </c>
    </row>
    <row r="34" spans="1:15" x14ac:dyDescent="0.2">
      <c r="A34" t="s">
        <v>2885</v>
      </c>
      <c r="B34" t="s">
        <v>1647</v>
      </c>
      <c r="C34" t="s">
        <v>88</v>
      </c>
      <c r="D34" t="s">
        <v>38</v>
      </c>
      <c r="E34">
        <v>0</v>
      </c>
      <c r="F34">
        <v>1</v>
      </c>
      <c r="G34" t="s">
        <v>38</v>
      </c>
      <c r="H34">
        <v>1</v>
      </c>
      <c r="I34">
        <v>5</v>
      </c>
      <c r="J34" t="s">
        <v>2067</v>
      </c>
      <c r="K34" t="s">
        <v>2886</v>
      </c>
      <c r="L34" t="s">
        <v>2240</v>
      </c>
      <c r="M34" t="s">
        <v>2772</v>
      </c>
      <c r="N34" t="s">
        <v>2887</v>
      </c>
      <c r="O34">
        <v>0</v>
      </c>
    </row>
    <row r="35" spans="1:15" x14ac:dyDescent="0.2">
      <c r="A35" t="s">
        <v>2546</v>
      </c>
      <c r="B35" t="s">
        <v>442</v>
      </c>
      <c r="C35" t="s">
        <v>638</v>
      </c>
      <c r="D35" t="s">
        <v>973</v>
      </c>
      <c r="E35">
        <v>0</v>
      </c>
      <c r="F35">
        <v>1</v>
      </c>
      <c r="G35" t="s">
        <v>973</v>
      </c>
      <c r="H35">
        <v>1</v>
      </c>
      <c r="I35">
        <v>2</v>
      </c>
      <c r="J35" t="s">
        <v>1972</v>
      </c>
      <c r="K35" t="s">
        <v>2544</v>
      </c>
      <c r="L35" t="s">
        <v>2240</v>
      </c>
      <c r="M35" t="s">
        <v>2361</v>
      </c>
      <c r="N35" t="s">
        <v>2538</v>
      </c>
      <c r="O35" t="s">
        <v>2547</v>
      </c>
    </row>
    <row r="36" spans="1:15" x14ac:dyDescent="0.2">
      <c r="A36" t="s">
        <v>2551</v>
      </c>
      <c r="B36" t="s">
        <v>1921</v>
      </c>
      <c r="C36" t="s">
        <v>172</v>
      </c>
      <c r="D36" t="s">
        <v>811</v>
      </c>
      <c r="E36">
        <v>0</v>
      </c>
      <c r="F36">
        <v>1</v>
      </c>
      <c r="G36" t="s">
        <v>811</v>
      </c>
      <c r="H36">
        <v>1</v>
      </c>
      <c r="I36">
        <v>2</v>
      </c>
      <c r="J36" t="s">
        <v>1922</v>
      </c>
      <c r="K36" t="s">
        <v>2265</v>
      </c>
      <c r="L36" t="s">
        <v>2240</v>
      </c>
      <c r="M36" t="s">
        <v>3280</v>
      </c>
      <c r="N36" t="s">
        <v>2538</v>
      </c>
      <c r="O36" t="s">
        <v>2539</v>
      </c>
    </row>
    <row r="37" spans="1:15" x14ac:dyDescent="0.2">
      <c r="A37" t="s">
        <v>2551</v>
      </c>
      <c r="B37" t="s">
        <v>1921</v>
      </c>
      <c r="C37" t="s">
        <v>820</v>
      </c>
      <c r="D37" t="s">
        <v>556</v>
      </c>
      <c r="E37">
        <v>0</v>
      </c>
      <c r="F37">
        <v>1</v>
      </c>
      <c r="G37" t="s">
        <v>556</v>
      </c>
      <c r="H37">
        <v>1</v>
      </c>
      <c r="I37">
        <v>2</v>
      </c>
      <c r="J37" t="s">
        <v>1924</v>
      </c>
      <c r="K37" t="s">
        <v>2265</v>
      </c>
      <c r="L37" t="s">
        <v>2240</v>
      </c>
      <c r="M37" t="s">
        <v>3280</v>
      </c>
      <c r="N37" t="s">
        <v>2538</v>
      </c>
      <c r="O37" t="s">
        <v>2539</v>
      </c>
    </row>
    <row r="38" spans="1:15" x14ac:dyDescent="0.2">
      <c r="A38" t="s">
        <v>2551</v>
      </c>
      <c r="B38" t="s">
        <v>1921</v>
      </c>
      <c r="C38" t="s">
        <v>741</v>
      </c>
      <c r="D38" t="s">
        <v>539</v>
      </c>
      <c r="E38">
        <v>0</v>
      </c>
      <c r="F38">
        <v>1</v>
      </c>
      <c r="G38" t="s">
        <v>539</v>
      </c>
      <c r="H38">
        <v>1</v>
      </c>
      <c r="I38">
        <v>2</v>
      </c>
      <c r="J38" t="s">
        <v>1925</v>
      </c>
      <c r="K38" t="s">
        <v>2265</v>
      </c>
      <c r="L38" t="s">
        <v>2240</v>
      </c>
      <c r="M38" t="s">
        <v>3280</v>
      </c>
      <c r="N38" t="s">
        <v>2538</v>
      </c>
      <c r="O38" t="s">
        <v>2539</v>
      </c>
    </row>
    <row r="39" spans="1:15" x14ac:dyDescent="0.2">
      <c r="A39" t="s">
        <v>2551</v>
      </c>
      <c r="B39" t="s">
        <v>1921</v>
      </c>
      <c r="C39" t="s">
        <v>612</v>
      </c>
      <c r="D39" t="s">
        <v>841</v>
      </c>
      <c r="E39">
        <v>0</v>
      </c>
      <c r="F39">
        <v>1</v>
      </c>
      <c r="G39" t="s">
        <v>841</v>
      </c>
      <c r="H39">
        <v>1</v>
      </c>
      <c r="I39">
        <v>3</v>
      </c>
      <c r="J39" t="s">
        <v>1923</v>
      </c>
      <c r="K39" t="s">
        <v>2265</v>
      </c>
      <c r="L39" t="s">
        <v>2240</v>
      </c>
      <c r="M39" t="s">
        <v>3280</v>
      </c>
      <c r="N39" t="s">
        <v>2538</v>
      </c>
      <c r="O39" t="s">
        <v>2539</v>
      </c>
    </row>
    <row r="40" spans="1:15" x14ac:dyDescent="0.2">
      <c r="A40" t="s">
        <v>2645</v>
      </c>
      <c r="B40" t="s">
        <v>715</v>
      </c>
      <c r="C40" t="s">
        <v>1155</v>
      </c>
      <c r="D40" t="s">
        <v>730</v>
      </c>
      <c r="E40">
        <v>0</v>
      </c>
      <c r="F40">
        <v>1</v>
      </c>
      <c r="G40" t="s">
        <v>730</v>
      </c>
      <c r="H40">
        <v>1</v>
      </c>
      <c r="I40">
        <v>2</v>
      </c>
      <c r="J40" t="s">
        <v>2075</v>
      </c>
      <c r="K40" t="s">
        <v>2509</v>
      </c>
      <c r="L40" t="s">
        <v>2388</v>
      </c>
      <c r="M40" t="s">
        <v>2276</v>
      </c>
      <c r="N40" t="s">
        <v>2271</v>
      </c>
      <c r="O40" t="s">
        <v>2646</v>
      </c>
    </row>
    <row r="41" spans="1:15" x14ac:dyDescent="0.2">
      <c r="A41" t="s">
        <v>2645</v>
      </c>
      <c r="B41" t="s">
        <v>715</v>
      </c>
      <c r="C41" t="s">
        <v>228</v>
      </c>
      <c r="D41" t="s">
        <v>410</v>
      </c>
      <c r="E41">
        <v>0</v>
      </c>
      <c r="F41">
        <v>1</v>
      </c>
      <c r="G41" t="s">
        <v>410</v>
      </c>
      <c r="H41">
        <v>1</v>
      </c>
      <c r="I41">
        <v>2</v>
      </c>
      <c r="J41" t="s">
        <v>2076</v>
      </c>
      <c r="K41" t="s">
        <v>2509</v>
      </c>
      <c r="L41" t="s">
        <v>2388</v>
      </c>
      <c r="M41" t="s">
        <v>2276</v>
      </c>
      <c r="N41" t="s">
        <v>2271</v>
      </c>
      <c r="O41" t="s">
        <v>2646</v>
      </c>
    </row>
    <row r="42" spans="1:15" x14ac:dyDescent="0.2">
      <c r="A42" t="s">
        <v>2645</v>
      </c>
      <c r="B42" t="s">
        <v>715</v>
      </c>
      <c r="C42" t="s">
        <v>1674</v>
      </c>
      <c r="D42" t="s">
        <v>312</v>
      </c>
      <c r="E42">
        <v>0</v>
      </c>
      <c r="F42">
        <v>1</v>
      </c>
      <c r="G42" t="s">
        <v>312</v>
      </c>
      <c r="H42">
        <v>1</v>
      </c>
      <c r="I42">
        <v>3</v>
      </c>
      <c r="J42" t="s">
        <v>2077</v>
      </c>
      <c r="K42" t="s">
        <v>2509</v>
      </c>
      <c r="L42" t="s">
        <v>2388</v>
      </c>
      <c r="M42" t="s">
        <v>2276</v>
      </c>
      <c r="N42" t="s">
        <v>2271</v>
      </c>
      <c r="O42" t="s">
        <v>2646</v>
      </c>
    </row>
    <row r="43" spans="1:15" x14ac:dyDescent="0.2">
      <c r="A43" t="s">
        <v>2645</v>
      </c>
      <c r="B43" t="s">
        <v>715</v>
      </c>
      <c r="C43" t="s">
        <v>716</v>
      </c>
      <c r="D43" t="s">
        <v>880</v>
      </c>
      <c r="E43">
        <v>0</v>
      </c>
      <c r="F43">
        <v>1</v>
      </c>
      <c r="G43" t="s">
        <v>880</v>
      </c>
      <c r="H43">
        <v>1</v>
      </c>
      <c r="I43">
        <v>3</v>
      </c>
      <c r="J43" t="s">
        <v>2078</v>
      </c>
      <c r="K43" t="s">
        <v>2509</v>
      </c>
      <c r="L43" t="s">
        <v>2388</v>
      </c>
      <c r="M43" t="s">
        <v>2276</v>
      </c>
      <c r="N43" t="s">
        <v>2271</v>
      </c>
      <c r="O43" t="s">
        <v>2646</v>
      </c>
    </row>
    <row r="44" spans="1:15" x14ac:dyDescent="0.2">
      <c r="A44" t="s">
        <v>2479</v>
      </c>
      <c r="B44" t="s">
        <v>1999</v>
      </c>
      <c r="C44" t="s">
        <v>2000</v>
      </c>
      <c r="D44" t="s">
        <v>1011</v>
      </c>
      <c r="E44">
        <v>0</v>
      </c>
      <c r="F44">
        <v>1</v>
      </c>
      <c r="G44" t="s">
        <v>1011</v>
      </c>
      <c r="H44">
        <v>1</v>
      </c>
      <c r="I44">
        <v>2</v>
      </c>
      <c r="J44" t="s">
        <v>2001</v>
      </c>
      <c r="K44" t="s">
        <v>2480</v>
      </c>
      <c r="L44" t="s">
        <v>2240</v>
      </c>
      <c r="M44" t="s">
        <v>2276</v>
      </c>
      <c r="N44" t="s">
        <v>2271</v>
      </c>
      <c r="O44">
        <v>0</v>
      </c>
    </row>
    <row r="45" spans="1:15" x14ac:dyDescent="0.2">
      <c r="A45" t="s">
        <v>2688</v>
      </c>
      <c r="B45" t="s">
        <v>395</v>
      </c>
      <c r="C45" t="s">
        <v>1000</v>
      </c>
      <c r="D45" t="s">
        <v>1945</v>
      </c>
      <c r="E45">
        <v>0</v>
      </c>
      <c r="F45">
        <v>1</v>
      </c>
      <c r="G45" t="s">
        <v>1945</v>
      </c>
      <c r="H45">
        <v>1</v>
      </c>
      <c r="I45">
        <v>3</v>
      </c>
      <c r="J45" t="s">
        <v>1946</v>
      </c>
      <c r="K45" t="s">
        <v>2689</v>
      </c>
      <c r="L45" t="s">
        <v>2240</v>
      </c>
      <c r="M45" t="s">
        <v>2276</v>
      </c>
      <c r="N45" t="s">
        <v>2271</v>
      </c>
      <c r="O45">
        <v>0</v>
      </c>
    </row>
    <row r="46" spans="1:15" x14ac:dyDescent="0.2">
      <c r="A46" t="s">
        <v>2350</v>
      </c>
      <c r="B46" t="s">
        <v>112</v>
      </c>
      <c r="C46" t="s">
        <v>1843</v>
      </c>
      <c r="D46" t="s">
        <v>267</v>
      </c>
      <c r="E46">
        <v>0</v>
      </c>
      <c r="F46">
        <v>1</v>
      </c>
      <c r="G46" t="s">
        <v>267</v>
      </c>
      <c r="H46">
        <v>1</v>
      </c>
      <c r="I46">
        <v>2</v>
      </c>
      <c r="J46" t="s">
        <v>1844</v>
      </c>
      <c r="K46" t="s">
        <v>2351</v>
      </c>
      <c r="L46" t="s">
        <v>2352</v>
      </c>
      <c r="M46" t="s">
        <v>2331</v>
      </c>
      <c r="N46" t="s">
        <v>2353</v>
      </c>
      <c r="O46">
        <v>0</v>
      </c>
    </row>
    <row r="47" spans="1:15" x14ac:dyDescent="0.2">
      <c r="A47" t="s">
        <v>2350</v>
      </c>
      <c r="B47" t="s">
        <v>112</v>
      </c>
      <c r="C47" t="s">
        <v>1846</v>
      </c>
      <c r="D47" t="s">
        <v>691</v>
      </c>
      <c r="E47">
        <v>0</v>
      </c>
      <c r="F47">
        <v>1</v>
      </c>
      <c r="G47" t="s">
        <v>691</v>
      </c>
      <c r="H47">
        <v>1</v>
      </c>
      <c r="I47">
        <v>2</v>
      </c>
      <c r="J47" t="s">
        <v>1847</v>
      </c>
      <c r="K47" t="s">
        <v>2351</v>
      </c>
      <c r="L47" t="s">
        <v>2352</v>
      </c>
      <c r="M47" t="s">
        <v>2331</v>
      </c>
      <c r="N47" t="s">
        <v>2353</v>
      </c>
      <c r="O47">
        <v>0</v>
      </c>
    </row>
    <row r="48" spans="1:15" x14ac:dyDescent="0.2">
      <c r="A48" t="s">
        <v>2350</v>
      </c>
      <c r="B48" t="s">
        <v>112</v>
      </c>
      <c r="C48" t="s">
        <v>1010</v>
      </c>
      <c r="D48" t="s">
        <v>1848</v>
      </c>
      <c r="E48">
        <v>0</v>
      </c>
      <c r="F48">
        <v>1</v>
      </c>
      <c r="G48" t="s">
        <v>1848</v>
      </c>
      <c r="H48">
        <v>1</v>
      </c>
      <c r="I48">
        <v>2</v>
      </c>
      <c r="J48" t="s">
        <v>1849</v>
      </c>
      <c r="K48" t="s">
        <v>2351</v>
      </c>
      <c r="L48" t="s">
        <v>2352</v>
      </c>
      <c r="M48" t="s">
        <v>2331</v>
      </c>
      <c r="N48" t="s">
        <v>2353</v>
      </c>
      <c r="O48">
        <v>0</v>
      </c>
    </row>
    <row r="49" spans="1:15" x14ac:dyDescent="0.2">
      <c r="A49" t="s">
        <v>2350</v>
      </c>
      <c r="B49" t="s">
        <v>112</v>
      </c>
      <c r="C49" t="s">
        <v>678</v>
      </c>
      <c r="D49" t="s">
        <v>698</v>
      </c>
      <c r="E49">
        <v>0</v>
      </c>
      <c r="F49">
        <v>1</v>
      </c>
      <c r="G49" t="s">
        <v>698</v>
      </c>
      <c r="H49">
        <v>1</v>
      </c>
      <c r="I49">
        <v>4</v>
      </c>
      <c r="J49" t="s">
        <v>1845</v>
      </c>
      <c r="K49" t="s">
        <v>2351</v>
      </c>
      <c r="L49" t="s">
        <v>2352</v>
      </c>
      <c r="M49" t="s">
        <v>2331</v>
      </c>
      <c r="N49" t="s">
        <v>2353</v>
      </c>
      <c r="O49">
        <v>0</v>
      </c>
    </row>
    <row r="50" spans="1:15" x14ac:dyDescent="0.2">
      <c r="A50" t="s">
        <v>2531</v>
      </c>
      <c r="B50" t="s">
        <v>2104</v>
      </c>
      <c r="C50" t="s">
        <v>1928</v>
      </c>
      <c r="D50" t="s">
        <v>315</v>
      </c>
      <c r="E50">
        <v>0</v>
      </c>
      <c r="F50">
        <v>1</v>
      </c>
      <c r="G50" t="s">
        <v>315</v>
      </c>
      <c r="H50">
        <v>1</v>
      </c>
      <c r="I50">
        <v>2</v>
      </c>
      <c r="J50" t="s">
        <v>2105</v>
      </c>
      <c r="K50" t="s">
        <v>2532</v>
      </c>
      <c r="L50" t="e">
        <v>#N/A</v>
      </c>
      <c r="M50" t="s">
        <v>2237</v>
      </c>
      <c r="N50" t="s">
        <v>2407</v>
      </c>
      <c r="O50">
        <v>0</v>
      </c>
    </row>
    <row r="51" spans="1:15" x14ac:dyDescent="0.2">
      <c r="A51" t="s">
        <v>2653</v>
      </c>
      <c r="B51" t="s">
        <v>1929</v>
      </c>
      <c r="C51" t="s">
        <v>1822</v>
      </c>
      <c r="D51" t="s">
        <v>323</v>
      </c>
      <c r="E51">
        <v>0</v>
      </c>
      <c r="F51">
        <v>1</v>
      </c>
      <c r="G51" t="s">
        <v>323</v>
      </c>
      <c r="H51">
        <v>1</v>
      </c>
      <c r="I51">
        <v>3</v>
      </c>
      <c r="J51" t="s">
        <v>1930</v>
      </c>
      <c r="K51" t="e">
        <v>#N/A</v>
      </c>
      <c r="L51" t="s">
        <v>2266</v>
      </c>
      <c r="M51" t="s">
        <v>2276</v>
      </c>
      <c r="N51" t="s">
        <v>2654</v>
      </c>
      <c r="O51">
        <v>0</v>
      </c>
    </row>
    <row r="52" spans="1:15" x14ac:dyDescent="0.2">
      <c r="A52" t="s">
        <v>3179</v>
      </c>
      <c r="B52" t="s">
        <v>1850</v>
      </c>
      <c r="C52" t="s">
        <v>1851</v>
      </c>
      <c r="D52" t="s">
        <v>1852</v>
      </c>
      <c r="E52">
        <v>0</v>
      </c>
      <c r="F52">
        <v>1</v>
      </c>
      <c r="G52" t="s">
        <v>1852</v>
      </c>
      <c r="H52">
        <v>1</v>
      </c>
      <c r="I52">
        <v>2</v>
      </c>
      <c r="J52" t="s">
        <v>1853</v>
      </c>
      <c r="K52" t="s">
        <v>2453</v>
      </c>
      <c r="L52" t="s">
        <v>2300</v>
      </c>
      <c r="M52" t="s">
        <v>2237</v>
      </c>
      <c r="N52" t="s">
        <v>2301</v>
      </c>
      <c r="O52">
        <v>0</v>
      </c>
    </row>
    <row r="53" spans="1:15" x14ac:dyDescent="0.2">
      <c r="A53" t="s">
        <v>2375</v>
      </c>
      <c r="B53" t="s">
        <v>1841</v>
      </c>
      <c r="C53" t="s">
        <v>134</v>
      </c>
      <c r="D53" t="s">
        <v>1362</v>
      </c>
      <c r="E53">
        <v>0</v>
      </c>
      <c r="F53">
        <v>1</v>
      </c>
      <c r="G53" t="s">
        <v>1362</v>
      </c>
      <c r="H53">
        <v>1</v>
      </c>
      <c r="I53">
        <v>2</v>
      </c>
      <c r="J53" t="s">
        <v>1842</v>
      </c>
      <c r="K53" t="e">
        <v>#N/A</v>
      </c>
      <c r="L53" t="s">
        <v>2376</v>
      </c>
      <c r="M53" t="s">
        <v>2377</v>
      </c>
      <c r="N53" t="s">
        <v>2378</v>
      </c>
      <c r="O53">
        <v>0</v>
      </c>
    </row>
    <row r="54" spans="1:15" x14ac:dyDescent="0.2">
      <c r="A54" t="s">
        <v>2715</v>
      </c>
      <c r="B54" t="s">
        <v>1038</v>
      </c>
      <c r="C54" t="s">
        <v>560</v>
      </c>
      <c r="D54" t="s">
        <v>50</v>
      </c>
      <c r="E54">
        <v>0</v>
      </c>
      <c r="F54">
        <v>1</v>
      </c>
      <c r="G54" t="s">
        <v>50</v>
      </c>
      <c r="H54">
        <v>1</v>
      </c>
      <c r="I54">
        <v>2</v>
      </c>
      <c r="J54" t="s">
        <v>1859</v>
      </c>
      <c r="K54" t="s">
        <v>2716</v>
      </c>
      <c r="L54" t="s">
        <v>2717</v>
      </c>
      <c r="M54" t="s">
        <v>2718</v>
      </c>
      <c r="N54" t="s">
        <v>2719</v>
      </c>
      <c r="O54">
        <v>0</v>
      </c>
    </row>
    <row r="55" spans="1:15" x14ac:dyDescent="0.2">
      <c r="A55" t="s">
        <v>2467</v>
      </c>
      <c r="B55" t="s">
        <v>1892</v>
      </c>
      <c r="C55" t="s">
        <v>878</v>
      </c>
      <c r="D55" t="s">
        <v>692</v>
      </c>
      <c r="E55">
        <v>0</v>
      </c>
      <c r="F55">
        <v>1</v>
      </c>
      <c r="G55" t="s">
        <v>692</v>
      </c>
      <c r="H55">
        <v>1</v>
      </c>
      <c r="I55">
        <v>2</v>
      </c>
      <c r="J55" t="s">
        <v>1893</v>
      </c>
      <c r="K55" t="s">
        <v>2468</v>
      </c>
      <c r="L55" t="s">
        <v>2469</v>
      </c>
      <c r="M55" t="s">
        <v>2237</v>
      </c>
      <c r="N55" t="s">
        <v>2246</v>
      </c>
      <c r="O55" t="s">
        <v>2470</v>
      </c>
    </row>
    <row r="56" spans="1:15" x14ac:dyDescent="0.2">
      <c r="A56" t="s">
        <v>3161</v>
      </c>
      <c r="B56" t="s">
        <v>2061</v>
      </c>
      <c r="C56" t="s">
        <v>2062</v>
      </c>
      <c r="D56" t="s">
        <v>2063</v>
      </c>
      <c r="E56">
        <v>0</v>
      </c>
      <c r="F56">
        <v>1</v>
      </c>
      <c r="G56" t="s">
        <v>2063</v>
      </c>
      <c r="H56">
        <v>1</v>
      </c>
      <c r="I56">
        <v>2</v>
      </c>
      <c r="J56" t="s">
        <v>2064</v>
      </c>
      <c r="K56" t="s">
        <v>3162</v>
      </c>
      <c r="L56" t="s">
        <v>2575</v>
      </c>
      <c r="M56" t="s">
        <v>2441</v>
      </c>
      <c r="N56" t="s">
        <v>2246</v>
      </c>
      <c r="O56">
        <v>0</v>
      </c>
    </row>
    <row r="57" spans="1:15" x14ac:dyDescent="0.2">
      <c r="A57" t="s">
        <v>2959</v>
      </c>
      <c r="B57" t="s">
        <v>359</v>
      </c>
      <c r="C57" t="s">
        <v>1364</v>
      </c>
      <c r="D57" t="s">
        <v>1816</v>
      </c>
      <c r="E57">
        <v>0</v>
      </c>
      <c r="F57">
        <v>1</v>
      </c>
      <c r="G57" t="s">
        <v>1816</v>
      </c>
      <c r="H57">
        <v>1</v>
      </c>
      <c r="I57">
        <v>2</v>
      </c>
      <c r="J57" t="s">
        <v>1926</v>
      </c>
      <c r="K57" t="s">
        <v>2960</v>
      </c>
      <c r="L57" t="s">
        <v>2236</v>
      </c>
      <c r="M57" t="s">
        <v>2276</v>
      </c>
      <c r="N57" t="s">
        <v>2246</v>
      </c>
      <c r="O57" t="s">
        <v>2961</v>
      </c>
    </row>
    <row r="58" spans="1:15" x14ac:dyDescent="0.2">
      <c r="A58" t="s">
        <v>2984</v>
      </c>
      <c r="B58" t="s">
        <v>129</v>
      </c>
      <c r="C58" t="s">
        <v>1855</v>
      </c>
      <c r="D58" t="s">
        <v>397</v>
      </c>
      <c r="E58">
        <v>0</v>
      </c>
      <c r="F58">
        <v>1</v>
      </c>
      <c r="G58" t="s">
        <v>397</v>
      </c>
      <c r="H58">
        <v>1</v>
      </c>
      <c r="I58">
        <v>2</v>
      </c>
      <c r="J58" t="s">
        <v>1856</v>
      </c>
      <c r="K58" t="s">
        <v>2636</v>
      </c>
      <c r="L58" t="s">
        <v>2469</v>
      </c>
      <c r="M58" t="s">
        <v>2237</v>
      </c>
      <c r="N58" t="s">
        <v>2246</v>
      </c>
      <c r="O58">
        <v>0</v>
      </c>
    </row>
    <row r="59" spans="1:15" x14ac:dyDescent="0.2">
      <c r="A59" t="s">
        <v>3023</v>
      </c>
      <c r="B59" t="s">
        <v>1887</v>
      </c>
      <c r="C59" t="s">
        <v>1325</v>
      </c>
      <c r="D59" t="s">
        <v>871</v>
      </c>
      <c r="E59">
        <v>0</v>
      </c>
      <c r="F59">
        <v>1</v>
      </c>
      <c r="G59" t="s">
        <v>871</v>
      </c>
      <c r="H59">
        <v>1</v>
      </c>
      <c r="I59">
        <v>3</v>
      </c>
      <c r="J59" t="s">
        <v>1888</v>
      </c>
      <c r="K59" t="s">
        <v>3024</v>
      </c>
      <c r="L59" t="s">
        <v>3025</v>
      </c>
      <c r="M59" t="s">
        <v>3026</v>
      </c>
      <c r="N59" t="s">
        <v>2246</v>
      </c>
      <c r="O59" t="s">
        <v>3027</v>
      </c>
    </row>
    <row r="60" spans="1:15" x14ac:dyDescent="0.2">
      <c r="A60" t="s">
        <v>3202</v>
      </c>
      <c r="B60" t="s">
        <v>1857</v>
      </c>
      <c r="C60" t="s">
        <v>1822</v>
      </c>
      <c r="D60" t="s">
        <v>1144</v>
      </c>
      <c r="E60">
        <v>0</v>
      </c>
      <c r="F60">
        <v>1</v>
      </c>
      <c r="G60" t="s">
        <v>1144</v>
      </c>
      <c r="H60">
        <v>1</v>
      </c>
      <c r="I60">
        <v>2</v>
      </c>
      <c r="J60" t="s">
        <v>1858</v>
      </c>
      <c r="K60" t="s">
        <v>2463</v>
      </c>
      <c r="L60" t="s">
        <v>2464</v>
      </c>
      <c r="M60" t="s">
        <v>2237</v>
      </c>
      <c r="N60" t="s">
        <v>2246</v>
      </c>
      <c r="O60">
        <v>0</v>
      </c>
    </row>
    <row r="61" spans="1:15" x14ac:dyDescent="0.2">
      <c r="A61" t="s">
        <v>2791</v>
      </c>
      <c r="B61" t="s">
        <v>1243</v>
      </c>
      <c r="C61" t="s">
        <v>1244</v>
      </c>
      <c r="D61" t="s">
        <v>1911</v>
      </c>
      <c r="E61">
        <v>0</v>
      </c>
      <c r="F61">
        <v>1</v>
      </c>
      <c r="G61" t="s">
        <v>1911</v>
      </c>
      <c r="H61">
        <v>1</v>
      </c>
      <c r="I61">
        <v>2</v>
      </c>
      <c r="J61" t="s">
        <v>1912</v>
      </c>
      <c r="K61" t="s">
        <v>2792</v>
      </c>
      <c r="L61" t="s">
        <v>2793</v>
      </c>
      <c r="M61" t="s">
        <v>2794</v>
      </c>
      <c r="N61" t="s">
        <v>2246</v>
      </c>
      <c r="O61">
        <v>0</v>
      </c>
    </row>
    <row r="62" spans="1:15" x14ac:dyDescent="0.2">
      <c r="A62" t="s">
        <v>2511</v>
      </c>
      <c r="B62" t="s">
        <v>512</v>
      </c>
      <c r="C62" t="s">
        <v>2002</v>
      </c>
      <c r="D62" t="s">
        <v>2003</v>
      </c>
      <c r="E62">
        <v>0</v>
      </c>
      <c r="F62">
        <v>1</v>
      </c>
      <c r="G62" t="s">
        <v>2003</v>
      </c>
      <c r="H62">
        <v>1</v>
      </c>
      <c r="I62">
        <v>2</v>
      </c>
      <c r="J62" t="s">
        <v>2004</v>
      </c>
      <c r="K62" t="s">
        <v>2512</v>
      </c>
      <c r="L62" t="s">
        <v>2513</v>
      </c>
      <c r="M62" t="s">
        <v>2276</v>
      </c>
      <c r="N62" t="s">
        <v>2246</v>
      </c>
      <c r="O62" t="s">
        <v>2514</v>
      </c>
    </row>
    <row r="63" spans="1:15" x14ac:dyDescent="0.2">
      <c r="A63" t="s">
        <v>2511</v>
      </c>
      <c r="B63" t="s">
        <v>512</v>
      </c>
      <c r="C63" t="s">
        <v>2005</v>
      </c>
      <c r="D63" t="s">
        <v>514</v>
      </c>
      <c r="E63">
        <v>0</v>
      </c>
      <c r="F63">
        <v>1</v>
      </c>
      <c r="G63" t="s">
        <v>514</v>
      </c>
      <c r="H63">
        <v>1</v>
      </c>
      <c r="I63">
        <v>2</v>
      </c>
      <c r="J63" t="s">
        <v>2006</v>
      </c>
      <c r="K63" t="s">
        <v>2512</v>
      </c>
      <c r="L63" t="s">
        <v>2513</v>
      </c>
      <c r="M63" t="s">
        <v>2276</v>
      </c>
      <c r="N63" t="s">
        <v>2246</v>
      </c>
      <c r="O63" t="s">
        <v>2514</v>
      </c>
    </row>
    <row r="64" spans="1:15" x14ac:dyDescent="0.2">
      <c r="A64" t="s">
        <v>2647</v>
      </c>
      <c r="B64" t="s">
        <v>839</v>
      </c>
      <c r="C64" t="s">
        <v>936</v>
      </c>
      <c r="D64" t="s">
        <v>1737</v>
      </c>
      <c r="E64">
        <v>0</v>
      </c>
      <c r="F64">
        <v>1</v>
      </c>
      <c r="G64" t="s">
        <v>1737</v>
      </c>
      <c r="H64">
        <v>1</v>
      </c>
      <c r="I64">
        <v>4</v>
      </c>
      <c r="J64" t="s">
        <v>2117</v>
      </c>
      <c r="K64" t="s">
        <v>2648</v>
      </c>
      <c r="L64" t="s">
        <v>2351</v>
      </c>
      <c r="M64" t="s">
        <v>2276</v>
      </c>
      <c r="N64" t="s">
        <v>2649</v>
      </c>
      <c r="O64">
        <v>0</v>
      </c>
    </row>
    <row r="65" spans="1:15" x14ac:dyDescent="0.2">
      <c r="A65" t="s">
        <v>2481</v>
      </c>
      <c r="B65" t="s">
        <v>2056</v>
      </c>
      <c r="C65" t="s">
        <v>988</v>
      </c>
      <c r="D65" t="s">
        <v>1296</v>
      </c>
      <c r="E65">
        <v>0</v>
      </c>
      <c r="F65">
        <v>1</v>
      </c>
      <c r="G65" t="s">
        <v>1296</v>
      </c>
      <c r="H65">
        <v>1</v>
      </c>
      <c r="I65">
        <v>2</v>
      </c>
      <c r="J65" t="s">
        <v>2057</v>
      </c>
      <c r="K65" t="s">
        <v>2482</v>
      </c>
      <c r="L65" t="s">
        <v>2258</v>
      </c>
      <c r="M65" t="s">
        <v>2276</v>
      </c>
      <c r="N65" t="s">
        <v>2384</v>
      </c>
      <c r="O65" t="s">
        <v>2483</v>
      </c>
    </row>
    <row r="66" spans="1:15" x14ac:dyDescent="0.2">
      <c r="A66" t="s">
        <v>2484</v>
      </c>
      <c r="B66" t="s">
        <v>18</v>
      </c>
      <c r="C66" t="s">
        <v>160</v>
      </c>
      <c r="D66" t="s">
        <v>814</v>
      </c>
      <c r="E66">
        <v>0</v>
      </c>
      <c r="F66">
        <v>1</v>
      </c>
      <c r="G66" t="s">
        <v>814</v>
      </c>
      <c r="H66">
        <v>1</v>
      </c>
      <c r="I66">
        <v>3</v>
      </c>
      <c r="J66" t="s">
        <v>1824</v>
      </c>
      <c r="K66" t="s">
        <v>2485</v>
      </c>
      <c r="L66" t="e">
        <v>#N/A</v>
      </c>
      <c r="M66" t="s">
        <v>2276</v>
      </c>
      <c r="N66" t="s">
        <v>2384</v>
      </c>
      <c r="O66" t="s">
        <v>2486</v>
      </c>
    </row>
    <row r="67" spans="1:15" x14ac:dyDescent="0.2">
      <c r="A67" t="s">
        <v>2484</v>
      </c>
      <c r="B67" t="s">
        <v>18</v>
      </c>
      <c r="C67" t="s">
        <v>1681</v>
      </c>
      <c r="D67" t="s">
        <v>548</v>
      </c>
      <c r="E67">
        <v>0</v>
      </c>
      <c r="F67">
        <v>1</v>
      </c>
      <c r="G67" t="s">
        <v>548</v>
      </c>
      <c r="H67">
        <v>1</v>
      </c>
      <c r="I67">
        <v>4</v>
      </c>
      <c r="J67" t="s">
        <v>1825</v>
      </c>
      <c r="K67" t="s">
        <v>2485</v>
      </c>
      <c r="L67" t="e">
        <v>#N/A</v>
      </c>
      <c r="M67" t="s">
        <v>2276</v>
      </c>
      <c r="N67" t="s">
        <v>2384</v>
      </c>
      <c r="O67" t="s">
        <v>2486</v>
      </c>
    </row>
    <row r="68" spans="1:15" x14ac:dyDescent="0.2">
      <c r="A68" t="s">
        <v>3152</v>
      </c>
      <c r="B68" t="s">
        <v>2131</v>
      </c>
      <c r="C68" t="s">
        <v>238</v>
      </c>
      <c r="D68" t="s">
        <v>2051</v>
      </c>
      <c r="E68">
        <v>0</v>
      </c>
      <c r="F68">
        <v>1</v>
      </c>
      <c r="G68" t="s">
        <v>2051</v>
      </c>
      <c r="H68">
        <v>1</v>
      </c>
      <c r="I68">
        <v>2</v>
      </c>
      <c r="J68" t="s">
        <v>2132</v>
      </c>
      <c r="K68" t="s">
        <v>3147</v>
      </c>
      <c r="L68" t="s">
        <v>2388</v>
      </c>
      <c r="M68" t="s">
        <v>2276</v>
      </c>
      <c r="N68">
        <v>0</v>
      </c>
      <c r="O68">
        <v>0</v>
      </c>
    </row>
    <row r="69" spans="1:15" ht="14" customHeight="1" x14ac:dyDescent="0.2">
      <c r="A69" t="s">
        <v>3152</v>
      </c>
      <c r="B69" t="s">
        <v>2131</v>
      </c>
      <c r="C69" t="s">
        <v>2133</v>
      </c>
      <c r="D69" t="s">
        <v>1505</v>
      </c>
      <c r="E69">
        <v>0</v>
      </c>
      <c r="F69">
        <v>1</v>
      </c>
      <c r="G69" t="s">
        <v>1505</v>
      </c>
      <c r="H69">
        <v>1</v>
      </c>
      <c r="I69">
        <v>2</v>
      </c>
      <c r="J69" t="s">
        <v>2134</v>
      </c>
      <c r="K69" t="s">
        <v>3147</v>
      </c>
      <c r="L69" t="s">
        <v>2388</v>
      </c>
      <c r="M69" t="s">
        <v>2276</v>
      </c>
      <c r="N69">
        <v>0</v>
      </c>
      <c r="O69">
        <v>0</v>
      </c>
    </row>
    <row r="70" spans="1:15" x14ac:dyDescent="0.2">
      <c r="A70" t="s">
        <v>3154</v>
      </c>
      <c r="B70" t="s">
        <v>2094</v>
      </c>
      <c r="C70" t="s">
        <v>488</v>
      </c>
      <c r="D70" t="s">
        <v>233</v>
      </c>
      <c r="E70">
        <v>0</v>
      </c>
      <c r="F70">
        <v>1</v>
      </c>
      <c r="G70" t="s">
        <v>233</v>
      </c>
      <c r="H70">
        <v>1</v>
      </c>
      <c r="I70">
        <v>2</v>
      </c>
      <c r="J70" t="s">
        <v>2095</v>
      </c>
      <c r="K70" t="s">
        <v>3147</v>
      </c>
      <c r="L70" t="s">
        <v>2388</v>
      </c>
      <c r="M70" t="s">
        <v>2276</v>
      </c>
      <c r="N70">
        <v>0</v>
      </c>
      <c r="O70">
        <v>0</v>
      </c>
    </row>
    <row r="71" spans="1:15" x14ac:dyDescent="0.2">
      <c r="A71" t="s">
        <v>2731</v>
      </c>
      <c r="B71" t="s">
        <v>472</v>
      </c>
      <c r="C71" t="s">
        <v>473</v>
      </c>
      <c r="D71" t="s">
        <v>574</v>
      </c>
      <c r="E71">
        <v>0</v>
      </c>
      <c r="F71">
        <v>1</v>
      </c>
      <c r="G71" t="s">
        <v>574</v>
      </c>
      <c r="H71">
        <v>1</v>
      </c>
      <c r="I71">
        <v>2</v>
      </c>
      <c r="J71" t="s">
        <v>1989</v>
      </c>
      <c r="K71" t="s">
        <v>2685</v>
      </c>
      <c r="L71" t="s">
        <v>2726</v>
      </c>
      <c r="M71" t="s">
        <v>2276</v>
      </c>
      <c r="N71">
        <v>0</v>
      </c>
      <c r="O71">
        <v>0</v>
      </c>
    </row>
    <row r="72" spans="1:15" x14ac:dyDescent="0.2">
      <c r="A72" t="s">
        <v>2498</v>
      </c>
      <c r="B72" t="s">
        <v>1660</v>
      </c>
      <c r="C72" t="s">
        <v>1115</v>
      </c>
      <c r="D72" t="s">
        <v>792</v>
      </c>
      <c r="E72">
        <v>0</v>
      </c>
      <c r="F72">
        <v>1</v>
      </c>
      <c r="G72" t="s">
        <v>792</v>
      </c>
      <c r="H72">
        <v>1</v>
      </c>
      <c r="I72">
        <v>2</v>
      </c>
      <c r="J72" t="s">
        <v>2071</v>
      </c>
      <c r="K72" t="s">
        <v>2499</v>
      </c>
      <c r="L72" t="s">
        <v>2258</v>
      </c>
      <c r="M72" t="s">
        <v>2441</v>
      </c>
      <c r="N72">
        <v>0</v>
      </c>
      <c r="O72">
        <v>0</v>
      </c>
    </row>
    <row r="73" spans="1:15" x14ac:dyDescent="0.2">
      <c r="A73" t="s">
        <v>3219</v>
      </c>
      <c r="B73" t="s">
        <v>1700</v>
      </c>
      <c r="C73" t="s">
        <v>1047</v>
      </c>
      <c r="D73" t="s">
        <v>180</v>
      </c>
      <c r="E73">
        <v>0</v>
      </c>
      <c r="F73">
        <v>1</v>
      </c>
      <c r="G73" t="s">
        <v>180</v>
      </c>
      <c r="H73">
        <v>1</v>
      </c>
      <c r="I73">
        <v>2</v>
      </c>
      <c r="J73" t="s">
        <v>2090</v>
      </c>
      <c r="K73" t="s">
        <v>2945</v>
      </c>
      <c r="L73" t="s">
        <v>2244</v>
      </c>
      <c r="M73" t="s">
        <v>2276</v>
      </c>
      <c r="N73">
        <v>0</v>
      </c>
      <c r="O73">
        <v>0</v>
      </c>
    </row>
    <row r="74" spans="1:15" x14ac:dyDescent="0.2">
      <c r="A74" t="s">
        <v>3205</v>
      </c>
      <c r="B74" t="s">
        <v>1090</v>
      </c>
      <c r="C74" t="s">
        <v>1861</v>
      </c>
      <c r="D74" t="s">
        <v>758</v>
      </c>
      <c r="E74">
        <v>0</v>
      </c>
      <c r="F74">
        <v>1</v>
      </c>
      <c r="G74" t="s">
        <v>758</v>
      </c>
      <c r="H74">
        <v>1</v>
      </c>
      <c r="I74">
        <v>3</v>
      </c>
      <c r="J74" t="s">
        <v>1862</v>
      </c>
      <c r="K74" t="s">
        <v>3206</v>
      </c>
      <c r="L74" t="s">
        <v>2266</v>
      </c>
      <c r="M74" t="s">
        <v>2276</v>
      </c>
      <c r="N74">
        <v>0</v>
      </c>
      <c r="O74">
        <v>0</v>
      </c>
    </row>
    <row r="75" spans="1:15" x14ac:dyDescent="0.2">
      <c r="A75" t="s">
        <v>2752</v>
      </c>
      <c r="B75" t="s">
        <v>299</v>
      </c>
      <c r="C75" t="s">
        <v>1896</v>
      </c>
      <c r="D75" t="s">
        <v>1505</v>
      </c>
      <c r="E75">
        <v>0</v>
      </c>
      <c r="F75">
        <v>1</v>
      </c>
      <c r="G75" t="s">
        <v>1505</v>
      </c>
      <c r="H75">
        <v>1</v>
      </c>
      <c r="I75">
        <v>3</v>
      </c>
      <c r="J75" t="s">
        <v>1903</v>
      </c>
      <c r="K75" t="s">
        <v>2753</v>
      </c>
      <c r="L75" t="s">
        <v>2240</v>
      </c>
      <c r="M75" t="s">
        <v>2361</v>
      </c>
      <c r="N75">
        <v>0</v>
      </c>
      <c r="O75">
        <v>0</v>
      </c>
    </row>
    <row r="76" spans="1:15" x14ac:dyDescent="0.2">
      <c r="A76" t="s">
        <v>2846</v>
      </c>
      <c r="B76" t="s">
        <v>437</v>
      </c>
      <c r="C76" t="s">
        <v>1966</v>
      </c>
      <c r="D76" t="s">
        <v>1967</v>
      </c>
      <c r="E76">
        <v>0</v>
      </c>
      <c r="F76">
        <v>1</v>
      </c>
      <c r="G76" t="s">
        <v>1967</v>
      </c>
      <c r="H76">
        <v>1</v>
      </c>
      <c r="I76">
        <v>2</v>
      </c>
      <c r="J76" t="s">
        <v>1968</v>
      </c>
      <c r="K76" t="s">
        <v>2847</v>
      </c>
      <c r="L76" t="e">
        <v>#N/A</v>
      </c>
      <c r="M76" t="s">
        <v>2276</v>
      </c>
      <c r="N76">
        <v>0</v>
      </c>
      <c r="O76">
        <v>0</v>
      </c>
    </row>
    <row r="77" spans="1:15" x14ac:dyDescent="0.2">
      <c r="A77" t="s">
        <v>2846</v>
      </c>
      <c r="B77" t="s">
        <v>437</v>
      </c>
      <c r="C77" t="s">
        <v>1969</v>
      </c>
      <c r="D77" t="s">
        <v>1970</v>
      </c>
      <c r="E77">
        <v>0</v>
      </c>
      <c r="F77">
        <v>1</v>
      </c>
      <c r="G77" t="s">
        <v>1970</v>
      </c>
      <c r="H77">
        <v>1</v>
      </c>
      <c r="I77">
        <v>2</v>
      </c>
      <c r="J77" t="s">
        <v>1971</v>
      </c>
      <c r="K77" t="s">
        <v>2847</v>
      </c>
      <c r="L77" t="e">
        <v>#N/A</v>
      </c>
      <c r="M77" t="s">
        <v>2276</v>
      </c>
      <c r="N77">
        <v>0</v>
      </c>
      <c r="O77">
        <v>0</v>
      </c>
    </row>
    <row r="78" spans="1:15" x14ac:dyDescent="0.2">
      <c r="A78" t="s">
        <v>2988</v>
      </c>
      <c r="B78" t="s">
        <v>578</v>
      </c>
      <c r="C78" t="s">
        <v>2036</v>
      </c>
      <c r="D78" t="s">
        <v>2037</v>
      </c>
      <c r="E78">
        <v>0</v>
      </c>
      <c r="F78">
        <v>1</v>
      </c>
      <c r="G78" t="s">
        <v>2037</v>
      </c>
      <c r="H78">
        <v>1</v>
      </c>
      <c r="I78">
        <v>3</v>
      </c>
      <c r="J78" t="s">
        <v>2038</v>
      </c>
      <c r="K78" t="s">
        <v>2989</v>
      </c>
      <c r="L78" t="s">
        <v>2266</v>
      </c>
      <c r="M78" t="s">
        <v>2276</v>
      </c>
      <c r="N78">
        <v>0</v>
      </c>
      <c r="O78">
        <v>0</v>
      </c>
    </row>
    <row r="79" spans="1:15" x14ac:dyDescent="0.2">
      <c r="A79" t="s">
        <v>2988</v>
      </c>
      <c r="B79" t="s">
        <v>578</v>
      </c>
      <c r="C79" t="s">
        <v>2039</v>
      </c>
      <c r="D79" t="s">
        <v>2040</v>
      </c>
      <c r="E79">
        <v>0</v>
      </c>
      <c r="F79">
        <v>1</v>
      </c>
      <c r="G79" t="s">
        <v>2040</v>
      </c>
      <c r="H79">
        <v>1</v>
      </c>
      <c r="I79">
        <v>4</v>
      </c>
      <c r="J79" t="s">
        <v>2041</v>
      </c>
      <c r="K79" t="s">
        <v>2989</v>
      </c>
      <c r="L79" t="s">
        <v>2266</v>
      </c>
      <c r="M79" t="s">
        <v>2276</v>
      </c>
      <c r="N79">
        <v>0</v>
      </c>
      <c r="O79">
        <v>0</v>
      </c>
    </row>
    <row r="80" spans="1:15" x14ac:dyDescent="0.2">
      <c r="A80" t="s">
        <v>2911</v>
      </c>
      <c r="B80" t="s">
        <v>1821</v>
      </c>
      <c r="C80" t="s">
        <v>1822</v>
      </c>
      <c r="D80" t="s">
        <v>263</v>
      </c>
      <c r="E80">
        <v>0</v>
      </c>
      <c r="F80">
        <v>1</v>
      </c>
      <c r="G80" t="s">
        <v>263</v>
      </c>
      <c r="H80">
        <v>1</v>
      </c>
      <c r="I80">
        <v>2</v>
      </c>
      <c r="J80" t="s">
        <v>1823</v>
      </c>
      <c r="K80" t="s">
        <v>2912</v>
      </c>
      <c r="L80" t="s">
        <v>2258</v>
      </c>
      <c r="M80" t="s">
        <v>2276</v>
      </c>
      <c r="N80">
        <v>0</v>
      </c>
      <c r="O80">
        <v>0</v>
      </c>
    </row>
    <row r="81" spans="1:15" x14ac:dyDescent="0.2">
      <c r="A81" t="s">
        <v>3046</v>
      </c>
      <c r="B81" t="s">
        <v>847</v>
      </c>
      <c r="C81" t="s">
        <v>2119</v>
      </c>
      <c r="D81" t="s">
        <v>2120</v>
      </c>
      <c r="E81">
        <v>0</v>
      </c>
      <c r="F81">
        <v>1</v>
      </c>
      <c r="G81" t="s">
        <v>2120</v>
      </c>
      <c r="H81">
        <v>1</v>
      </c>
      <c r="I81">
        <v>2</v>
      </c>
      <c r="J81" t="s">
        <v>2121</v>
      </c>
      <c r="K81" t="s">
        <v>2565</v>
      </c>
      <c r="L81" t="s">
        <v>2258</v>
      </c>
      <c r="M81" t="s">
        <v>2237</v>
      </c>
      <c r="N81">
        <v>0</v>
      </c>
      <c r="O81">
        <v>0</v>
      </c>
    </row>
    <row r="82" spans="1:15" x14ac:dyDescent="0.2">
      <c r="A82" t="s">
        <v>3191</v>
      </c>
      <c r="B82" t="s">
        <v>1332</v>
      </c>
      <c r="C82" t="s">
        <v>507</v>
      </c>
      <c r="D82" t="s">
        <v>1947</v>
      </c>
      <c r="E82">
        <v>0</v>
      </c>
      <c r="F82">
        <v>1</v>
      </c>
      <c r="G82" t="s">
        <v>1947</v>
      </c>
      <c r="H82">
        <v>1</v>
      </c>
      <c r="I82">
        <v>2</v>
      </c>
      <c r="J82" t="s">
        <v>1948</v>
      </c>
      <c r="K82" t="s">
        <v>3192</v>
      </c>
      <c r="L82" t="s">
        <v>2464</v>
      </c>
      <c r="M82" t="s">
        <v>2237</v>
      </c>
      <c r="N82">
        <v>0</v>
      </c>
      <c r="O82">
        <v>0</v>
      </c>
    </row>
    <row r="83" spans="1:15" x14ac:dyDescent="0.2">
      <c r="A83" t="s">
        <v>2817</v>
      </c>
      <c r="B83" t="s">
        <v>1152</v>
      </c>
      <c r="C83" t="s">
        <v>488</v>
      </c>
      <c r="D83" t="s">
        <v>79</v>
      </c>
      <c r="E83">
        <v>0</v>
      </c>
      <c r="F83">
        <v>1</v>
      </c>
      <c r="G83" t="s">
        <v>79</v>
      </c>
      <c r="H83">
        <v>1</v>
      </c>
      <c r="I83">
        <v>2</v>
      </c>
      <c r="J83" t="s">
        <v>1881</v>
      </c>
      <c r="K83" t="s">
        <v>2476</v>
      </c>
      <c r="L83" t="s">
        <v>2258</v>
      </c>
      <c r="M83" t="s">
        <v>2237</v>
      </c>
      <c r="N83">
        <v>0</v>
      </c>
      <c r="O83">
        <v>0</v>
      </c>
    </row>
    <row r="84" spans="1:15" x14ac:dyDescent="0.2">
      <c r="A84" t="s">
        <v>2817</v>
      </c>
      <c r="B84" t="s">
        <v>1152</v>
      </c>
      <c r="C84" t="s">
        <v>1822</v>
      </c>
      <c r="D84" t="s">
        <v>1882</v>
      </c>
      <c r="E84">
        <v>0</v>
      </c>
      <c r="F84">
        <v>1</v>
      </c>
      <c r="G84" t="s">
        <v>1882</v>
      </c>
      <c r="H84">
        <v>1</v>
      </c>
      <c r="I84">
        <v>3</v>
      </c>
      <c r="J84" t="s">
        <v>1883</v>
      </c>
      <c r="K84" t="s">
        <v>2476</v>
      </c>
      <c r="L84" t="s">
        <v>2258</v>
      </c>
      <c r="M84" t="s">
        <v>2237</v>
      </c>
      <c r="N84">
        <v>0</v>
      </c>
      <c r="O84">
        <v>0</v>
      </c>
    </row>
    <row r="85" spans="1:15" x14ac:dyDescent="0.2">
      <c r="A85" t="s">
        <v>3091</v>
      </c>
      <c r="B85" t="s">
        <v>2092</v>
      </c>
      <c r="C85" t="s">
        <v>603</v>
      </c>
      <c r="D85" t="s">
        <v>170</v>
      </c>
      <c r="E85">
        <v>0</v>
      </c>
      <c r="F85">
        <v>1</v>
      </c>
      <c r="G85" t="s">
        <v>170</v>
      </c>
      <c r="H85">
        <v>1</v>
      </c>
      <c r="I85">
        <v>4</v>
      </c>
      <c r="J85" t="s">
        <v>2093</v>
      </c>
      <c r="K85" t="s">
        <v>3092</v>
      </c>
      <c r="L85" t="s">
        <v>2871</v>
      </c>
      <c r="M85" t="s">
        <v>2237</v>
      </c>
      <c r="N85">
        <v>0</v>
      </c>
      <c r="O85">
        <v>0</v>
      </c>
    </row>
    <row r="86" spans="1:15" x14ac:dyDescent="0.2">
      <c r="A86" t="s">
        <v>2916</v>
      </c>
      <c r="B86" t="s">
        <v>1628</v>
      </c>
      <c r="C86" t="s">
        <v>223</v>
      </c>
      <c r="D86" t="s">
        <v>341</v>
      </c>
      <c r="E86">
        <v>0</v>
      </c>
      <c r="F86">
        <v>1</v>
      </c>
      <c r="G86" t="s">
        <v>341</v>
      </c>
      <c r="H86">
        <v>1</v>
      </c>
      <c r="I86">
        <v>2</v>
      </c>
      <c r="J86" t="s">
        <v>2060</v>
      </c>
      <c r="K86" t="s">
        <v>2509</v>
      </c>
      <c r="L86" t="s">
        <v>2240</v>
      </c>
      <c r="M86" t="s">
        <v>2276</v>
      </c>
      <c r="N86">
        <v>0</v>
      </c>
      <c r="O86">
        <v>0</v>
      </c>
    </row>
    <row r="87" spans="1:15" x14ac:dyDescent="0.2">
      <c r="A87" t="s">
        <v>2578</v>
      </c>
      <c r="B87" t="s">
        <v>1991</v>
      </c>
      <c r="C87" t="s">
        <v>850</v>
      </c>
      <c r="D87" t="s">
        <v>1981</v>
      </c>
      <c r="E87">
        <v>1</v>
      </c>
      <c r="F87">
        <v>1</v>
      </c>
      <c r="G87" t="s">
        <v>1981</v>
      </c>
      <c r="H87">
        <v>1</v>
      </c>
      <c r="I87">
        <v>3</v>
      </c>
      <c r="J87" t="s">
        <v>1992</v>
      </c>
      <c r="K87" t="s">
        <v>2579</v>
      </c>
      <c r="L87" t="s">
        <v>2287</v>
      </c>
      <c r="M87" t="s">
        <v>2276</v>
      </c>
      <c r="N87">
        <v>0</v>
      </c>
      <c r="O87">
        <v>0</v>
      </c>
    </row>
    <row r="88" spans="1:15" x14ac:dyDescent="0.2">
      <c r="A88" t="s">
        <v>2943</v>
      </c>
      <c r="B88" t="s">
        <v>387</v>
      </c>
      <c r="C88" t="s">
        <v>1942</v>
      </c>
      <c r="D88" t="s">
        <v>1943</v>
      </c>
      <c r="E88">
        <v>0</v>
      </c>
      <c r="F88">
        <v>1</v>
      </c>
      <c r="G88" t="s">
        <v>1943</v>
      </c>
      <c r="H88">
        <v>1</v>
      </c>
      <c r="I88">
        <v>3</v>
      </c>
      <c r="J88" t="s">
        <v>1944</v>
      </c>
      <c r="K88" t="s">
        <v>2372</v>
      </c>
      <c r="L88" t="s">
        <v>2240</v>
      </c>
      <c r="M88" t="s">
        <v>2276</v>
      </c>
      <c r="N88">
        <v>0</v>
      </c>
      <c r="O88">
        <v>0</v>
      </c>
    </row>
    <row r="89" spans="1:15" x14ac:dyDescent="0.2">
      <c r="A89" t="s">
        <v>2806</v>
      </c>
      <c r="B89" t="s">
        <v>2009</v>
      </c>
      <c r="C89" t="s">
        <v>406</v>
      </c>
      <c r="D89" t="s">
        <v>218</v>
      </c>
      <c r="E89">
        <v>0</v>
      </c>
      <c r="F89">
        <v>1</v>
      </c>
      <c r="G89" t="s">
        <v>218</v>
      </c>
      <c r="H89">
        <v>1</v>
      </c>
      <c r="I89">
        <v>3</v>
      </c>
      <c r="J89" t="s">
        <v>2010</v>
      </c>
      <c r="K89" t="s">
        <v>2349</v>
      </c>
      <c r="L89" t="s">
        <v>2258</v>
      </c>
      <c r="M89" t="s">
        <v>2276</v>
      </c>
      <c r="N89">
        <v>0</v>
      </c>
      <c r="O89">
        <v>0</v>
      </c>
    </row>
    <row r="90" spans="1:15" x14ac:dyDescent="0.2">
      <c r="A90" t="s">
        <v>2690</v>
      </c>
      <c r="B90" t="s">
        <v>1279</v>
      </c>
      <c r="C90" t="s">
        <v>1176</v>
      </c>
      <c r="D90" t="s">
        <v>717</v>
      </c>
      <c r="E90">
        <v>0</v>
      </c>
      <c r="F90">
        <v>1</v>
      </c>
      <c r="G90" t="s">
        <v>717</v>
      </c>
      <c r="H90">
        <v>1</v>
      </c>
      <c r="I90">
        <v>2</v>
      </c>
      <c r="J90" t="s">
        <v>1920</v>
      </c>
      <c r="K90" t="s">
        <v>2691</v>
      </c>
      <c r="L90" t="s">
        <v>2266</v>
      </c>
      <c r="M90" t="s">
        <v>2692</v>
      </c>
      <c r="N90">
        <v>0</v>
      </c>
      <c r="O90" t="s">
        <v>2693</v>
      </c>
    </row>
    <row r="91" spans="1:15" x14ac:dyDescent="0.2">
      <c r="A91" t="s">
        <v>2857</v>
      </c>
      <c r="B91" t="s">
        <v>1314</v>
      </c>
      <c r="C91" t="s">
        <v>345</v>
      </c>
      <c r="D91" t="s">
        <v>1936</v>
      </c>
      <c r="E91">
        <v>0</v>
      </c>
      <c r="F91">
        <v>1</v>
      </c>
      <c r="G91" t="s">
        <v>1936</v>
      </c>
      <c r="H91">
        <v>1</v>
      </c>
      <c r="I91">
        <v>3</v>
      </c>
      <c r="J91" t="s">
        <v>1937</v>
      </c>
      <c r="K91" t="s">
        <v>2856</v>
      </c>
      <c r="L91" t="s">
        <v>2236</v>
      </c>
      <c r="M91" t="s">
        <v>2276</v>
      </c>
      <c r="N91">
        <v>0</v>
      </c>
      <c r="O91">
        <v>0</v>
      </c>
    </row>
    <row r="92" spans="1:15" x14ac:dyDescent="0.2">
      <c r="A92" t="s">
        <v>2278</v>
      </c>
      <c r="B92" t="s">
        <v>1884</v>
      </c>
      <c r="C92" t="s">
        <v>491</v>
      </c>
      <c r="D92" t="s">
        <v>1885</v>
      </c>
      <c r="E92">
        <v>0</v>
      </c>
      <c r="F92">
        <v>1</v>
      </c>
      <c r="G92" t="s">
        <v>1885</v>
      </c>
      <c r="H92">
        <v>1</v>
      </c>
      <c r="I92">
        <v>2</v>
      </c>
      <c r="J92" t="s">
        <v>1886</v>
      </c>
      <c r="K92" t="s">
        <v>2265</v>
      </c>
      <c r="L92" t="s">
        <v>2240</v>
      </c>
      <c r="M92" t="s">
        <v>2276</v>
      </c>
      <c r="N92">
        <v>0</v>
      </c>
      <c r="O92">
        <v>0</v>
      </c>
    </row>
    <row r="93" spans="1:15" x14ac:dyDescent="0.2">
      <c r="A93" t="s">
        <v>2280</v>
      </c>
      <c r="B93" t="s">
        <v>819</v>
      </c>
      <c r="C93" t="s">
        <v>406</v>
      </c>
      <c r="D93" t="s">
        <v>1947</v>
      </c>
      <c r="E93">
        <v>0</v>
      </c>
      <c r="F93">
        <v>1</v>
      </c>
      <c r="G93" t="s">
        <v>1947</v>
      </c>
      <c r="H93">
        <v>1</v>
      </c>
      <c r="I93">
        <v>2</v>
      </c>
      <c r="J93" t="s">
        <v>2111</v>
      </c>
      <c r="K93" t="s">
        <v>2265</v>
      </c>
      <c r="L93" t="s">
        <v>2240</v>
      </c>
      <c r="M93" t="s">
        <v>2276</v>
      </c>
      <c r="N93">
        <v>0</v>
      </c>
      <c r="O93">
        <v>0</v>
      </c>
    </row>
    <row r="94" spans="1:15" x14ac:dyDescent="0.2">
      <c r="A94" t="s">
        <v>2289</v>
      </c>
      <c r="B94" t="s">
        <v>750</v>
      </c>
      <c r="C94" t="s">
        <v>704</v>
      </c>
      <c r="D94" t="s">
        <v>2086</v>
      </c>
      <c r="E94">
        <v>0</v>
      </c>
      <c r="F94">
        <v>1</v>
      </c>
      <c r="G94" t="s">
        <v>2086</v>
      </c>
      <c r="H94">
        <v>1</v>
      </c>
      <c r="I94">
        <v>2</v>
      </c>
      <c r="J94" t="s">
        <v>2087</v>
      </c>
      <c r="K94" t="s">
        <v>2265</v>
      </c>
      <c r="L94" t="s">
        <v>2266</v>
      </c>
      <c r="M94" t="s">
        <v>2276</v>
      </c>
      <c r="N94">
        <v>0</v>
      </c>
      <c r="O94">
        <v>0</v>
      </c>
    </row>
    <row r="95" spans="1:15" x14ac:dyDescent="0.2">
      <c r="A95" t="s">
        <v>2291</v>
      </c>
      <c r="B95" t="s">
        <v>619</v>
      </c>
      <c r="C95" t="s">
        <v>620</v>
      </c>
      <c r="D95" t="s">
        <v>404</v>
      </c>
      <c r="E95">
        <v>0</v>
      </c>
      <c r="F95">
        <v>1</v>
      </c>
      <c r="G95" t="s">
        <v>404</v>
      </c>
      <c r="H95">
        <v>1</v>
      </c>
      <c r="I95">
        <v>2</v>
      </c>
      <c r="J95" t="s">
        <v>2048</v>
      </c>
      <c r="K95" t="s">
        <v>2265</v>
      </c>
      <c r="L95" t="s">
        <v>2236</v>
      </c>
      <c r="M95" t="s">
        <v>2276</v>
      </c>
      <c r="N95">
        <v>0</v>
      </c>
      <c r="O95">
        <v>0</v>
      </c>
    </row>
    <row r="96" spans="1:15" x14ac:dyDescent="0.2">
      <c r="A96" t="s">
        <v>2293</v>
      </c>
      <c r="B96" t="s">
        <v>2029</v>
      </c>
      <c r="C96" t="s">
        <v>2030</v>
      </c>
      <c r="D96" t="s">
        <v>2031</v>
      </c>
      <c r="E96">
        <v>0</v>
      </c>
      <c r="F96">
        <v>1</v>
      </c>
      <c r="G96" t="s">
        <v>2031</v>
      </c>
      <c r="H96">
        <v>1</v>
      </c>
      <c r="I96">
        <v>2</v>
      </c>
      <c r="J96" t="s">
        <v>2032</v>
      </c>
      <c r="K96" t="s">
        <v>2265</v>
      </c>
      <c r="L96" t="s">
        <v>2236</v>
      </c>
      <c r="M96" t="s">
        <v>2276</v>
      </c>
      <c r="N96">
        <v>0</v>
      </c>
      <c r="O96">
        <v>0</v>
      </c>
    </row>
    <row r="97" spans="1:15" x14ac:dyDescent="0.2">
      <c r="A97" t="s">
        <v>2296</v>
      </c>
      <c r="B97" t="s">
        <v>1983</v>
      </c>
      <c r="C97" t="s">
        <v>849</v>
      </c>
      <c r="D97" t="s">
        <v>548</v>
      </c>
      <c r="E97">
        <v>0</v>
      </c>
      <c r="F97">
        <v>1</v>
      </c>
      <c r="G97" t="s">
        <v>548</v>
      </c>
      <c r="H97">
        <v>1</v>
      </c>
      <c r="I97">
        <v>2</v>
      </c>
      <c r="J97" t="s">
        <v>1984</v>
      </c>
      <c r="K97" t="s">
        <v>2265</v>
      </c>
      <c r="L97" t="s">
        <v>2236</v>
      </c>
      <c r="M97" t="s">
        <v>2276</v>
      </c>
      <c r="N97">
        <v>0</v>
      </c>
      <c r="O97">
        <v>0</v>
      </c>
    </row>
    <row r="98" spans="1:15" x14ac:dyDescent="0.2">
      <c r="A98" t="s">
        <v>2296</v>
      </c>
      <c r="B98" t="s">
        <v>1983</v>
      </c>
      <c r="C98" t="s">
        <v>1986</v>
      </c>
      <c r="D98" t="s">
        <v>1117</v>
      </c>
      <c r="E98">
        <v>0</v>
      </c>
      <c r="F98">
        <v>1</v>
      </c>
      <c r="G98" t="s">
        <v>1117</v>
      </c>
      <c r="H98">
        <v>1</v>
      </c>
      <c r="I98">
        <v>2</v>
      </c>
      <c r="J98" t="s">
        <v>1987</v>
      </c>
      <c r="K98" t="s">
        <v>2265</v>
      </c>
      <c r="L98" t="s">
        <v>2236</v>
      </c>
      <c r="M98" t="s">
        <v>2276</v>
      </c>
      <c r="N98">
        <v>0</v>
      </c>
      <c r="O98">
        <v>0</v>
      </c>
    </row>
    <row r="99" spans="1:15" x14ac:dyDescent="0.2">
      <c r="A99" t="s">
        <v>2296</v>
      </c>
      <c r="B99" t="s">
        <v>1983</v>
      </c>
      <c r="C99" t="s">
        <v>1964</v>
      </c>
      <c r="D99" t="s">
        <v>563</v>
      </c>
      <c r="E99">
        <v>0</v>
      </c>
      <c r="F99">
        <v>1</v>
      </c>
      <c r="G99" t="s">
        <v>563</v>
      </c>
      <c r="H99">
        <v>1</v>
      </c>
      <c r="I99">
        <v>3</v>
      </c>
      <c r="J99" t="s">
        <v>1985</v>
      </c>
      <c r="K99" t="s">
        <v>2265</v>
      </c>
      <c r="L99" t="s">
        <v>2236</v>
      </c>
      <c r="M99" t="s">
        <v>2276</v>
      </c>
      <c r="N99">
        <v>0</v>
      </c>
      <c r="O99">
        <v>0</v>
      </c>
    </row>
    <row r="100" spans="1:15" x14ac:dyDescent="0.2">
      <c r="A100" t="s">
        <v>2309</v>
      </c>
      <c r="B100" t="s">
        <v>2042</v>
      </c>
      <c r="C100" t="s">
        <v>1464</v>
      </c>
      <c r="D100" t="s">
        <v>1890</v>
      </c>
      <c r="E100">
        <v>0</v>
      </c>
      <c r="F100">
        <v>1</v>
      </c>
      <c r="G100" t="s">
        <v>1890</v>
      </c>
      <c r="H100">
        <v>1</v>
      </c>
      <c r="I100">
        <v>2</v>
      </c>
      <c r="J100" t="s">
        <v>2043</v>
      </c>
      <c r="K100" t="s">
        <v>2265</v>
      </c>
      <c r="L100" t="s">
        <v>2240</v>
      </c>
      <c r="M100" t="s">
        <v>2276</v>
      </c>
      <c r="N100">
        <v>0</v>
      </c>
      <c r="O100">
        <v>0</v>
      </c>
    </row>
    <row r="101" spans="1:15" x14ac:dyDescent="0.2">
      <c r="A101" t="s">
        <v>2345</v>
      </c>
      <c r="B101" t="s">
        <v>1259</v>
      </c>
      <c r="C101" t="s">
        <v>813</v>
      </c>
      <c r="D101" t="s">
        <v>1132</v>
      </c>
      <c r="E101">
        <v>0</v>
      </c>
      <c r="F101">
        <v>1</v>
      </c>
      <c r="G101" t="s">
        <v>1132</v>
      </c>
      <c r="H101">
        <v>1</v>
      </c>
      <c r="I101">
        <v>2</v>
      </c>
      <c r="J101" t="s">
        <v>1916</v>
      </c>
      <c r="K101" t="s">
        <v>2265</v>
      </c>
      <c r="L101" t="s">
        <v>2240</v>
      </c>
      <c r="M101" t="s">
        <v>2346</v>
      </c>
      <c r="N101">
        <v>0</v>
      </c>
      <c r="O101">
        <v>0</v>
      </c>
    </row>
    <row r="102" spans="1:15" x14ac:dyDescent="0.2">
      <c r="A102" t="s">
        <v>2541</v>
      </c>
      <c r="B102" t="s">
        <v>424</v>
      </c>
      <c r="C102" t="s">
        <v>297</v>
      </c>
      <c r="D102" t="s">
        <v>665</v>
      </c>
      <c r="E102">
        <v>0</v>
      </c>
      <c r="F102">
        <v>1</v>
      </c>
      <c r="G102" t="s">
        <v>665</v>
      </c>
      <c r="H102">
        <v>1</v>
      </c>
      <c r="I102">
        <v>2</v>
      </c>
      <c r="J102" t="s">
        <v>1957</v>
      </c>
      <c r="K102" t="s">
        <v>2265</v>
      </c>
      <c r="L102" t="s">
        <v>2240</v>
      </c>
      <c r="M102" t="s">
        <v>2361</v>
      </c>
      <c r="N102">
        <v>0</v>
      </c>
      <c r="O102">
        <v>0</v>
      </c>
    </row>
    <row r="103" spans="1:15" x14ac:dyDescent="0.2">
      <c r="A103" t="s">
        <v>2541</v>
      </c>
      <c r="B103" t="s">
        <v>424</v>
      </c>
      <c r="C103" t="s">
        <v>670</v>
      </c>
      <c r="D103" t="s">
        <v>128</v>
      </c>
      <c r="E103">
        <v>0</v>
      </c>
      <c r="F103">
        <v>1</v>
      </c>
      <c r="G103" t="s">
        <v>128</v>
      </c>
      <c r="H103">
        <v>1</v>
      </c>
      <c r="I103">
        <v>2</v>
      </c>
      <c r="J103" t="s">
        <v>1958</v>
      </c>
      <c r="K103" t="s">
        <v>2265</v>
      </c>
      <c r="L103" t="s">
        <v>2240</v>
      </c>
      <c r="M103" t="s">
        <v>2361</v>
      </c>
      <c r="N103">
        <v>0</v>
      </c>
      <c r="O103">
        <v>0</v>
      </c>
    </row>
    <row r="104" spans="1:15" x14ac:dyDescent="0.2">
      <c r="A104" t="s">
        <v>2542</v>
      </c>
      <c r="B104" t="s">
        <v>1900</v>
      </c>
      <c r="C104" t="s">
        <v>1901</v>
      </c>
      <c r="D104" t="s">
        <v>973</v>
      </c>
      <c r="E104">
        <v>0</v>
      </c>
      <c r="F104">
        <v>1</v>
      </c>
      <c r="G104" t="s">
        <v>973</v>
      </c>
      <c r="H104">
        <v>1</v>
      </c>
      <c r="I104">
        <v>2</v>
      </c>
      <c r="J104" t="s">
        <v>1902</v>
      </c>
      <c r="K104" t="s">
        <v>2265</v>
      </c>
      <c r="L104" t="s">
        <v>2240</v>
      </c>
      <c r="M104" t="s">
        <v>2361</v>
      </c>
      <c r="N104">
        <v>0</v>
      </c>
      <c r="O104">
        <v>0</v>
      </c>
    </row>
    <row r="105" spans="1:15" x14ac:dyDescent="0.2">
      <c r="A105" t="s">
        <v>2559</v>
      </c>
      <c r="B105" t="s">
        <v>829</v>
      </c>
      <c r="C105" t="s">
        <v>2112</v>
      </c>
      <c r="D105" t="s">
        <v>2113</v>
      </c>
      <c r="E105">
        <v>0</v>
      </c>
      <c r="F105">
        <v>1</v>
      </c>
      <c r="G105" t="s">
        <v>2113</v>
      </c>
      <c r="H105">
        <v>1</v>
      </c>
      <c r="I105">
        <v>2</v>
      </c>
      <c r="J105" t="s">
        <v>2114</v>
      </c>
      <c r="K105" t="s">
        <v>2265</v>
      </c>
      <c r="L105" t="s">
        <v>2240</v>
      </c>
      <c r="M105" t="s">
        <v>2413</v>
      </c>
      <c r="N105">
        <v>0</v>
      </c>
      <c r="O105" t="s">
        <v>3279</v>
      </c>
    </row>
    <row r="106" spans="1:15" x14ac:dyDescent="0.2">
      <c r="A106" t="s">
        <v>2576</v>
      </c>
      <c r="B106" t="s">
        <v>740</v>
      </c>
      <c r="C106" t="s">
        <v>603</v>
      </c>
      <c r="D106" t="s">
        <v>270</v>
      </c>
      <c r="E106">
        <v>0</v>
      </c>
      <c r="F106">
        <v>1</v>
      </c>
      <c r="G106" t="s">
        <v>270</v>
      </c>
      <c r="H106">
        <v>1</v>
      </c>
      <c r="I106">
        <v>2</v>
      </c>
      <c r="J106" t="s">
        <v>2085</v>
      </c>
      <c r="K106" t="s">
        <v>2265</v>
      </c>
      <c r="L106" t="s">
        <v>2240</v>
      </c>
      <c r="M106" t="s">
        <v>2276</v>
      </c>
      <c r="N106">
        <v>0</v>
      </c>
      <c r="O106">
        <v>0</v>
      </c>
    </row>
    <row r="107" spans="1:15" x14ac:dyDescent="0.2">
      <c r="A107" t="s">
        <v>2577</v>
      </c>
      <c r="B107" t="s">
        <v>2142</v>
      </c>
      <c r="C107" t="s">
        <v>214</v>
      </c>
      <c r="D107" t="s">
        <v>341</v>
      </c>
      <c r="E107">
        <v>0</v>
      </c>
      <c r="F107">
        <v>1</v>
      </c>
      <c r="G107" t="s">
        <v>341</v>
      </c>
      <c r="H107">
        <v>1</v>
      </c>
      <c r="I107">
        <v>2</v>
      </c>
      <c r="J107" t="s">
        <v>2143</v>
      </c>
      <c r="K107" t="s">
        <v>2265</v>
      </c>
      <c r="L107" t="s">
        <v>2240</v>
      </c>
      <c r="M107" t="s">
        <v>2262</v>
      </c>
      <c r="N107">
        <v>0</v>
      </c>
      <c r="O107">
        <v>0</v>
      </c>
    </row>
    <row r="108" spans="1:15" x14ac:dyDescent="0.2">
      <c r="A108" t="s">
        <v>2615</v>
      </c>
      <c r="B108" t="s">
        <v>54</v>
      </c>
      <c r="C108" t="s">
        <v>727</v>
      </c>
      <c r="D108" t="s">
        <v>307</v>
      </c>
      <c r="E108">
        <v>0</v>
      </c>
      <c r="F108">
        <v>1</v>
      </c>
      <c r="G108" t="s">
        <v>307</v>
      </c>
      <c r="H108">
        <v>1</v>
      </c>
      <c r="I108">
        <v>3</v>
      </c>
      <c r="J108" t="s">
        <v>1826</v>
      </c>
      <c r="K108" t="s">
        <v>2265</v>
      </c>
      <c r="L108" t="s">
        <v>2374</v>
      </c>
      <c r="M108" t="s">
        <v>2276</v>
      </c>
      <c r="N108">
        <v>0</v>
      </c>
      <c r="O108">
        <v>0</v>
      </c>
    </row>
    <row r="109" spans="1:15" x14ac:dyDescent="0.2">
      <c r="A109" t="s">
        <v>2638</v>
      </c>
      <c r="B109" t="s">
        <v>1875</v>
      </c>
      <c r="C109" t="s">
        <v>473</v>
      </c>
      <c r="D109" t="s">
        <v>1702</v>
      </c>
      <c r="E109">
        <v>0</v>
      </c>
      <c r="F109">
        <v>1</v>
      </c>
      <c r="G109" t="s">
        <v>1702</v>
      </c>
      <c r="H109">
        <v>1</v>
      </c>
      <c r="I109">
        <v>2</v>
      </c>
      <c r="J109" t="s">
        <v>1876</v>
      </c>
      <c r="K109" t="s">
        <v>2265</v>
      </c>
      <c r="L109" t="s">
        <v>2639</v>
      </c>
      <c r="M109" t="s">
        <v>2262</v>
      </c>
      <c r="N109">
        <v>0</v>
      </c>
      <c r="O109">
        <v>0</v>
      </c>
    </row>
    <row r="110" spans="1:15" x14ac:dyDescent="0.2">
      <c r="A110" t="s">
        <v>2662</v>
      </c>
      <c r="B110" t="s">
        <v>2065</v>
      </c>
      <c r="C110" t="s">
        <v>57</v>
      </c>
      <c r="D110" t="s">
        <v>1710</v>
      </c>
      <c r="E110">
        <v>0</v>
      </c>
      <c r="F110">
        <v>1</v>
      </c>
      <c r="G110" t="s">
        <v>1710</v>
      </c>
      <c r="H110">
        <v>1</v>
      </c>
      <c r="I110">
        <v>2</v>
      </c>
      <c r="J110" t="s">
        <v>2066</v>
      </c>
      <c r="K110" t="s">
        <v>2265</v>
      </c>
      <c r="L110" t="s">
        <v>2258</v>
      </c>
      <c r="M110" t="s">
        <v>2237</v>
      </c>
      <c r="N110">
        <v>0</v>
      </c>
      <c r="O110">
        <v>0</v>
      </c>
    </row>
    <row r="111" spans="1:15" x14ac:dyDescent="0.2">
      <c r="A111" t="s">
        <v>2760</v>
      </c>
      <c r="B111" t="s">
        <v>401</v>
      </c>
      <c r="C111" t="s">
        <v>837</v>
      </c>
      <c r="D111" t="s">
        <v>117</v>
      </c>
      <c r="E111">
        <v>0</v>
      </c>
      <c r="F111">
        <v>1</v>
      </c>
      <c r="G111" t="s">
        <v>117</v>
      </c>
      <c r="H111">
        <v>1</v>
      </c>
      <c r="I111">
        <v>2</v>
      </c>
      <c r="J111" t="s">
        <v>1951</v>
      </c>
      <c r="K111" t="s">
        <v>2265</v>
      </c>
      <c r="L111" t="s">
        <v>2240</v>
      </c>
      <c r="M111" t="s">
        <v>2276</v>
      </c>
      <c r="N111">
        <v>0</v>
      </c>
      <c r="O111">
        <v>0</v>
      </c>
    </row>
    <row r="112" spans="1:15" x14ac:dyDescent="0.2">
      <c r="A112" t="s">
        <v>2771</v>
      </c>
      <c r="B112" t="s">
        <v>202</v>
      </c>
      <c r="C112" t="s">
        <v>55</v>
      </c>
      <c r="D112" t="s">
        <v>85</v>
      </c>
      <c r="E112">
        <v>0</v>
      </c>
      <c r="F112">
        <v>1</v>
      </c>
      <c r="G112" t="s">
        <v>85</v>
      </c>
      <c r="H112">
        <v>1</v>
      </c>
      <c r="I112">
        <v>2</v>
      </c>
      <c r="J112" t="s">
        <v>1879</v>
      </c>
      <c r="K112" t="s">
        <v>2265</v>
      </c>
      <c r="L112" t="s">
        <v>2287</v>
      </c>
      <c r="M112" t="s">
        <v>2772</v>
      </c>
      <c r="N112">
        <v>0</v>
      </c>
      <c r="O112">
        <v>0</v>
      </c>
    </row>
    <row r="113" spans="1:15" x14ac:dyDescent="0.2">
      <c r="A113" t="s">
        <v>2771</v>
      </c>
      <c r="B113" t="s">
        <v>202</v>
      </c>
      <c r="C113" t="s">
        <v>1143</v>
      </c>
      <c r="D113" t="s">
        <v>444</v>
      </c>
      <c r="E113">
        <v>0</v>
      </c>
      <c r="F113">
        <v>1</v>
      </c>
      <c r="G113" t="s">
        <v>444</v>
      </c>
      <c r="H113">
        <v>1</v>
      </c>
      <c r="I113">
        <v>2</v>
      </c>
      <c r="J113" t="s">
        <v>1880</v>
      </c>
      <c r="K113" t="s">
        <v>2265</v>
      </c>
      <c r="L113" t="s">
        <v>2287</v>
      </c>
      <c r="M113" t="s">
        <v>2772</v>
      </c>
      <c r="N113">
        <v>0</v>
      </c>
      <c r="O113">
        <v>0</v>
      </c>
    </row>
    <row r="114" spans="1:15" x14ac:dyDescent="0.2">
      <c r="A114" t="s">
        <v>2786</v>
      </c>
      <c r="B114" t="s">
        <v>408</v>
      </c>
      <c r="C114" t="s">
        <v>1621</v>
      </c>
      <c r="D114" t="s">
        <v>1210</v>
      </c>
      <c r="E114">
        <v>0</v>
      </c>
      <c r="F114">
        <v>1</v>
      </c>
      <c r="G114" t="s">
        <v>1210</v>
      </c>
      <c r="H114">
        <v>1</v>
      </c>
      <c r="I114">
        <v>2</v>
      </c>
      <c r="J114" t="s">
        <v>1953</v>
      </c>
      <c r="K114" t="s">
        <v>2265</v>
      </c>
      <c r="L114" t="s">
        <v>2240</v>
      </c>
      <c r="M114" t="s">
        <v>2276</v>
      </c>
      <c r="N114">
        <v>0</v>
      </c>
      <c r="O114">
        <v>0</v>
      </c>
    </row>
    <row r="115" spans="1:15" x14ac:dyDescent="0.2">
      <c r="A115" t="s">
        <v>2786</v>
      </c>
      <c r="B115" t="s">
        <v>408</v>
      </c>
      <c r="C115" t="s">
        <v>88</v>
      </c>
      <c r="D115" t="s">
        <v>229</v>
      </c>
      <c r="E115">
        <v>0</v>
      </c>
      <c r="F115">
        <v>1</v>
      </c>
      <c r="G115" t="s">
        <v>229</v>
      </c>
      <c r="H115">
        <v>1</v>
      </c>
      <c r="I115">
        <v>4</v>
      </c>
      <c r="J115" t="s">
        <v>1952</v>
      </c>
      <c r="K115" t="s">
        <v>2265</v>
      </c>
      <c r="L115" t="s">
        <v>2240</v>
      </c>
      <c r="M115" t="s">
        <v>2276</v>
      </c>
      <c r="N115">
        <v>0</v>
      </c>
      <c r="O115">
        <v>0</v>
      </c>
    </row>
    <row r="116" spans="1:15" x14ac:dyDescent="0.2">
      <c r="A116" t="s">
        <v>2804</v>
      </c>
      <c r="B116" t="s">
        <v>2106</v>
      </c>
      <c r="C116" t="s">
        <v>1665</v>
      </c>
      <c r="D116" t="s">
        <v>736</v>
      </c>
      <c r="E116">
        <v>0</v>
      </c>
      <c r="F116">
        <v>1</v>
      </c>
      <c r="G116" t="s">
        <v>736</v>
      </c>
      <c r="H116">
        <v>1</v>
      </c>
      <c r="I116">
        <v>2</v>
      </c>
      <c r="J116" t="s">
        <v>2107</v>
      </c>
      <c r="K116" t="s">
        <v>2265</v>
      </c>
      <c r="L116" t="s">
        <v>2266</v>
      </c>
      <c r="M116" t="e">
        <v>#N/A</v>
      </c>
      <c r="N116">
        <v>0</v>
      </c>
      <c r="O116">
        <v>0</v>
      </c>
    </row>
    <row r="117" spans="1:15" x14ac:dyDescent="0.2">
      <c r="A117" t="s">
        <v>3037</v>
      </c>
      <c r="B117" t="s">
        <v>1792</v>
      </c>
      <c r="C117" t="s">
        <v>982</v>
      </c>
      <c r="D117" t="s">
        <v>53</v>
      </c>
      <c r="E117">
        <v>0</v>
      </c>
      <c r="F117">
        <v>1</v>
      </c>
      <c r="G117" t="s">
        <v>53</v>
      </c>
      <c r="H117">
        <v>1</v>
      </c>
      <c r="I117">
        <v>3</v>
      </c>
      <c r="J117" t="s">
        <v>2135</v>
      </c>
      <c r="K117" t="s">
        <v>2265</v>
      </c>
      <c r="L117" t="s">
        <v>2374</v>
      </c>
      <c r="M117" t="s">
        <v>2237</v>
      </c>
      <c r="N117">
        <v>0</v>
      </c>
      <c r="O117">
        <v>0</v>
      </c>
    </row>
    <row r="118" spans="1:15" x14ac:dyDescent="0.2">
      <c r="A118" t="s">
        <v>3115</v>
      </c>
      <c r="B118" t="s">
        <v>1873</v>
      </c>
      <c r="C118" t="s">
        <v>1143</v>
      </c>
      <c r="D118" t="s">
        <v>327</v>
      </c>
      <c r="E118">
        <v>0</v>
      </c>
      <c r="F118">
        <v>1</v>
      </c>
      <c r="G118" t="s">
        <v>327</v>
      </c>
      <c r="H118">
        <v>1</v>
      </c>
      <c r="I118">
        <v>3</v>
      </c>
      <c r="J118" t="s">
        <v>1874</v>
      </c>
      <c r="K118" t="s">
        <v>2265</v>
      </c>
      <c r="L118" t="s">
        <v>2258</v>
      </c>
      <c r="M118" t="s">
        <v>2276</v>
      </c>
      <c r="N118">
        <v>0</v>
      </c>
      <c r="O118">
        <v>0</v>
      </c>
    </row>
    <row r="119" spans="1:15" x14ac:dyDescent="0.2">
      <c r="A119" t="s">
        <v>3160</v>
      </c>
      <c r="B119" t="s">
        <v>1323</v>
      </c>
      <c r="C119" t="s">
        <v>340</v>
      </c>
      <c r="D119" t="s">
        <v>811</v>
      </c>
      <c r="E119">
        <v>0</v>
      </c>
      <c r="F119">
        <v>1</v>
      </c>
      <c r="G119" t="s">
        <v>811</v>
      </c>
      <c r="H119">
        <v>1</v>
      </c>
      <c r="I119">
        <v>3</v>
      </c>
      <c r="J119" t="s">
        <v>1939</v>
      </c>
      <c r="K119" t="s">
        <v>2265</v>
      </c>
      <c r="L119" t="s">
        <v>2236</v>
      </c>
      <c r="M119" t="s">
        <v>2361</v>
      </c>
      <c r="N119">
        <v>0</v>
      </c>
      <c r="O119">
        <v>0</v>
      </c>
    </row>
    <row r="120" spans="1:15" x14ac:dyDescent="0.2">
      <c r="A120" t="s">
        <v>2617</v>
      </c>
      <c r="B120" t="s">
        <v>477</v>
      </c>
      <c r="C120" t="s">
        <v>517</v>
      </c>
      <c r="D120" t="s">
        <v>196</v>
      </c>
      <c r="E120">
        <v>0</v>
      </c>
      <c r="F120">
        <v>1</v>
      </c>
      <c r="G120" t="s">
        <v>196</v>
      </c>
      <c r="H120">
        <v>1</v>
      </c>
      <c r="I120">
        <v>2</v>
      </c>
      <c r="J120" t="s">
        <v>1993</v>
      </c>
      <c r="K120" t="s">
        <v>2260</v>
      </c>
      <c r="L120" t="s">
        <v>2618</v>
      </c>
      <c r="M120" t="s">
        <v>2276</v>
      </c>
      <c r="N120">
        <v>0</v>
      </c>
      <c r="O120">
        <v>0</v>
      </c>
    </row>
    <row r="121" spans="1:15" x14ac:dyDescent="0.2">
      <c r="A121" t="s">
        <v>2774</v>
      </c>
      <c r="B121" t="s">
        <v>280</v>
      </c>
      <c r="C121" t="s">
        <v>281</v>
      </c>
      <c r="D121" t="s">
        <v>1898</v>
      </c>
      <c r="E121">
        <v>0</v>
      </c>
      <c r="F121">
        <v>1</v>
      </c>
      <c r="G121" t="s">
        <v>1898</v>
      </c>
      <c r="H121">
        <v>1</v>
      </c>
      <c r="I121">
        <v>2</v>
      </c>
      <c r="J121" t="s">
        <v>1899</v>
      </c>
      <c r="K121" t="s">
        <v>2775</v>
      </c>
      <c r="L121" t="s">
        <v>2258</v>
      </c>
      <c r="M121" t="s">
        <v>2276</v>
      </c>
      <c r="N121">
        <v>0</v>
      </c>
      <c r="O121" t="s">
        <v>2776</v>
      </c>
    </row>
    <row r="122" spans="1:15" x14ac:dyDescent="0.2">
      <c r="A122" t="s">
        <v>2903</v>
      </c>
      <c r="B122" t="s">
        <v>2016</v>
      </c>
      <c r="C122" t="s">
        <v>594</v>
      </c>
      <c r="D122" t="s">
        <v>1979</v>
      </c>
      <c r="E122">
        <v>0</v>
      </c>
      <c r="F122">
        <v>1</v>
      </c>
      <c r="G122" t="s">
        <v>1979</v>
      </c>
      <c r="H122">
        <v>1</v>
      </c>
      <c r="I122">
        <v>2</v>
      </c>
      <c r="J122" t="s">
        <v>2017</v>
      </c>
      <c r="K122" t="s">
        <v>2904</v>
      </c>
      <c r="L122" t="s">
        <v>2258</v>
      </c>
      <c r="M122" t="s">
        <v>2413</v>
      </c>
      <c r="N122">
        <v>0</v>
      </c>
      <c r="O122">
        <v>0</v>
      </c>
    </row>
    <row r="123" spans="1:15" x14ac:dyDescent="0.2">
      <c r="A123" t="s">
        <v>2924</v>
      </c>
      <c r="B123" t="s">
        <v>2122</v>
      </c>
      <c r="C123" t="s">
        <v>2123</v>
      </c>
      <c r="D123" t="s">
        <v>919</v>
      </c>
      <c r="E123">
        <v>0</v>
      </c>
      <c r="F123">
        <v>1</v>
      </c>
      <c r="G123" t="s">
        <v>919</v>
      </c>
      <c r="H123">
        <v>1</v>
      </c>
      <c r="I123">
        <v>3</v>
      </c>
      <c r="J123" t="s">
        <v>2124</v>
      </c>
      <c r="K123" t="s">
        <v>2925</v>
      </c>
      <c r="L123" t="s">
        <v>2266</v>
      </c>
      <c r="M123" t="s">
        <v>2237</v>
      </c>
      <c r="N123">
        <v>0</v>
      </c>
      <c r="O123">
        <v>0</v>
      </c>
    </row>
    <row r="124" spans="1:15" x14ac:dyDescent="0.2">
      <c r="A124" t="s">
        <v>2854</v>
      </c>
      <c r="B124" t="s">
        <v>1611</v>
      </c>
      <c r="C124" t="s">
        <v>2058</v>
      </c>
      <c r="D124" t="s">
        <v>696</v>
      </c>
      <c r="E124">
        <v>0</v>
      </c>
      <c r="F124">
        <v>1</v>
      </c>
      <c r="G124" t="s">
        <v>696</v>
      </c>
      <c r="H124">
        <v>1</v>
      </c>
      <c r="I124">
        <v>2</v>
      </c>
      <c r="J124" t="s">
        <v>2059</v>
      </c>
      <c r="K124" t="s">
        <v>2327</v>
      </c>
      <c r="L124" t="s">
        <v>2258</v>
      </c>
      <c r="M124" t="e">
        <v>#N/A</v>
      </c>
      <c r="N124">
        <v>0</v>
      </c>
      <c r="O124">
        <v>0</v>
      </c>
    </row>
    <row r="125" spans="1:15" x14ac:dyDescent="0.2">
      <c r="A125" t="s">
        <v>3145</v>
      </c>
      <c r="B125" t="s">
        <v>1182</v>
      </c>
      <c r="C125" t="s">
        <v>238</v>
      </c>
      <c r="D125" t="s">
        <v>1894</v>
      </c>
      <c r="E125">
        <v>0</v>
      </c>
      <c r="F125">
        <v>1</v>
      </c>
      <c r="G125" t="s">
        <v>1894</v>
      </c>
      <c r="H125">
        <v>1</v>
      </c>
      <c r="I125">
        <v>2</v>
      </c>
      <c r="J125" t="s">
        <v>1895</v>
      </c>
      <c r="K125" t="s">
        <v>2327</v>
      </c>
      <c r="L125" t="s">
        <v>2258</v>
      </c>
      <c r="M125" t="s">
        <v>2237</v>
      </c>
      <c r="N125">
        <v>0</v>
      </c>
      <c r="O125">
        <v>0</v>
      </c>
    </row>
    <row r="126" spans="1:15" x14ac:dyDescent="0.2">
      <c r="A126" t="s">
        <v>2362</v>
      </c>
      <c r="B126" t="s">
        <v>2023</v>
      </c>
      <c r="C126" t="s">
        <v>2024</v>
      </c>
      <c r="D126" t="s">
        <v>2025</v>
      </c>
      <c r="E126">
        <v>0</v>
      </c>
      <c r="F126">
        <v>1</v>
      </c>
      <c r="G126" t="s">
        <v>2025</v>
      </c>
      <c r="H126">
        <v>1</v>
      </c>
      <c r="I126">
        <v>2</v>
      </c>
      <c r="J126" t="s">
        <v>2026</v>
      </c>
      <c r="K126" t="s">
        <v>2363</v>
      </c>
      <c r="L126" t="s">
        <v>2240</v>
      </c>
      <c r="M126" t="s">
        <v>2276</v>
      </c>
      <c r="N126">
        <v>0</v>
      </c>
      <c r="O126">
        <v>0</v>
      </c>
    </row>
    <row r="127" spans="1:15" x14ac:dyDescent="0.2">
      <c r="A127" t="s">
        <v>2362</v>
      </c>
      <c r="B127" t="s">
        <v>2023</v>
      </c>
      <c r="C127" t="s">
        <v>618</v>
      </c>
      <c r="D127" t="s">
        <v>1282</v>
      </c>
      <c r="E127">
        <v>0</v>
      </c>
      <c r="F127">
        <v>1</v>
      </c>
      <c r="G127" t="s">
        <v>1282</v>
      </c>
      <c r="H127">
        <v>1</v>
      </c>
      <c r="I127">
        <v>2</v>
      </c>
      <c r="J127" t="s">
        <v>2028</v>
      </c>
      <c r="K127" t="s">
        <v>2363</v>
      </c>
      <c r="L127" t="s">
        <v>2240</v>
      </c>
      <c r="M127" t="s">
        <v>2276</v>
      </c>
      <c r="N127">
        <v>0</v>
      </c>
      <c r="O127">
        <v>0</v>
      </c>
    </row>
    <row r="128" spans="1:15" x14ac:dyDescent="0.2">
      <c r="A128" t="s">
        <v>2628</v>
      </c>
      <c r="B128" t="s">
        <v>1977</v>
      </c>
      <c r="C128" t="s">
        <v>990</v>
      </c>
      <c r="D128" t="s">
        <v>1206</v>
      </c>
      <c r="E128">
        <v>0</v>
      </c>
      <c r="F128">
        <v>1</v>
      </c>
      <c r="G128" t="s">
        <v>1206</v>
      </c>
      <c r="H128">
        <v>1</v>
      </c>
      <c r="I128">
        <v>2</v>
      </c>
      <c r="J128" t="s">
        <v>1978</v>
      </c>
      <c r="K128" t="s">
        <v>2235</v>
      </c>
      <c r="L128" t="e">
        <v>#N/A</v>
      </c>
      <c r="M128" t="s">
        <v>2237</v>
      </c>
      <c r="N128">
        <v>0</v>
      </c>
      <c r="O128">
        <v>0</v>
      </c>
    </row>
    <row r="129" spans="1:15" x14ac:dyDescent="0.2">
      <c r="A129" t="s">
        <v>2633</v>
      </c>
      <c r="B129" t="s">
        <v>1914</v>
      </c>
      <c r="C129" t="s">
        <v>1621</v>
      </c>
      <c r="D129" t="s">
        <v>305</v>
      </c>
      <c r="E129">
        <v>0</v>
      </c>
      <c r="F129">
        <v>1</v>
      </c>
      <c r="G129" t="s">
        <v>305</v>
      </c>
      <c r="H129">
        <v>1</v>
      </c>
      <c r="I129">
        <v>3</v>
      </c>
      <c r="J129" t="s">
        <v>1915</v>
      </c>
      <c r="K129" t="s">
        <v>2235</v>
      </c>
      <c r="L129" t="s">
        <v>2623</v>
      </c>
      <c r="M129" t="s">
        <v>2237</v>
      </c>
      <c r="N129">
        <v>0</v>
      </c>
      <c r="O129">
        <v>0</v>
      </c>
    </row>
    <row r="130" spans="1:15" x14ac:dyDescent="0.2">
      <c r="A130" t="s">
        <v>2640</v>
      </c>
      <c r="B130" t="s">
        <v>1494</v>
      </c>
      <c r="C130" t="s">
        <v>476</v>
      </c>
      <c r="D130" t="s">
        <v>2011</v>
      </c>
      <c r="E130">
        <v>0</v>
      </c>
      <c r="F130">
        <v>1</v>
      </c>
      <c r="G130" t="s">
        <v>2011</v>
      </c>
      <c r="H130">
        <v>1</v>
      </c>
      <c r="I130">
        <v>3</v>
      </c>
      <c r="J130" t="s">
        <v>2012</v>
      </c>
      <c r="K130" t="s">
        <v>2235</v>
      </c>
      <c r="L130" t="s">
        <v>2236</v>
      </c>
      <c r="M130" t="s">
        <v>2237</v>
      </c>
      <c r="N130">
        <v>0</v>
      </c>
      <c r="O130">
        <v>0</v>
      </c>
    </row>
    <row r="131" spans="1:15" x14ac:dyDescent="0.2">
      <c r="A131" t="s">
        <v>2658</v>
      </c>
      <c r="B131" t="s">
        <v>2136</v>
      </c>
      <c r="C131" t="s">
        <v>2137</v>
      </c>
      <c r="D131" t="s">
        <v>821</v>
      </c>
      <c r="E131">
        <v>0</v>
      </c>
      <c r="F131">
        <v>1</v>
      </c>
      <c r="G131" t="s">
        <v>821</v>
      </c>
      <c r="H131">
        <v>1</v>
      </c>
      <c r="I131">
        <v>2</v>
      </c>
      <c r="J131" t="s">
        <v>2138</v>
      </c>
      <c r="K131" t="s">
        <v>2235</v>
      </c>
      <c r="L131" t="s">
        <v>2236</v>
      </c>
      <c r="M131" t="s">
        <v>2237</v>
      </c>
      <c r="N131">
        <v>0</v>
      </c>
      <c r="O131">
        <v>0</v>
      </c>
    </row>
    <row r="132" spans="1:15" x14ac:dyDescent="0.2">
      <c r="A132" t="s">
        <v>2805</v>
      </c>
      <c r="B132" t="s">
        <v>485</v>
      </c>
      <c r="C132" t="s">
        <v>837</v>
      </c>
      <c r="D132" t="s">
        <v>841</v>
      </c>
      <c r="E132">
        <v>0</v>
      </c>
      <c r="F132">
        <v>1</v>
      </c>
      <c r="G132" t="s">
        <v>841</v>
      </c>
      <c r="H132">
        <v>1</v>
      </c>
      <c r="I132">
        <v>2</v>
      </c>
      <c r="J132" t="s">
        <v>1994</v>
      </c>
      <c r="K132" t="s">
        <v>2235</v>
      </c>
      <c r="L132" t="s">
        <v>2236</v>
      </c>
      <c r="M132" t="s">
        <v>2276</v>
      </c>
      <c r="N132">
        <v>0</v>
      </c>
      <c r="O132">
        <v>0</v>
      </c>
    </row>
    <row r="133" spans="1:15" x14ac:dyDescent="0.2">
      <c r="A133" t="s">
        <v>2805</v>
      </c>
      <c r="B133" t="s">
        <v>485</v>
      </c>
      <c r="C133" t="s">
        <v>1995</v>
      </c>
      <c r="D133" t="s">
        <v>600</v>
      </c>
      <c r="E133">
        <v>0</v>
      </c>
      <c r="F133">
        <v>1</v>
      </c>
      <c r="G133" t="s">
        <v>600</v>
      </c>
      <c r="H133">
        <v>1</v>
      </c>
      <c r="I133">
        <v>2</v>
      </c>
      <c r="J133" t="s">
        <v>1996</v>
      </c>
      <c r="K133" t="s">
        <v>2235</v>
      </c>
      <c r="L133" t="s">
        <v>2236</v>
      </c>
      <c r="M133" t="s">
        <v>2276</v>
      </c>
      <c r="N133">
        <v>0</v>
      </c>
      <c r="O133">
        <v>0</v>
      </c>
    </row>
    <row r="134" spans="1:15" x14ac:dyDescent="0.2">
      <c r="A134" t="s">
        <v>2805</v>
      </c>
      <c r="B134" t="s">
        <v>485</v>
      </c>
      <c r="C134" t="s">
        <v>1997</v>
      </c>
      <c r="D134" t="s">
        <v>994</v>
      </c>
      <c r="E134">
        <v>0</v>
      </c>
      <c r="F134">
        <v>1</v>
      </c>
      <c r="G134" t="s">
        <v>994</v>
      </c>
      <c r="H134">
        <v>1</v>
      </c>
      <c r="I134">
        <v>3</v>
      </c>
      <c r="J134" t="s">
        <v>1998</v>
      </c>
      <c r="K134" t="s">
        <v>2235</v>
      </c>
      <c r="L134" t="s">
        <v>2236</v>
      </c>
      <c r="M134" t="s">
        <v>2276</v>
      </c>
      <c r="N134">
        <v>0</v>
      </c>
      <c r="O134">
        <v>0</v>
      </c>
    </row>
    <row r="135" spans="1:15" x14ac:dyDescent="0.2">
      <c r="A135" t="s">
        <v>3249</v>
      </c>
      <c r="B135" t="s">
        <v>1931</v>
      </c>
      <c r="C135" t="s">
        <v>1760</v>
      </c>
      <c r="D135" t="s">
        <v>1932</v>
      </c>
      <c r="E135">
        <v>0</v>
      </c>
      <c r="F135">
        <v>1</v>
      </c>
      <c r="G135" t="s">
        <v>1932</v>
      </c>
      <c r="H135">
        <v>1</v>
      </c>
      <c r="I135">
        <v>3</v>
      </c>
      <c r="J135" t="s">
        <v>1933</v>
      </c>
      <c r="K135" t="s">
        <v>2235</v>
      </c>
      <c r="L135" t="s">
        <v>2236</v>
      </c>
      <c r="M135" t="s">
        <v>2276</v>
      </c>
      <c r="N135">
        <v>0</v>
      </c>
      <c r="O135">
        <v>0</v>
      </c>
    </row>
    <row r="136" spans="1:15" x14ac:dyDescent="0.2">
      <c r="A136" t="s">
        <v>2465</v>
      </c>
      <c r="B136" t="s">
        <v>1917</v>
      </c>
      <c r="C136" t="s">
        <v>209</v>
      </c>
      <c r="D136" t="s">
        <v>251</v>
      </c>
      <c r="E136">
        <v>0</v>
      </c>
      <c r="F136">
        <v>1</v>
      </c>
      <c r="G136" t="s">
        <v>251</v>
      </c>
      <c r="H136">
        <v>1</v>
      </c>
      <c r="I136">
        <v>2</v>
      </c>
      <c r="J136" t="s">
        <v>1918</v>
      </c>
      <c r="K136" t="s">
        <v>2463</v>
      </c>
      <c r="L136" t="s">
        <v>2464</v>
      </c>
      <c r="M136" t="s">
        <v>2237</v>
      </c>
      <c r="N136">
        <v>0</v>
      </c>
      <c r="O136">
        <v>0</v>
      </c>
    </row>
    <row r="137" spans="1:15" x14ac:dyDescent="0.2">
      <c r="A137" t="s">
        <v>2465</v>
      </c>
      <c r="B137" t="s">
        <v>1917</v>
      </c>
      <c r="C137" t="s">
        <v>209</v>
      </c>
      <c r="D137" t="s">
        <v>87</v>
      </c>
      <c r="E137">
        <v>0</v>
      </c>
      <c r="F137">
        <v>1</v>
      </c>
      <c r="G137" t="s">
        <v>87</v>
      </c>
      <c r="H137">
        <v>1</v>
      </c>
      <c r="I137">
        <v>2</v>
      </c>
      <c r="J137" t="s">
        <v>1919</v>
      </c>
      <c r="K137" t="s">
        <v>2463</v>
      </c>
      <c r="L137" t="s">
        <v>2464</v>
      </c>
      <c r="M137" t="s">
        <v>2237</v>
      </c>
      <c r="N137">
        <v>0</v>
      </c>
      <c r="O137">
        <v>0</v>
      </c>
    </row>
    <row r="138" spans="1:15" x14ac:dyDescent="0.2">
      <c r="A138" t="s">
        <v>2939</v>
      </c>
      <c r="B138" t="s">
        <v>197</v>
      </c>
      <c r="C138" t="s">
        <v>198</v>
      </c>
      <c r="D138" t="s">
        <v>498</v>
      </c>
      <c r="E138">
        <v>0</v>
      </c>
      <c r="F138">
        <v>1</v>
      </c>
      <c r="G138" t="s">
        <v>498</v>
      </c>
      <c r="H138">
        <v>1</v>
      </c>
      <c r="I138">
        <v>2</v>
      </c>
      <c r="J138" t="s">
        <v>1868</v>
      </c>
      <c r="K138" t="s">
        <v>2940</v>
      </c>
      <c r="L138" t="s">
        <v>2233</v>
      </c>
      <c r="M138" t="s">
        <v>2276</v>
      </c>
      <c r="N138">
        <v>0</v>
      </c>
      <c r="O138">
        <v>0</v>
      </c>
    </row>
    <row r="139" spans="1:15" x14ac:dyDescent="0.2">
      <c r="A139" t="s">
        <v>2939</v>
      </c>
      <c r="B139" t="s">
        <v>197</v>
      </c>
      <c r="C139" t="s">
        <v>234</v>
      </c>
      <c r="D139" t="s">
        <v>686</v>
      </c>
      <c r="E139">
        <v>0</v>
      </c>
      <c r="F139">
        <v>1</v>
      </c>
      <c r="G139" t="s">
        <v>686</v>
      </c>
      <c r="H139">
        <v>1</v>
      </c>
      <c r="I139">
        <v>2</v>
      </c>
      <c r="J139" t="s">
        <v>1869</v>
      </c>
      <c r="K139" t="s">
        <v>2940</v>
      </c>
      <c r="L139" t="s">
        <v>2233</v>
      </c>
      <c r="M139" t="s">
        <v>2276</v>
      </c>
      <c r="N139">
        <v>0</v>
      </c>
      <c r="O139">
        <v>0</v>
      </c>
    </row>
    <row r="140" spans="1:15" x14ac:dyDescent="0.2">
      <c r="A140" t="s">
        <v>2939</v>
      </c>
      <c r="B140" t="s">
        <v>197</v>
      </c>
      <c r="C140" t="s">
        <v>1870</v>
      </c>
      <c r="D140" t="s">
        <v>1871</v>
      </c>
      <c r="E140">
        <v>0</v>
      </c>
      <c r="F140">
        <v>1</v>
      </c>
      <c r="G140" t="s">
        <v>1871</v>
      </c>
      <c r="H140">
        <v>1</v>
      </c>
      <c r="I140">
        <v>2</v>
      </c>
      <c r="J140" t="s">
        <v>1872</v>
      </c>
      <c r="K140" t="s">
        <v>2940</v>
      </c>
      <c r="L140" t="s">
        <v>2233</v>
      </c>
      <c r="M140" t="s">
        <v>2276</v>
      </c>
      <c r="N140">
        <v>0</v>
      </c>
      <c r="O140">
        <v>0</v>
      </c>
    </row>
    <row r="141" spans="1:15" x14ac:dyDescent="0.2">
      <c r="A141" t="s">
        <v>2918</v>
      </c>
      <c r="B141" t="s">
        <v>67</v>
      </c>
      <c r="C141" t="s">
        <v>68</v>
      </c>
      <c r="D141" t="s">
        <v>1827</v>
      </c>
      <c r="E141">
        <v>0</v>
      </c>
      <c r="F141">
        <v>1</v>
      </c>
      <c r="G141" t="s">
        <v>1827</v>
      </c>
      <c r="H141">
        <v>1</v>
      </c>
      <c r="I141">
        <v>2</v>
      </c>
      <c r="J141" t="s">
        <v>1828</v>
      </c>
      <c r="K141" t="s">
        <v>2919</v>
      </c>
      <c r="L141" t="s">
        <v>2920</v>
      </c>
      <c r="M141" t="s">
        <v>2276</v>
      </c>
      <c r="N141">
        <v>0</v>
      </c>
      <c r="O141">
        <v>0</v>
      </c>
    </row>
    <row r="142" spans="1:15" x14ac:dyDescent="0.2">
      <c r="A142" t="s">
        <v>2958</v>
      </c>
      <c r="B142" t="s">
        <v>1673</v>
      </c>
      <c r="C142" t="s">
        <v>497</v>
      </c>
      <c r="D142" t="s">
        <v>736</v>
      </c>
      <c r="E142">
        <v>0</v>
      </c>
      <c r="F142">
        <v>1</v>
      </c>
      <c r="G142" t="s">
        <v>736</v>
      </c>
      <c r="H142">
        <v>1</v>
      </c>
      <c r="I142">
        <v>2</v>
      </c>
      <c r="J142" t="s">
        <v>2083</v>
      </c>
      <c r="K142" t="s">
        <v>2790</v>
      </c>
      <c r="L142" t="s">
        <v>2266</v>
      </c>
      <c r="M142" t="s">
        <v>2276</v>
      </c>
      <c r="N142">
        <v>0</v>
      </c>
      <c r="O142">
        <v>0</v>
      </c>
    </row>
    <row r="143" spans="1:15" x14ac:dyDescent="0.2">
      <c r="A143" t="s">
        <v>2519</v>
      </c>
      <c r="B143" t="s">
        <v>2088</v>
      </c>
      <c r="C143" t="s">
        <v>560</v>
      </c>
      <c r="D143" t="s">
        <v>719</v>
      </c>
      <c r="E143">
        <v>0</v>
      </c>
      <c r="F143">
        <v>1</v>
      </c>
      <c r="G143" t="s">
        <v>719</v>
      </c>
      <c r="H143">
        <v>1</v>
      </c>
      <c r="I143">
        <v>2</v>
      </c>
      <c r="J143" t="s">
        <v>2089</v>
      </c>
      <c r="K143" t="s">
        <v>2520</v>
      </c>
      <c r="L143" t="s">
        <v>2258</v>
      </c>
      <c r="M143" t="s">
        <v>2276</v>
      </c>
      <c r="N143">
        <v>0</v>
      </c>
      <c r="O143">
        <v>0</v>
      </c>
    </row>
    <row r="144" spans="1:15" x14ac:dyDescent="0.2">
      <c r="A144" t="s">
        <v>2810</v>
      </c>
      <c r="B144" t="s">
        <v>791</v>
      </c>
      <c r="C144" t="s">
        <v>84</v>
      </c>
      <c r="D144" t="s">
        <v>766</v>
      </c>
      <c r="E144">
        <v>0</v>
      </c>
      <c r="F144">
        <v>1</v>
      </c>
      <c r="G144" t="s">
        <v>766</v>
      </c>
      <c r="H144">
        <v>1</v>
      </c>
      <c r="I144">
        <v>2</v>
      </c>
      <c r="J144" t="s">
        <v>2096</v>
      </c>
      <c r="K144" t="s">
        <v>2520</v>
      </c>
      <c r="L144" t="s">
        <v>2240</v>
      </c>
      <c r="M144" t="s">
        <v>2276</v>
      </c>
      <c r="N144">
        <v>0</v>
      </c>
      <c r="O144">
        <v>0</v>
      </c>
    </row>
    <row r="145" spans="1:15" x14ac:dyDescent="0.2">
      <c r="A145" t="s">
        <v>2859</v>
      </c>
      <c r="B145" t="s">
        <v>115</v>
      </c>
      <c r="C145" t="s">
        <v>257</v>
      </c>
      <c r="D145" t="s">
        <v>1626</v>
      </c>
      <c r="E145">
        <v>0</v>
      </c>
      <c r="F145">
        <v>1</v>
      </c>
      <c r="G145" t="s">
        <v>1626</v>
      </c>
      <c r="H145">
        <v>1</v>
      </c>
      <c r="I145">
        <v>3</v>
      </c>
      <c r="J145" t="s">
        <v>1854</v>
      </c>
      <c r="K145" t="s">
        <v>2520</v>
      </c>
      <c r="L145" t="s">
        <v>2240</v>
      </c>
      <c r="M145" t="s">
        <v>2276</v>
      </c>
      <c r="N145">
        <v>0</v>
      </c>
      <c r="O145">
        <v>0</v>
      </c>
    </row>
    <row r="146" spans="1:15" x14ac:dyDescent="0.2">
      <c r="A146" t="s">
        <v>2970</v>
      </c>
      <c r="B146" t="s">
        <v>1877</v>
      </c>
      <c r="C146" t="s">
        <v>820</v>
      </c>
      <c r="D146" t="s">
        <v>632</v>
      </c>
      <c r="E146">
        <v>0</v>
      </c>
      <c r="F146">
        <v>1</v>
      </c>
      <c r="G146" t="s">
        <v>632</v>
      </c>
      <c r="H146">
        <v>1</v>
      </c>
      <c r="I146">
        <v>7</v>
      </c>
      <c r="J146" t="s">
        <v>1878</v>
      </c>
      <c r="K146" t="s">
        <v>2520</v>
      </c>
      <c r="L146" t="s">
        <v>2240</v>
      </c>
      <c r="M146" t="s">
        <v>2276</v>
      </c>
      <c r="N146">
        <v>0</v>
      </c>
      <c r="O146">
        <v>0</v>
      </c>
    </row>
    <row r="147" spans="1:15" x14ac:dyDescent="0.2">
      <c r="A147" t="s">
        <v>3119</v>
      </c>
      <c r="B147" t="s">
        <v>561</v>
      </c>
      <c r="C147" t="s">
        <v>567</v>
      </c>
      <c r="D147" t="s">
        <v>700</v>
      </c>
      <c r="E147">
        <v>0</v>
      </c>
      <c r="F147">
        <v>1</v>
      </c>
      <c r="G147" t="s">
        <v>700</v>
      </c>
      <c r="H147">
        <v>1</v>
      </c>
      <c r="I147">
        <v>2</v>
      </c>
      <c r="J147" t="s">
        <v>2033</v>
      </c>
      <c r="K147" t="s">
        <v>2520</v>
      </c>
      <c r="L147" t="s">
        <v>2240</v>
      </c>
      <c r="M147" t="s">
        <v>2276</v>
      </c>
      <c r="N147">
        <v>0</v>
      </c>
      <c r="O147">
        <v>0</v>
      </c>
    </row>
    <row r="148" spans="1:15" x14ac:dyDescent="0.2">
      <c r="A148" t="s">
        <v>3194</v>
      </c>
      <c r="B148" t="s">
        <v>872</v>
      </c>
      <c r="C148" t="s">
        <v>231</v>
      </c>
      <c r="D148" t="s">
        <v>665</v>
      </c>
      <c r="E148">
        <v>0</v>
      </c>
      <c r="F148">
        <v>1</v>
      </c>
      <c r="G148" t="s">
        <v>665</v>
      </c>
      <c r="H148">
        <v>1</v>
      </c>
      <c r="I148">
        <v>2</v>
      </c>
      <c r="J148" t="s">
        <v>2139</v>
      </c>
      <c r="K148" t="s">
        <v>2520</v>
      </c>
      <c r="L148" t="s">
        <v>2236</v>
      </c>
      <c r="M148" t="s">
        <v>2276</v>
      </c>
      <c r="N148">
        <v>0</v>
      </c>
      <c r="O148">
        <v>0</v>
      </c>
    </row>
    <row r="149" spans="1:15" x14ac:dyDescent="0.2">
      <c r="A149" t="s">
        <v>3194</v>
      </c>
      <c r="B149" t="s">
        <v>872</v>
      </c>
      <c r="C149" t="s">
        <v>134</v>
      </c>
      <c r="D149" t="s">
        <v>236</v>
      </c>
      <c r="E149">
        <v>0</v>
      </c>
      <c r="F149">
        <v>1</v>
      </c>
      <c r="G149" t="s">
        <v>236</v>
      </c>
      <c r="H149">
        <v>1</v>
      </c>
      <c r="I149">
        <v>2</v>
      </c>
      <c r="J149" t="s">
        <v>2140</v>
      </c>
      <c r="K149" t="s">
        <v>2520</v>
      </c>
      <c r="L149" t="s">
        <v>2236</v>
      </c>
      <c r="M149" t="s">
        <v>2276</v>
      </c>
      <c r="N149">
        <v>0</v>
      </c>
      <c r="O149">
        <v>0</v>
      </c>
    </row>
    <row r="150" spans="1:15" x14ac:dyDescent="0.2">
      <c r="A150" t="s">
        <v>3194</v>
      </c>
      <c r="B150" t="s">
        <v>872</v>
      </c>
      <c r="C150" t="s">
        <v>716</v>
      </c>
      <c r="D150" t="s">
        <v>1032</v>
      </c>
      <c r="E150">
        <v>0</v>
      </c>
      <c r="F150">
        <v>1</v>
      </c>
      <c r="G150" t="s">
        <v>1032</v>
      </c>
      <c r="H150">
        <v>1</v>
      </c>
      <c r="I150">
        <v>2</v>
      </c>
      <c r="J150" t="s">
        <v>2141</v>
      </c>
      <c r="K150" t="s">
        <v>2520</v>
      </c>
      <c r="L150" t="s">
        <v>2236</v>
      </c>
      <c r="M150" t="s">
        <v>2276</v>
      </c>
      <c r="N150">
        <v>0</v>
      </c>
      <c r="O150">
        <v>0</v>
      </c>
    </row>
    <row r="151" spans="1:15" x14ac:dyDescent="0.2">
      <c r="A151" t="s">
        <v>3096</v>
      </c>
      <c r="B151" t="s">
        <v>1908</v>
      </c>
      <c r="C151" t="s">
        <v>488</v>
      </c>
      <c r="D151" t="s">
        <v>1087</v>
      </c>
      <c r="E151">
        <v>0</v>
      </c>
      <c r="F151">
        <v>1</v>
      </c>
      <c r="G151" t="s">
        <v>1087</v>
      </c>
      <c r="H151">
        <v>1</v>
      </c>
      <c r="I151">
        <v>2</v>
      </c>
      <c r="J151" t="s">
        <v>1909</v>
      </c>
      <c r="K151" t="s">
        <v>3095</v>
      </c>
      <c r="L151" t="s">
        <v>2871</v>
      </c>
      <c r="M151" t="s">
        <v>2692</v>
      </c>
      <c r="N151">
        <v>0</v>
      </c>
      <c r="O151">
        <v>0</v>
      </c>
    </row>
    <row r="152" spans="1:15" x14ac:dyDescent="0.2">
      <c r="A152" t="s">
        <v>3063</v>
      </c>
      <c r="B152" t="s">
        <v>1959</v>
      </c>
      <c r="C152" t="s">
        <v>1960</v>
      </c>
      <c r="D152" t="s">
        <v>1961</v>
      </c>
      <c r="E152">
        <v>0</v>
      </c>
      <c r="F152">
        <v>1</v>
      </c>
      <c r="G152" t="s">
        <v>1961</v>
      </c>
      <c r="H152">
        <v>1</v>
      </c>
      <c r="I152">
        <v>3</v>
      </c>
      <c r="J152" t="s">
        <v>1962</v>
      </c>
      <c r="K152" t="s">
        <v>3064</v>
      </c>
      <c r="L152" t="s">
        <v>3065</v>
      </c>
      <c r="M152" t="s">
        <v>2441</v>
      </c>
      <c r="N152">
        <v>0</v>
      </c>
      <c r="O152">
        <v>0</v>
      </c>
    </row>
    <row r="153" spans="1:15" x14ac:dyDescent="0.2">
      <c r="A153" t="s">
        <v>3083</v>
      </c>
      <c r="B153" t="s">
        <v>1234</v>
      </c>
      <c r="C153" t="s">
        <v>417</v>
      </c>
      <c r="D153" t="s">
        <v>384</v>
      </c>
      <c r="E153">
        <v>0</v>
      </c>
      <c r="F153">
        <v>1</v>
      </c>
      <c r="G153" t="s">
        <v>384</v>
      </c>
      <c r="H153">
        <v>1</v>
      </c>
      <c r="I153">
        <v>2</v>
      </c>
      <c r="J153" t="s">
        <v>1910</v>
      </c>
      <c r="K153" t="s">
        <v>3084</v>
      </c>
      <c r="L153" t="s">
        <v>2871</v>
      </c>
      <c r="M153" t="s">
        <v>2237</v>
      </c>
      <c r="N153">
        <v>0</v>
      </c>
      <c r="O153">
        <v>0</v>
      </c>
    </row>
    <row r="154" spans="1:15" x14ac:dyDescent="0.2">
      <c r="A154" t="s">
        <v>2449</v>
      </c>
      <c r="B154" t="s">
        <v>1973</v>
      </c>
      <c r="C154" t="s">
        <v>1974</v>
      </c>
      <c r="D154" t="s">
        <v>1975</v>
      </c>
      <c r="E154">
        <v>0</v>
      </c>
      <c r="F154">
        <v>1</v>
      </c>
      <c r="G154" t="s">
        <v>1975</v>
      </c>
      <c r="H154">
        <v>1</v>
      </c>
      <c r="I154">
        <v>3</v>
      </c>
      <c r="J154" t="s">
        <v>1976</v>
      </c>
      <c r="K154" t="s">
        <v>2450</v>
      </c>
      <c r="L154" t="s">
        <v>2451</v>
      </c>
      <c r="M154" t="s">
        <v>2237</v>
      </c>
      <c r="N154">
        <v>0</v>
      </c>
      <c r="O154">
        <v>0</v>
      </c>
    </row>
    <row r="155" spans="1:15" x14ac:dyDescent="0.2">
      <c r="A155" t="s">
        <v>2365</v>
      </c>
      <c r="B155" t="s">
        <v>843</v>
      </c>
      <c r="C155" t="s">
        <v>603</v>
      </c>
      <c r="D155" t="s">
        <v>1206</v>
      </c>
      <c r="E155">
        <v>0</v>
      </c>
      <c r="F155">
        <v>1</v>
      </c>
      <c r="G155" t="s">
        <v>1206</v>
      </c>
      <c r="H155">
        <v>1</v>
      </c>
      <c r="I155">
        <v>2</v>
      </c>
      <c r="J155" t="s">
        <v>2118</v>
      </c>
      <c r="K155" t="s">
        <v>2356</v>
      </c>
      <c r="L155" t="s">
        <v>2240</v>
      </c>
      <c r="M155" t="s">
        <v>2276</v>
      </c>
      <c r="N155">
        <v>0</v>
      </c>
      <c r="O155">
        <v>0</v>
      </c>
    </row>
    <row r="156" spans="1:15" x14ac:dyDescent="0.2">
      <c r="A156" t="s">
        <v>2366</v>
      </c>
      <c r="B156" t="s">
        <v>812</v>
      </c>
      <c r="C156" t="s">
        <v>84</v>
      </c>
      <c r="D156" t="s">
        <v>307</v>
      </c>
      <c r="E156">
        <v>0</v>
      </c>
      <c r="F156">
        <v>1</v>
      </c>
      <c r="G156" t="s">
        <v>307</v>
      </c>
      <c r="H156">
        <v>1</v>
      </c>
      <c r="I156">
        <v>2</v>
      </c>
      <c r="J156" t="s">
        <v>2110</v>
      </c>
      <c r="K156" t="s">
        <v>2356</v>
      </c>
      <c r="L156" t="s">
        <v>2240</v>
      </c>
      <c r="M156" t="s">
        <v>2276</v>
      </c>
      <c r="N156">
        <v>0</v>
      </c>
      <c r="O156">
        <v>0</v>
      </c>
    </row>
    <row r="157" spans="1:15" x14ac:dyDescent="0.2">
      <c r="A157" t="s">
        <v>2241</v>
      </c>
      <c r="B157" t="s">
        <v>1904</v>
      </c>
      <c r="C157" t="s">
        <v>1905</v>
      </c>
      <c r="D157" t="s">
        <v>1906</v>
      </c>
      <c r="E157">
        <v>0</v>
      </c>
      <c r="F157">
        <v>1</v>
      </c>
      <c r="G157" t="s">
        <v>1906</v>
      </c>
      <c r="H157">
        <v>1</v>
      </c>
      <c r="I157">
        <v>2</v>
      </c>
      <c r="J157" t="s">
        <v>1907</v>
      </c>
      <c r="K157" t="e">
        <v>#N/A</v>
      </c>
      <c r="L157" t="s">
        <v>2233</v>
      </c>
      <c r="M157" t="s">
        <v>2276</v>
      </c>
      <c r="N157">
        <v>0</v>
      </c>
      <c r="O157">
        <v>0</v>
      </c>
    </row>
    <row r="158" spans="1:15" x14ac:dyDescent="0.2">
      <c r="A158" t="s">
        <v>2518</v>
      </c>
      <c r="B158" t="s">
        <v>372</v>
      </c>
      <c r="C158" t="s">
        <v>796</v>
      </c>
      <c r="D158" t="s">
        <v>123</v>
      </c>
      <c r="E158">
        <v>0</v>
      </c>
      <c r="F158">
        <v>1</v>
      </c>
      <c r="G158" t="s">
        <v>123</v>
      </c>
      <c r="H158">
        <v>1</v>
      </c>
      <c r="I158">
        <v>2</v>
      </c>
      <c r="J158" t="s">
        <v>1938</v>
      </c>
      <c r="K158" t="e">
        <v>#N/A</v>
      </c>
      <c r="L158" t="s">
        <v>2240</v>
      </c>
      <c r="M158" t="s">
        <v>2276</v>
      </c>
      <c r="N158">
        <v>0</v>
      </c>
      <c r="O158">
        <v>0</v>
      </c>
    </row>
    <row r="159" spans="1:15" x14ac:dyDescent="0.2">
      <c r="A159" t="s">
        <v>2616</v>
      </c>
      <c r="B159" t="s">
        <v>806</v>
      </c>
      <c r="C159" t="s">
        <v>807</v>
      </c>
      <c r="D159" t="s">
        <v>108</v>
      </c>
      <c r="E159">
        <v>1</v>
      </c>
      <c r="F159">
        <v>1</v>
      </c>
      <c r="G159" t="s">
        <v>108</v>
      </c>
      <c r="H159">
        <v>1</v>
      </c>
      <c r="I159">
        <v>2</v>
      </c>
      <c r="J159" t="s">
        <v>2200</v>
      </c>
      <c r="K159" t="e">
        <v>#N/A</v>
      </c>
      <c r="L159" t="s">
        <v>2287</v>
      </c>
      <c r="M159" t="s">
        <v>2237</v>
      </c>
      <c r="N159">
        <v>0</v>
      </c>
      <c r="O159">
        <v>0</v>
      </c>
    </row>
    <row r="160" spans="1:15" x14ac:dyDescent="0.2">
      <c r="A160" t="s">
        <v>2680</v>
      </c>
      <c r="B160" t="s">
        <v>777</v>
      </c>
      <c r="C160" t="s">
        <v>638</v>
      </c>
      <c r="D160" t="s">
        <v>739</v>
      </c>
      <c r="E160">
        <v>0</v>
      </c>
      <c r="F160">
        <v>1</v>
      </c>
      <c r="G160" t="s">
        <v>739</v>
      </c>
      <c r="H160">
        <v>1</v>
      </c>
      <c r="I160">
        <v>4</v>
      </c>
      <c r="J160" t="s">
        <v>2091</v>
      </c>
      <c r="K160" t="e">
        <v>#N/A</v>
      </c>
      <c r="L160" t="s">
        <v>2258</v>
      </c>
      <c r="M160" t="s">
        <v>2276</v>
      </c>
      <c r="N160">
        <v>0</v>
      </c>
      <c r="O160">
        <v>0</v>
      </c>
    </row>
    <row r="161" spans="1:15" x14ac:dyDescent="0.2">
      <c r="A161" t="s">
        <v>2721</v>
      </c>
      <c r="B161" t="s">
        <v>382</v>
      </c>
      <c r="C161" t="s">
        <v>317</v>
      </c>
      <c r="D161" t="s">
        <v>232</v>
      </c>
      <c r="E161">
        <v>0</v>
      </c>
      <c r="F161">
        <v>1</v>
      </c>
      <c r="G161" t="s">
        <v>232</v>
      </c>
      <c r="H161">
        <v>1</v>
      </c>
      <c r="I161">
        <v>2</v>
      </c>
      <c r="J161" t="s">
        <v>1940</v>
      </c>
      <c r="K161" t="e">
        <v>#N/A</v>
      </c>
      <c r="L161" t="s">
        <v>2258</v>
      </c>
      <c r="M161" t="s">
        <v>2276</v>
      </c>
      <c r="N161">
        <v>0</v>
      </c>
      <c r="O161">
        <v>0</v>
      </c>
    </row>
    <row r="162" spans="1:15" x14ac:dyDescent="0.2">
      <c r="A162" t="s">
        <v>2728</v>
      </c>
      <c r="B162" t="s">
        <v>2079</v>
      </c>
      <c r="C162" t="s">
        <v>460</v>
      </c>
      <c r="D162" t="s">
        <v>802</v>
      </c>
      <c r="E162">
        <v>0</v>
      </c>
      <c r="F162">
        <v>1</v>
      </c>
      <c r="G162" t="s">
        <v>802</v>
      </c>
      <c r="H162">
        <v>1</v>
      </c>
      <c r="I162">
        <v>4</v>
      </c>
      <c r="J162" t="s">
        <v>2080</v>
      </c>
      <c r="K162" t="e">
        <v>#N/A</v>
      </c>
      <c r="L162" t="e">
        <v>#N/A</v>
      </c>
      <c r="M162" t="s">
        <v>2237</v>
      </c>
      <c r="N162">
        <v>0</v>
      </c>
      <c r="O162">
        <v>0</v>
      </c>
    </row>
    <row r="163" spans="1:15" x14ac:dyDescent="0.2">
      <c r="A163" t="s">
        <v>2842</v>
      </c>
      <c r="B163" t="s">
        <v>2068</v>
      </c>
      <c r="C163" t="s">
        <v>599</v>
      </c>
      <c r="D163" t="s">
        <v>2069</v>
      </c>
      <c r="E163">
        <v>0</v>
      </c>
      <c r="F163">
        <v>1</v>
      </c>
      <c r="G163" t="s">
        <v>2069</v>
      </c>
      <c r="H163">
        <v>1</v>
      </c>
      <c r="I163">
        <v>2</v>
      </c>
      <c r="J163" t="s">
        <v>2070</v>
      </c>
      <c r="K163" t="e">
        <v>#N/A</v>
      </c>
      <c r="L163" t="e">
        <v>#N/A</v>
      </c>
      <c r="M163" t="s">
        <v>2276</v>
      </c>
      <c r="N163">
        <v>0</v>
      </c>
      <c r="O163">
        <v>0</v>
      </c>
    </row>
    <row r="164" spans="1:15" x14ac:dyDescent="0.2">
      <c r="A164" t="s">
        <v>2844</v>
      </c>
      <c r="B164" t="s">
        <v>543</v>
      </c>
      <c r="C164" t="s">
        <v>2013</v>
      </c>
      <c r="D164" t="s">
        <v>2014</v>
      </c>
      <c r="E164">
        <v>0</v>
      </c>
      <c r="F164">
        <v>1</v>
      </c>
      <c r="G164" t="s">
        <v>2014</v>
      </c>
      <c r="H164">
        <v>1</v>
      </c>
      <c r="I164">
        <v>2</v>
      </c>
      <c r="J164" t="s">
        <v>2015</v>
      </c>
      <c r="K164" t="e">
        <v>#N/A</v>
      </c>
      <c r="L164" t="s">
        <v>2266</v>
      </c>
      <c r="M164" t="s">
        <v>2276</v>
      </c>
      <c r="N164">
        <v>0</v>
      </c>
      <c r="O164">
        <v>0</v>
      </c>
    </row>
    <row r="165" spans="1:15" x14ac:dyDescent="0.2">
      <c r="A165" t="s">
        <v>2849</v>
      </c>
      <c r="B165" t="s">
        <v>1863</v>
      </c>
      <c r="C165" t="s">
        <v>152</v>
      </c>
      <c r="D165" t="s">
        <v>1864</v>
      </c>
      <c r="E165">
        <v>0</v>
      </c>
      <c r="F165">
        <v>1</v>
      </c>
      <c r="G165" t="s">
        <v>1864</v>
      </c>
      <c r="H165">
        <v>1</v>
      </c>
      <c r="I165">
        <v>2</v>
      </c>
      <c r="J165" t="s">
        <v>1865</v>
      </c>
      <c r="K165" t="e">
        <v>#N/A</v>
      </c>
      <c r="L165" t="s">
        <v>2266</v>
      </c>
      <c r="M165" t="s">
        <v>2237</v>
      </c>
      <c r="N165">
        <v>0</v>
      </c>
      <c r="O165">
        <v>0</v>
      </c>
    </row>
    <row r="166" spans="1:15" x14ac:dyDescent="0.2">
      <c r="A166" t="s">
        <v>2877</v>
      </c>
      <c r="B166" t="s">
        <v>726</v>
      </c>
      <c r="C166" t="s">
        <v>648</v>
      </c>
      <c r="D166" t="s">
        <v>743</v>
      </c>
      <c r="E166">
        <v>0</v>
      </c>
      <c r="F166">
        <v>1</v>
      </c>
      <c r="G166" t="s">
        <v>743</v>
      </c>
      <c r="H166">
        <v>1</v>
      </c>
      <c r="I166">
        <v>2</v>
      </c>
      <c r="J166" t="s">
        <v>2084</v>
      </c>
      <c r="K166" t="e">
        <v>#N/A</v>
      </c>
      <c r="L166" t="s">
        <v>2871</v>
      </c>
      <c r="M166" t="s">
        <v>2276</v>
      </c>
      <c r="N166">
        <v>0</v>
      </c>
      <c r="O166">
        <v>0</v>
      </c>
    </row>
    <row r="167" spans="1:15" x14ac:dyDescent="0.2">
      <c r="A167" t="s">
        <v>2878</v>
      </c>
      <c r="B167" t="s">
        <v>2044</v>
      </c>
      <c r="C167" t="s">
        <v>500</v>
      </c>
      <c r="D167" t="s">
        <v>922</v>
      </c>
      <c r="E167">
        <v>0</v>
      </c>
      <c r="F167">
        <v>1</v>
      </c>
      <c r="G167" t="s">
        <v>922</v>
      </c>
      <c r="H167">
        <v>1</v>
      </c>
      <c r="I167">
        <v>3</v>
      </c>
      <c r="J167" t="s">
        <v>2045</v>
      </c>
      <c r="K167" t="e">
        <v>#N/A</v>
      </c>
      <c r="L167" t="s">
        <v>2871</v>
      </c>
      <c r="M167" t="s">
        <v>2276</v>
      </c>
      <c r="N167">
        <v>0</v>
      </c>
      <c r="O167">
        <v>0</v>
      </c>
    </row>
    <row r="168" spans="1:15" x14ac:dyDescent="0.2">
      <c r="A168" t="s">
        <v>2882</v>
      </c>
      <c r="B168" t="s">
        <v>793</v>
      </c>
      <c r="C168" t="s">
        <v>336</v>
      </c>
      <c r="D168" t="s">
        <v>1296</v>
      </c>
      <c r="E168">
        <v>0</v>
      </c>
      <c r="F168">
        <v>1</v>
      </c>
      <c r="G168" t="s">
        <v>1296</v>
      </c>
      <c r="H168">
        <v>1</v>
      </c>
      <c r="I168">
        <v>2</v>
      </c>
      <c r="J168" t="s">
        <v>2098</v>
      </c>
      <c r="K168" t="e">
        <v>#N/A</v>
      </c>
      <c r="L168" t="s">
        <v>2240</v>
      </c>
      <c r="M168" t="s">
        <v>2276</v>
      </c>
      <c r="N168">
        <v>0</v>
      </c>
      <c r="O168">
        <v>0</v>
      </c>
    </row>
    <row r="169" spans="1:15" x14ac:dyDescent="0.2">
      <c r="A169" t="s">
        <v>2897</v>
      </c>
      <c r="B169" t="s">
        <v>527</v>
      </c>
      <c r="C169" t="s">
        <v>2007</v>
      </c>
      <c r="D169" t="s">
        <v>1214</v>
      </c>
      <c r="E169">
        <v>0</v>
      </c>
      <c r="F169">
        <v>1</v>
      </c>
      <c r="G169" t="s">
        <v>1214</v>
      </c>
      <c r="H169">
        <v>1</v>
      </c>
      <c r="I169">
        <v>3</v>
      </c>
      <c r="J169" t="s">
        <v>2008</v>
      </c>
      <c r="K169" t="e">
        <v>#N/A</v>
      </c>
      <c r="L169" t="s">
        <v>2258</v>
      </c>
      <c r="M169" t="s">
        <v>2276</v>
      </c>
      <c r="N169">
        <v>0</v>
      </c>
      <c r="O169">
        <v>0</v>
      </c>
    </row>
    <row r="170" spans="1:15" x14ac:dyDescent="0.2">
      <c r="A170" t="s">
        <v>2923</v>
      </c>
      <c r="B170" t="s">
        <v>2052</v>
      </c>
      <c r="C170" t="s">
        <v>861</v>
      </c>
      <c r="D170" t="s">
        <v>248</v>
      </c>
      <c r="E170">
        <v>0</v>
      </c>
      <c r="F170">
        <v>1</v>
      </c>
      <c r="G170" t="s">
        <v>248</v>
      </c>
      <c r="H170">
        <v>1</v>
      </c>
      <c r="I170">
        <v>2</v>
      </c>
      <c r="J170" t="s">
        <v>2053</v>
      </c>
      <c r="K170" t="e">
        <v>#N/A</v>
      </c>
      <c r="L170" t="s">
        <v>2266</v>
      </c>
      <c r="M170" t="s">
        <v>2276</v>
      </c>
      <c r="N170">
        <v>0</v>
      </c>
      <c r="O170">
        <v>0</v>
      </c>
    </row>
    <row r="171" spans="1:15" x14ac:dyDescent="0.2">
      <c r="A171" t="s">
        <v>2936</v>
      </c>
      <c r="B171" t="s">
        <v>2115</v>
      </c>
      <c r="C171" t="s">
        <v>678</v>
      </c>
      <c r="D171" t="s">
        <v>1069</v>
      </c>
      <c r="E171">
        <v>0</v>
      </c>
      <c r="F171">
        <v>1</v>
      </c>
      <c r="G171" t="s">
        <v>1069</v>
      </c>
      <c r="H171">
        <v>1</v>
      </c>
      <c r="I171">
        <v>2</v>
      </c>
      <c r="J171" t="s">
        <v>2116</v>
      </c>
      <c r="K171" t="e">
        <v>#N/A</v>
      </c>
      <c r="L171" t="s">
        <v>2266</v>
      </c>
      <c r="M171" t="s">
        <v>2262</v>
      </c>
      <c r="N171">
        <v>0</v>
      </c>
      <c r="O171">
        <v>0</v>
      </c>
    </row>
    <row r="172" spans="1:15" x14ac:dyDescent="0.2">
      <c r="A172" t="s">
        <v>2941</v>
      </c>
      <c r="B172" t="s">
        <v>2101</v>
      </c>
      <c r="C172" t="s">
        <v>2102</v>
      </c>
      <c r="D172" t="s">
        <v>384</v>
      </c>
      <c r="E172">
        <v>0</v>
      </c>
      <c r="F172">
        <v>1</v>
      </c>
      <c r="G172" t="s">
        <v>384</v>
      </c>
      <c r="H172">
        <v>1</v>
      </c>
      <c r="I172">
        <v>2</v>
      </c>
      <c r="J172" t="s">
        <v>2103</v>
      </c>
      <c r="K172" t="e">
        <v>#N/A</v>
      </c>
      <c r="L172" t="e">
        <v>#N/A</v>
      </c>
      <c r="M172" t="s">
        <v>2942</v>
      </c>
      <c r="N172">
        <v>0</v>
      </c>
      <c r="O172">
        <v>0</v>
      </c>
    </row>
    <row r="173" spans="1:15" x14ac:dyDescent="0.2">
      <c r="A173" t="s">
        <v>3008</v>
      </c>
      <c r="B173" t="s">
        <v>2072</v>
      </c>
      <c r="C173" t="s">
        <v>430</v>
      </c>
      <c r="D173" t="s">
        <v>170</v>
      </c>
      <c r="E173">
        <v>0</v>
      </c>
      <c r="F173">
        <v>1</v>
      </c>
      <c r="G173" t="s">
        <v>170</v>
      </c>
      <c r="H173">
        <v>1</v>
      </c>
      <c r="I173">
        <v>2</v>
      </c>
      <c r="J173" t="s">
        <v>2073</v>
      </c>
      <c r="K173" t="e">
        <v>#N/A</v>
      </c>
      <c r="L173" t="s">
        <v>2374</v>
      </c>
      <c r="M173" t="s">
        <v>2276</v>
      </c>
      <c r="N173">
        <v>0</v>
      </c>
      <c r="O173">
        <v>0</v>
      </c>
    </row>
    <row r="174" spans="1:15" x14ac:dyDescent="0.2">
      <c r="A174" t="s">
        <v>3070</v>
      </c>
      <c r="B174" t="s">
        <v>2099</v>
      </c>
      <c r="C174" t="s">
        <v>787</v>
      </c>
      <c r="D174" t="s">
        <v>736</v>
      </c>
      <c r="E174">
        <v>0</v>
      </c>
      <c r="F174">
        <v>1</v>
      </c>
      <c r="G174" t="s">
        <v>736</v>
      </c>
      <c r="H174">
        <v>1</v>
      </c>
      <c r="I174">
        <v>2</v>
      </c>
      <c r="J174" t="s">
        <v>2100</v>
      </c>
      <c r="K174" t="e">
        <v>#N/A</v>
      </c>
      <c r="L174" t="s">
        <v>2266</v>
      </c>
      <c r="M174" t="s">
        <v>2276</v>
      </c>
      <c r="N174">
        <v>0</v>
      </c>
      <c r="O174">
        <v>0</v>
      </c>
    </row>
    <row r="175" spans="1:15" x14ac:dyDescent="0.2">
      <c r="A175" t="s">
        <v>3093</v>
      </c>
      <c r="B175" t="s">
        <v>1831</v>
      </c>
      <c r="C175" t="s">
        <v>911</v>
      </c>
      <c r="D175" t="s">
        <v>1087</v>
      </c>
      <c r="E175">
        <v>0</v>
      </c>
      <c r="F175">
        <v>1</v>
      </c>
      <c r="G175" t="s">
        <v>1087</v>
      </c>
      <c r="H175">
        <v>1</v>
      </c>
      <c r="I175">
        <v>2</v>
      </c>
      <c r="J175" t="s">
        <v>1832</v>
      </c>
      <c r="K175" t="e">
        <v>#N/A</v>
      </c>
      <c r="L175" t="s">
        <v>2871</v>
      </c>
      <c r="M175" t="s">
        <v>2237</v>
      </c>
      <c r="N175">
        <v>0</v>
      </c>
      <c r="O175">
        <v>0</v>
      </c>
    </row>
    <row r="176" spans="1:15" x14ac:dyDescent="0.2">
      <c r="A176" t="s">
        <v>3111</v>
      </c>
      <c r="B176" t="s">
        <v>2081</v>
      </c>
      <c r="C176" t="s">
        <v>1135</v>
      </c>
      <c r="D176" t="s">
        <v>675</v>
      </c>
      <c r="E176">
        <v>0</v>
      </c>
      <c r="F176">
        <v>1</v>
      </c>
      <c r="G176" t="s">
        <v>675</v>
      </c>
      <c r="H176">
        <v>1</v>
      </c>
      <c r="I176">
        <v>4</v>
      </c>
      <c r="J176" t="s">
        <v>2082</v>
      </c>
      <c r="K176" t="e">
        <v>#N/A</v>
      </c>
      <c r="L176" t="s">
        <v>2236</v>
      </c>
      <c r="M176" t="s">
        <v>2237</v>
      </c>
      <c r="N176">
        <v>0</v>
      </c>
      <c r="O176">
        <v>0</v>
      </c>
    </row>
    <row r="177" spans="1:15" x14ac:dyDescent="0.2">
      <c r="A177" t="s">
        <v>3114</v>
      </c>
      <c r="B177" t="s">
        <v>709</v>
      </c>
      <c r="C177" t="s">
        <v>544</v>
      </c>
      <c r="D177" t="s">
        <v>577</v>
      </c>
      <c r="E177">
        <v>0</v>
      </c>
      <c r="F177">
        <v>1</v>
      </c>
      <c r="G177" t="s">
        <v>577</v>
      </c>
      <c r="H177">
        <v>1</v>
      </c>
      <c r="I177">
        <v>3</v>
      </c>
      <c r="J177" t="s">
        <v>2074</v>
      </c>
      <c r="K177" t="e">
        <v>#N/A</v>
      </c>
      <c r="L177" t="s">
        <v>2240</v>
      </c>
      <c r="M177" t="s">
        <v>2276</v>
      </c>
      <c r="N177">
        <v>0</v>
      </c>
      <c r="O177">
        <v>0</v>
      </c>
    </row>
    <row r="178" spans="1:15" x14ac:dyDescent="0.2">
      <c r="A178" t="s">
        <v>3241</v>
      </c>
      <c r="B178" t="s">
        <v>192</v>
      </c>
      <c r="C178" t="s">
        <v>247</v>
      </c>
      <c r="D178" t="s">
        <v>776</v>
      </c>
      <c r="E178">
        <v>0</v>
      </c>
      <c r="F178">
        <v>1</v>
      </c>
      <c r="G178" t="s">
        <v>776</v>
      </c>
      <c r="H178">
        <v>1</v>
      </c>
      <c r="I178">
        <v>2</v>
      </c>
      <c r="J178" t="s">
        <v>1867</v>
      </c>
      <c r="K178" t="e">
        <v>#N/A</v>
      </c>
      <c r="L178" t="s">
        <v>2240</v>
      </c>
      <c r="M178" t="s">
        <v>2276</v>
      </c>
      <c r="N178">
        <v>0</v>
      </c>
      <c r="O178">
        <v>0</v>
      </c>
    </row>
    <row r="179" spans="1:15" x14ac:dyDescent="0.2">
      <c r="A179" t="s">
        <v>3254</v>
      </c>
      <c r="B179" t="s">
        <v>757</v>
      </c>
      <c r="C179" t="s">
        <v>725</v>
      </c>
      <c r="D179" t="s">
        <v>758</v>
      </c>
      <c r="E179">
        <v>2</v>
      </c>
      <c r="F179">
        <v>1</v>
      </c>
      <c r="G179" t="s">
        <v>758</v>
      </c>
      <c r="H179">
        <v>0</v>
      </c>
      <c r="I179">
        <v>2</v>
      </c>
      <c r="J179" t="s">
        <v>2199</v>
      </c>
      <c r="K179" t="e">
        <v>#N/A</v>
      </c>
      <c r="L179" t="s">
        <v>2240</v>
      </c>
      <c r="M179" t="s">
        <v>2413</v>
      </c>
      <c r="N179">
        <v>0</v>
      </c>
      <c r="O17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20"/>
  <sheetViews>
    <sheetView zoomScale="101" zoomScaleNormal="280"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2" max="2" width="16.83203125" customWidth="1"/>
    <col min="3" max="3" width="13.1640625" customWidth="1"/>
    <col min="4" max="4" width="10.83203125" customWidth="1"/>
    <col min="5" max="5" width="10.1640625" customWidth="1"/>
    <col min="6" max="6" width="13.5" customWidth="1"/>
    <col min="7" max="7" width="29" customWidth="1"/>
    <col min="9" max="9" width="15.33203125" customWidth="1"/>
    <col min="10" max="10" width="11.5" customWidth="1"/>
    <col min="13" max="13" width="32.33203125" bestFit="1" customWidth="1"/>
  </cols>
  <sheetData>
    <row r="1" spans="1:15" s="1" customFormat="1" x14ac:dyDescent="0.2">
      <c r="A1" s="1" t="s">
        <v>222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2" t="s">
        <v>2227</v>
      </c>
      <c r="L1" s="2" t="s">
        <v>2228</v>
      </c>
      <c r="M1" s="2" t="s">
        <v>2229</v>
      </c>
      <c r="N1" s="2" t="s">
        <v>2230</v>
      </c>
      <c r="O1" s="2" t="s">
        <v>2231</v>
      </c>
    </row>
    <row r="2" spans="1:15" x14ac:dyDescent="0.2">
      <c r="A2" t="s">
        <v>2234</v>
      </c>
      <c r="B2" t="s">
        <v>1435</v>
      </c>
      <c r="C2" t="s">
        <v>886</v>
      </c>
      <c r="D2" t="s">
        <v>371</v>
      </c>
      <c r="E2">
        <v>1</v>
      </c>
      <c r="F2">
        <v>3</v>
      </c>
      <c r="G2" t="s">
        <v>1436</v>
      </c>
      <c r="H2">
        <v>0</v>
      </c>
      <c r="I2">
        <v>1</v>
      </c>
      <c r="J2" t="s">
        <v>886</v>
      </c>
      <c r="K2" t="s">
        <v>2235</v>
      </c>
      <c r="L2" t="s">
        <v>2236</v>
      </c>
      <c r="M2" t="s">
        <v>2237</v>
      </c>
      <c r="N2">
        <v>0</v>
      </c>
      <c r="O2">
        <v>0</v>
      </c>
    </row>
    <row r="3" spans="1:15" x14ac:dyDescent="0.2">
      <c r="A3" t="s">
        <v>2238</v>
      </c>
      <c r="B3" t="s">
        <v>690</v>
      </c>
      <c r="C3" t="s">
        <v>302</v>
      </c>
      <c r="D3" t="s">
        <v>692</v>
      </c>
      <c r="E3">
        <v>0</v>
      </c>
      <c r="F3">
        <v>2</v>
      </c>
      <c r="G3" t="s">
        <v>2196</v>
      </c>
      <c r="H3">
        <v>2</v>
      </c>
      <c r="I3">
        <v>1</v>
      </c>
      <c r="J3" t="s">
        <v>302</v>
      </c>
      <c r="K3" t="s">
        <v>2239</v>
      </c>
      <c r="L3" t="s">
        <v>2240</v>
      </c>
      <c r="M3" t="s">
        <v>2276</v>
      </c>
      <c r="N3">
        <v>0</v>
      </c>
      <c r="O3">
        <v>0</v>
      </c>
    </row>
    <row r="4" spans="1:15" x14ac:dyDescent="0.2">
      <c r="A4" t="s">
        <v>2242</v>
      </c>
      <c r="B4" t="s">
        <v>1516</v>
      </c>
      <c r="C4" t="s">
        <v>1517</v>
      </c>
      <c r="D4" t="s">
        <v>1518</v>
      </c>
      <c r="E4">
        <v>1</v>
      </c>
      <c r="F4">
        <v>3</v>
      </c>
      <c r="G4" t="s">
        <v>1519</v>
      </c>
      <c r="H4">
        <v>0</v>
      </c>
      <c r="I4">
        <v>1</v>
      </c>
      <c r="J4" t="s">
        <v>1517</v>
      </c>
      <c r="K4" t="s">
        <v>2243</v>
      </c>
      <c r="L4" t="s">
        <v>2244</v>
      </c>
      <c r="M4" t="s">
        <v>2245</v>
      </c>
      <c r="N4" t="s">
        <v>2246</v>
      </c>
      <c r="O4" t="s">
        <v>2247</v>
      </c>
    </row>
    <row r="5" spans="1:15" x14ac:dyDescent="0.2">
      <c r="A5" t="s">
        <v>2252</v>
      </c>
      <c r="B5" t="s">
        <v>865</v>
      </c>
      <c r="C5" t="s">
        <v>1796</v>
      </c>
      <c r="D5" t="s">
        <v>1797</v>
      </c>
      <c r="E5">
        <v>1</v>
      </c>
      <c r="F5">
        <v>3</v>
      </c>
      <c r="G5" t="s">
        <v>1798</v>
      </c>
      <c r="H5">
        <v>0</v>
      </c>
      <c r="I5">
        <v>1</v>
      </c>
      <c r="J5" t="s">
        <v>1796</v>
      </c>
      <c r="K5" t="s">
        <v>2253</v>
      </c>
      <c r="L5" t="s">
        <v>2244</v>
      </c>
      <c r="M5" t="s">
        <v>2254</v>
      </c>
      <c r="N5">
        <v>0</v>
      </c>
      <c r="O5" t="s">
        <v>2255</v>
      </c>
    </row>
    <row r="6" spans="1:15" x14ac:dyDescent="0.2">
      <c r="A6" t="s">
        <v>2256</v>
      </c>
      <c r="B6" t="s">
        <v>1571</v>
      </c>
      <c r="C6" t="s">
        <v>68</v>
      </c>
      <c r="D6" t="s">
        <v>613</v>
      </c>
      <c r="E6">
        <v>1</v>
      </c>
      <c r="F6">
        <v>2</v>
      </c>
      <c r="G6" t="s">
        <v>1572</v>
      </c>
      <c r="H6">
        <v>0</v>
      </c>
      <c r="I6">
        <v>1</v>
      </c>
      <c r="J6" t="s">
        <v>68</v>
      </c>
      <c r="K6" t="s">
        <v>2257</v>
      </c>
      <c r="L6" t="s">
        <v>2258</v>
      </c>
      <c r="M6" t="s">
        <v>2237</v>
      </c>
      <c r="N6">
        <v>0</v>
      </c>
      <c r="O6">
        <v>0</v>
      </c>
    </row>
    <row r="7" spans="1:15" x14ac:dyDescent="0.2">
      <c r="A7" t="s">
        <v>2259</v>
      </c>
      <c r="B7" t="s">
        <v>611</v>
      </c>
      <c r="C7" t="s">
        <v>422</v>
      </c>
      <c r="D7" t="s">
        <v>1557</v>
      </c>
      <c r="E7">
        <v>1</v>
      </c>
      <c r="F7">
        <v>2</v>
      </c>
      <c r="G7" t="s">
        <v>1558</v>
      </c>
      <c r="H7">
        <v>1</v>
      </c>
      <c r="I7">
        <v>1</v>
      </c>
      <c r="J7" t="s">
        <v>422</v>
      </c>
      <c r="K7" t="s">
        <v>2260</v>
      </c>
      <c r="L7" t="s">
        <v>2261</v>
      </c>
      <c r="M7" t="s">
        <v>2262</v>
      </c>
      <c r="N7" t="s">
        <v>2263</v>
      </c>
      <c r="O7">
        <v>0</v>
      </c>
    </row>
    <row r="8" spans="1:15" x14ac:dyDescent="0.2">
      <c r="A8" t="s">
        <v>2267</v>
      </c>
      <c r="B8" t="s">
        <v>906</v>
      </c>
      <c r="C8" t="s">
        <v>907</v>
      </c>
      <c r="D8" t="s">
        <v>908</v>
      </c>
      <c r="E8">
        <v>1</v>
      </c>
      <c r="F8">
        <v>3</v>
      </c>
      <c r="G8" t="s">
        <v>909</v>
      </c>
      <c r="H8">
        <v>0</v>
      </c>
      <c r="I8">
        <v>1</v>
      </c>
      <c r="J8" t="s">
        <v>907</v>
      </c>
      <c r="K8" t="s">
        <v>2265</v>
      </c>
      <c r="L8" t="s">
        <v>2236</v>
      </c>
      <c r="M8" t="s">
        <v>2276</v>
      </c>
      <c r="N8">
        <v>0</v>
      </c>
      <c r="O8">
        <v>0</v>
      </c>
    </row>
    <row r="9" spans="1:15" x14ac:dyDescent="0.2">
      <c r="A9" t="s">
        <v>2275</v>
      </c>
      <c r="B9" t="s">
        <v>252</v>
      </c>
      <c r="C9" t="s">
        <v>253</v>
      </c>
      <c r="D9" t="s">
        <v>254</v>
      </c>
      <c r="E9">
        <v>0</v>
      </c>
      <c r="F9">
        <v>2</v>
      </c>
      <c r="G9" t="s">
        <v>2173</v>
      </c>
      <c r="H9">
        <v>2</v>
      </c>
      <c r="I9">
        <v>1</v>
      </c>
      <c r="J9" t="s">
        <v>253</v>
      </c>
      <c r="K9" t="s">
        <v>2260</v>
      </c>
      <c r="L9" t="s">
        <v>2240</v>
      </c>
      <c r="M9" t="s">
        <v>2276</v>
      </c>
      <c r="N9" t="s">
        <v>2277</v>
      </c>
      <c r="O9">
        <v>0</v>
      </c>
    </row>
    <row r="10" spans="1:15" x14ac:dyDescent="0.2">
      <c r="A10" t="s">
        <v>2275</v>
      </c>
      <c r="B10" t="s">
        <v>252</v>
      </c>
      <c r="C10" t="s">
        <v>253</v>
      </c>
      <c r="D10" t="s">
        <v>1189</v>
      </c>
      <c r="E10">
        <v>1</v>
      </c>
      <c r="F10">
        <v>4</v>
      </c>
      <c r="G10" t="s">
        <v>1190</v>
      </c>
      <c r="H10">
        <v>0</v>
      </c>
      <c r="I10">
        <v>1</v>
      </c>
      <c r="J10" t="s">
        <v>253</v>
      </c>
      <c r="K10" t="s">
        <v>2260</v>
      </c>
      <c r="L10" t="s">
        <v>2240</v>
      </c>
      <c r="M10" t="s">
        <v>2276</v>
      </c>
      <c r="N10" t="s">
        <v>2277</v>
      </c>
      <c r="O10">
        <v>0</v>
      </c>
    </row>
    <row r="11" spans="1:15" x14ac:dyDescent="0.2">
      <c r="A11" t="s">
        <v>2279</v>
      </c>
      <c r="B11" t="s">
        <v>366</v>
      </c>
      <c r="C11" t="s">
        <v>778</v>
      </c>
      <c r="D11" t="s">
        <v>736</v>
      </c>
      <c r="E11">
        <v>1</v>
      </c>
      <c r="F11">
        <v>3</v>
      </c>
      <c r="G11" t="s">
        <v>1300</v>
      </c>
      <c r="H11">
        <v>0</v>
      </c>
      <c r="I11">
        <v>1</v>
      </c>
      <c r="J11" t="s">
        <v>778</v>
      </c>
      <c r="K11" t="s">
        <v>2265</v>
      </c>
      <c r="L11" t="s">
        <v>2240</v>
      </c>
      <c r="M11" t="s">
        <v>2276</v>
      </c>
      <c r="N11">
        <v>0</v>
      </c>
      <c r="O11">
        <v>0</v>
      </c>
    </row>
    <row r="12" spans="1:15" x14ac:dyDescent="0.2">
      <c r="A12" t="s">
        <v>2280</v>
      </c>
      <c r="B12" t="s">
        <v>819</v>
      </c>
      <c r="C12" t="s">
        <v>820</v>
      </c>
      <c r="D12" t="s">
        <v>11</v>
      </c>
      <c r="E12">
        <v>0</v>
      </c>
      <c r="F12">
        <v>2</v>
      </c>
      <c r="G12" t="s">
        <v>2180</v>
      </c>
      <c r="H12">
        <v>2</v>
      </c>
      <c r="I12">
        <v>1</v>
      </c>
      <c r="J12" t="s">
        <v>820</v>
      </c>
      <c r="K12" t="s">
        <v>2265</v>
      </c>
      <c r="L12" t="s">
        <v>2240</v>
      </c>
      <c r="M12" t="s">
        <v>2276</v>
      </c>
      <c r="N12">
        <v>0</v>
      </c>
      <c r="O12">
        <v>0</v>
      </c>
    </row>
    <row r="13" spans="1:15" x14ac:dyDescent="0.2">
      <c r="A13" t="s">
        <v>2281</v>
      </c>
      <c r="B13" t="s">
        <v>1185</v>
      </c>
      <c r="C13" t="s">
        <v>599</v>
      </c>
      <c r="D13" t="s">
        <v>358</v>
      </c>
      <c r="E13">
        <v>1</v>
      </c>
      <c r="F13">
        <v>2</v>
      </c>
      <c r="G13" t="s">
        <v>1186</v>
      </c>
      <c r="H13">
        <v>0</v>
      </c>
      <c r="I13">
        <v>1</v>
      </c>
      <c r="J13" t="s">
        <v>599</v>
      </c>
      <c r="K13" t="s">
        <v>2265</v>
      </c>
      <c r="L13" t="s">
        <v>2240</v>
      </c>
      <c r="M13" t="s">
        <v>2276</v>
      </c>
      <c r="N13">
        <v>0</v>
      </c>
      <c r="O13">
        <v>0</v>
      </c>
    </row>
    <row r="14" spans="1:15" x14ac:dyDescent="0.2">
      <c r="A14" t="s">
        <v>2282</v>
      </c>
      <c r="B14" t="s">
        <v>590</v>
      </c>
      <c r="C14" t="s">
        <v>488</v>
      </c>
      <c r="D14" t="s">
        <v>232</v>
      </c>
      <c r="E14">
        <v>1</v>
      </c>
      <c r="F14">
        <v>3</v>
      </c>
      <c r="G14" t="s">
        <v>1520</v>
      </c>
      <c r="H14">
        <v>0</v>
      </c>
      <c r="I14">
        <v>1</v>
      </c>
      <c r="J14" t="s">
        <v>488</v>
      </c>
      <c r="K14" t="s">
        <v>2265</v>
      </c>
      <c r="L14" t="s">
        <v>2258</v>
      </c>
      <c r="M14" t="s">
        <v>2276</v>
      </c>
      <c r="N14">
        <v>0</v>
      </c>
      <c r="O14">
        <v>0</v>
      </c>
    </row>
    <row r="15" spans="1:15" x14ac:dyDescent="0.2">
      <c r="A15" t="s">
        <v>2282</v>
      </c>
      <c r="B15" t="s">
        <v>590</v>
      </c>
      <c r="C15" t="s">
        <v>699</v>
      </c>
      <c r="D15" t="s">
        <v>659</v>
      </c>
      <c r="E15">
        <v>1</v>
      </c>
      <c r="F15">
        <v>3</v>
      </c>
      <c r="G15" t="s">
        <v>1521</v>
      </c>
      <c r="H15">
        <v>0</v>
      </c>
      <c r="I15">
        <v>1</v>
      </c>
      <c r="J15" t="s">
        <v>699</v>
      </c>
      <c r="K15" t="s">
        <v>2265</v>
      </c>
      <c r="L15" t="s">
        <v>2258</v>
      </c>
      <c r="M15" t="s">
        <v>2276</v>
      </c>
      <c r="N15">
        <v>0</v>
      </c>
      <c r="O15">
        <v>0</v>
      </c>
    </row>
    <row r="16" spans="1:15" x14ac:dyDescent="0.2">
      <c r="A16" t="s">
        <v>2285</v>
      </c>
      <c r="B16" t="s">
        <v>695</v>
      </c>
      <c r="C16" t="s">
        <v>154</v>
      </c>
      <c r="D16" t="s">
        <v>701</v>
      </c>
      <c r="E16">
        <v>0</v>
      </c>
      <c r="F16">
        <v>2</v>
      </c>
      <c r="G16" t="s">
        <v>2194</v>
      </c>
      <c r="H16">
        <v>2</v>
      </c>
      <c r="I16">
        <v>1</v>
      </c>
      <c r="J16" t="s">
        <v>154</v>
      </c>
      <c r="K16" t="s">
        <v>2286</v>
      </c>
      <c r="L16" t="s">
        <v>2287</v>
      </c>
      <c r="M16" t="s">
        <v>2276</v>
      </c>
      <c r="N16">
        <v>0</v>
      </c>
      <c r="O16">
        <v>0</v>
      </c>
    </row>
    <row r="17" spans="1:15" x14ac:dyDescent="0.2">
      <c r="A17" t="s">
        <v>2285</v>
      </c>
      <c r="B17" t="s">
        <v>695</v>
      </c>
      <c r="C17" t="s">
        <v>113</v>
      </c>
      <c r="D17" t="s">
        <v>696</v>
      </c>
      <c r="E17">
        <v>0</v>
      </c>
      <c r="F17">
        <v>3</v>
      </c>
      <c r="G17" t="s">
        <v>2184</v>
      </c>
      <c r="H17">
        <v>3</v>
      </c>
      <c r="I17">
        <v>1</v>
      </c>
      <c r="J17" t="s">
        <v>113</v>
      </c>
      <c r="K17" t="s">
        <v>2286</v>
      </c>
      <c r="L17" t="s">
        <v>2287</v>
      </c>
      <c r="M17" t="s">
        <v>2276</v>
      </c>
      <c r="N17">
        <v>0</v>
      </c>
      <c r="O17">
        <v>0</v>
      </c>
    </row>
    <row r="18" spans="1:15" x14ac:dyDescent="0.2">
      <c r="A18" t="s">
        <v>2289</v>
      </c>
      <c r="B18" t="s">
        <v>750</v>
      </c>
      <c r="C18" t="s">
        <v>751</v>
      </c>
      <c r="D18" t="s">
        <v>47</v>
      </c>
      <c r="E18">
        <v>0</v>
      </c>
      <c r="F18">
        <v>2</v>
      </c>
      <c r="G18" t="s">
        <v>2186</v>
      </c>
      <c r="H18">
        <v>2</v>
      </c>
      <c r="I18">
        <v>1</v>
      </c>
      <c r="J18" t="s">
        <v>751</v>
      </c>
      <c r="K18" t="s">
        <v>2265</v>
      </c>
      <c r="L18" t="s">
        <v>2266</v>
      </c>
      <c r="M18" t="s">
        <v>2276</v>
      </c>
      <c r="N18">
        <v>0</v>
      </c>
      <c r="O18">
        <v>0</v>
      </c>
    </row>
    <row r="19" spans="1:15" x14ac:dyDescent="0.2">
      <c r="A19" t="s">
        <v>2291</v>
      </c>
      <c r="B19" t="s">
        <v>619</v>
      </c>
      <c r="C19" t="s">
        <v>1573</v>
      </c>
      <c r="D19" t="s">
        <v>1574</v>
      </c>
      <c r="E19">
        <v>1</v>
      </c>
      <c r="F19">
        <v>2</v>
      </c>
      <c r="G19" t="s">
        <v>1575</v>
      </c>
      <c r="H19">
        <v>0</v>
      </c>
      <c r="I19">
        <v>1</v>
      </c>
      <c r="J19" t="s">
        <v>1573</v>
      </c>
      <c r="K19" t="s">
        <v>2265</v>
      </c>
      <c r="L19" t="s">
        <v>2236</v>
      </c>
      <c r="M19" t="s">
        <v>2276</v>
      </c>
      <c r="N19">
        <v>0</v>
      </c>
      <c r="O19">
        <v>0</v>
      </c>
    </row>
    <row r="20" spans="1:15" x14ac:dyDescent="0.2">
      <c r="A20" t="s">
        <v>2291</v>
      </c>
      <c r="B20" t="s">
        <v>619</v>
      </c>
      <c r="C20" t="s">
        <v>342</v>
      </c>
      <c r="D20" t="s">
        <v>621</v>
      </c>
      <c r="E20">
        <v>0</v>
      </c>
      <c r="F20">
        <v>2</v>
      </c>
      <c r="G20" t="s">
        <v>2190</v>
      </c>
      <c r="H20">
        <v>2</v>
      </c>
      <c r="I20">
        <v>1</v>
      </c>
      <c r="J20" t="s">
        <v>342</v>
      </c>
      <c r="K20" t="s">
        <v>2265</v>
      </c>
      <c r="L20" t="s">
        <v>2236</v>
      </c>
      <c r="M20" t="s">
        <v>2276</v>
      </c>
      <c r="N20">
        <v>0</v>
      </c>
      <c r="O20">
        <v>0</v>
      </c>
    </row>
    <row r="21" spans="1:15" x14ac:dyDescent="0.2">
      <c r="A21" t="s">
        <v>2292</v>
      </c>
      <c r="B21" t="s">
        <v>1154</v>
      </c>
      <c r="C21" t="s">
        <v>1155</v>
      </c>
      <c r="D21" t="s">
        <v>151</v>
      </c>
      <c r="E21">
        <v>1</v>
      </c>
      <c r="F21">
        <v>2</v>
      </c>
      <c r="G21" t="s">
        <v>1156</v>
      </c>
      <c r="H21">
        <v>0</v>
      </c>
      <c r="I21">
        <v>1</v>
      </c>
      <c r="J21" t="s">
        <v>1155</v>
      </c>
      <c r="K21" t="s">
        <v>2265</v>
      </c>
      <c r="L21" t="s">
        <v>2236</v>
      </c>
      <c r="M21" t="s">
        <v>2276</v>
      </c>
      <c r="N21">
        <v>0</v>
      </c>
      <c r="O21">
        <v>0</v>
      </c>
    </row>
    <row r="22" spans="1:15" x14ac:dyDescent="0.2">
      <c r="A22" t="s">
        <v>2292</v>
      </c>
      <c r="B22" t="s">
        <v>1154</v>
      </c>
      <c r="C22" t="s">
        <v>1157</v>
      </c>
      <c r="D22" t="s">
        <v>353</v>
      </c>
      <c r="E22">
        <v>1</v>
      </c>
      <c r="F22">
        <v>2</v>
      </c>
      <c r="G22" t="s">
        <v>1158</v>
      </c>
      <c r="H22">
        <v>0</v>
      </c>
      <c r="I22">
        <v>1</v>
      </c>
      <c r="J22" t="s">
        <v>1157</v>
      </c>
      <c r="K22" t="s">
        <v>2265</v>
      </c>
      <c r="L22" t="s">
        <v>2236</v>
      </c>
      <c r="M22" t="s">
        <v>2276</v>
      </c>
      <c r="N22">
        <v>0</v>
      </c>
      <c r="O22">
        <v>0</v>
      </c>
    </row>
    <row r="23" spans="1:15" x14ac:dyDescent="0.2">
      <c r="A23" t="s">
        <v>2294</v>
      </c>
      <c r="B23" t="s">
        <v>637</v>
      </c>
      <c r="C23" t="s">
        <v>638</v>
      </c>
      <c r="D23" t="s">
        <v>836</v>
      </c>
      <c r="E23">
        <v>1</v>
      </c>
      <c r="F23">
        <v>5</v>
      </c>
      <c r="G23" t="s">
        <v>1592</v>
      </c>
      <c r="H23">
        <v>0</v>
      </c>
      <c r="I23">
        <v>1</v>
      </c>
      <c r="J23" t="s">
        <v>638</v>
      </c>
      <c r="K23" t="s">
        <v>2260</v>
      </c>
      <c r="L23" t="s">
        <v>2236</v>
      </c>
      <c r="M23" t="s">
        <v>2276</v>
      </c>
      <c r="N23" t="s">
        <v>2295</v>
      </c>
      <c r="O23">
        <v>0</v>
      </c>
    </row>
    <row r="24" spans="1:15" x14ac:dyDescent="0.2">
      <c r="A24" t="s">
        <v>2302</v>
      </c>
      <c r="B24" t="s">
        <v>1620</v>
      </c>
      <c r="C24" t="s">
        <v>1621</v>
      </c>
      <c r="D24" t="s">
        <v>624</v>
      </c>
      <c r="E24">
        <v>1</v>
      </c>
      <c r="F24">
        <v>3</v>
      </c>
      <c r="G24" t="s">
        <v>1622</v>
      </c>
      <c r="H24">
        <v>0</v>
      </c>
      <c r="I24">
        <v>1</v>
      </c>
      <c r="J24" t="s">
        <v>1621</v>
      </c>
      <c r="K24" t="e">
        <v>#N/A</v>
      </c>
      <c r="L24" t="s">
        <v>2266</v>
      </c>
      <c r="M24" t="s">
        <v>2237</v>
      </c>
      <c r="N24">
        <v>0</v>
      </c>
      <c r="O24">
        <v>0</v>
      </c>
    </row>
    <row r="25" spans="1:15" x14ac:dyDescent="0.2">
      <c r="A25" t="s">
        <v>2303</v>
      </c>
      <c r="B25" t="s">
        <v>93</v>
      </c>
      <c r="C25" t="s">
        <v>988</v>
      </c>
      <c r="D25" t="s">
        <v>161</v>
      </c>
      <c r="E25">
        <v>1</v>
      </c>
      <c r="F25">
        <v>4</v>
      </c>
      <c r="G25" t="s">
        <v>989</v>
      </c>
      <c r="H25">
        <v>0</v>
      </c>
      <c r="I25">
        <v>1</v>
      </c>
      <c r="J25" t="s">
        <v>988</v>
      </c>
      <c r="K25" t="s">
        <v>2304</v>
      </c>
      <c r="L25" t="s">
        <v>2240</v>
      </c>
      <c r="M25" t="s">
        <v>2305</v>
      </c>
      <c r="N25" t="s">
        <v>2306</v>
      </c>
      <c r="O25" t="s">
        <v>2307</v>
      </c>
    </row>
    <row r="26" spans="1:15" x14ac:dyDescent="0.2">
      <c r="A26" t="s">
        <v>2303</v>
      </c>
      <c r="B26" t="s">
        <v>93</v>
      </c>
      <c r="C26" t="s">
        <v>990</v>
      </c>
      <c r="D26" t="s">
        <v>991</v>
      </c>
      <c r="E26">
        <v>1</v>
      </c>
      <c r="F26">
        <v>4</v>
      </c>
      <c r="G26" t="s">
        <v>992</v>
      </c>
      <c r="H26">
        <v>0</v>
      </c>
      <c r="I26">
        <v>1</v>
      </c>
      <c r="J26" t="s">
        <v>990</v>
      </c>
      <c r="K26" t="s">
        <v>2304</v>
      </c>
      <c r="L26" t="s">
        <v>2240</v>
      </c>
      <c r="M26" t="s">
        <v>2305</v>
      </c>
      <c r="N26" t="s">
        <v>2306</v>
      </c>
      <c r="O26" t="s">
        <v>2307</v>
      </c>
    </row>
    <row r="27" spans="1:15" x14ac:dyDescent="0.2">
      <c r="A27" t="s">
        <v>2310</v>
      </c>
      <c r="B27" t="s">
        <v>282</v>
      </c>
      <c r="C27" t="s">
        <v>735</v>
      </c>
      <c r="D27" t="s">
        <v>312</v>
      </c>
      <c r="E27">
        <v>1</v>
      </c>
      <c r="F27">
        <v>2</v>
      </c>
      <c r="G27" t="s">
        <v>1204</v>
      </c>
      <c r="H27">
        <v>0</v>
      </c>
      <c r="I27">
        <v>1</v>
      </c>
      <c r="J27" t="s">
        <v>735</v>
      </c>
      <c r="K27" t="s">
        <v>2311</v>
      </c>
      <c r="L27" t="s">
        <v>2312</v>
      </c>
      <c r="M27" t="s">
        <v>2313</v>
      </c>
      <c r="N27" t="s">
        <v>2314</v>
      </c>
      <c r="O27" t="s">
        <v>2315</v>
      </c>
    </row>
    <row r="28" spans="1:15" x14ac:dyDescent="0.2">
      <c r="A28" t="s">
        <v>2310</v>
      </c>
      <c r="B28" t="s">
        <v>282</v>
      </c>
      <c r="C28" t="s">
        <v>228</v>
      </c>
      <c r="D28" t="s">
        <v>1132</v>
      </c>
      <c r="E28">
        <v>1</v>
      </c>
      <c r="F28">
        <v>3</v>
      </c>
      <c r="G28" t="s">
        <v>1205</v>
      </c>
      <c r="H28">
        <v>0</v>
      </c>
      <c r="I28">
        <v>1</v>
      </c>
      <c r="J28" t="s">
        <v>228</v>
      </c>
      <c r="K28" t="s">
        <v>2311</v>
      </c>
      <c r="L28" t="s">
        <v>2312</v>
      </c>
      <c r="M28" t="s">
        <v>2313</v>
      </c>
      <c r="N28" t="s">
        <v>2314</v>
      </c>
      <c r="O28" t="s">
        <v>2315</v>
      </c>
    </row>
    <row r="29" spans="1:15" x14ac:dyDescent="0.2">
      <c r="A29" t="s">
        <v>2310</v>
      </c>
      <c r="B29" t="s">
        <v>282</v>
      </c>
      <c r="C29" t="s">
        <v>285</v>
      </c>
      <c r="D29" t="s">
        <v>1206</v>
      </c>
      <c r="E29">
        <v>1</v>
      </c>
      <c r="F29">
        <v>3</v>
      </c>
      <c r="G29" t="s">
        <v>1207</v>
      </c>
      <c r="H29">
        <v>0</v>
      </c>
      <c r="I29">
        <v>1</v>
      </c>
      <c r="J29" t="s">
        <v>285</v>
      </c>
      <c r="K29" t="s">
        <v>2311</v>
      </c>
      <c r="L29" t="s">
        <v>2312</v>
      </c>
      <c r="M29" t="s">
        <v>2313</v>
      </c>
      <c r="N29" t="s">
        <v>2314</v>
      </c>
      <c r="O29" t="s">
        <v>2315</v>
      </c>
    </row>
    <row r="30" spans="1:15" x14ac:dyDescent="0.2">
      <c r="A30" t="s">
        <v>2317</v>
      </c>
      <c r="B30" t="s">
        <v>1757</v>
      </c>
      <c r="C30" t="s">
        <v>1681</v>
      </c>
      <c r="D30" t="s">
        <v>624</v>
      </c>
      <c r="E30">
        <v>1</v>
      </c>
      <c r="F30">
        <v>5</v>
      </c>
      <c r="G30" t="s">
        <v>1758</v>
      </c>
      <c r="H30">
        <v>0</v>
      </c>
      <c r="I30">
        <v>1</v>
      </c>
      <c r="J30" t="s">
        <v>1681</v>
      </c>
      <c r="K30" t="s">
        <v>2265</v>
      </c>
      <c r="L30" t="s">
        <v>2258</v>
      </c>
      <c r="M30" t="s">
        <v>2276</v>
      </c>
      <c r="N30">
        <v>0</v>
      </c>
      <c r="O30">
        <v>0</v>
      </c>
    </row>
    <row r="31" spans="1:15" x14ac:dyDescent="0.2">
      <c r="A31" t="s">
        <v>2318</v>
      </c>
      <c r="B31" t="s">
        <v>1511</v>
      </c>
      <c r="C31" t="s">
        <v>1512</v>
      </c>
      <c r="D31" t="s">
        <v>117</v>
      </c>
      <c r="E31">
        <v>1</v>
      </c>
      <c r="F31">
        <v>3</v>
      </c>
      <c r="G31" t="s">
        <v>1513</v>
      </c>
      <c r="H31">
        <v>1</v>
      </c>
      <c r="I31">
        <v>1</v>
      </c>
      <c r="J31" t="s">
        <v>1512</v>
      </c>
      <c r="K31" t="s">
        <v>2319</v>
      </c>
      <c r="L31" t="s">
        <v>2261</v>
      </c>
      <c r="M31" t="s">
        <v>2320</v>
      </c>
      <c r="N31" t="s">
        <v>2321</v>
      </c>
      <c r="O31" t="s">
        <v>2322</v>
      </c>
    </row>
    <row r="32" spans="1:15" x14ac:dyDescent="0.2">
      <c r="A32" t="s">
        <v>2323</v>
      </c>
      <c r="B32" t="s">
        <v>1310</v>
      </c>
      <c r="C32" t="s">
        <v>1311</v>
      </c>
      <c r="D32" t="s">
        <v>1312</v>
      </c>
      <c r="E32">
        <v>1</v>
      </c>
      <c r="F32">
        <v>3</v>
      </c>
      <c r="G32" t="s">
        <v>1313</v>
      </c>
      <c r="H32">
        <v>0</v>
      </c>
      <c r="I32">
        <v>1</v>
      </c>
      <c r="J32" t="s">
        <v>1311</v>
      </c>
      <c r="K32" t="s">
        <v>2324</v>
      </c>
      <c r="L32" t="s">
        <v>2325</v>
      </c>
      <c r="M32" t="s">
        <v>2276</v>
      </c>
      <c r="N32" t="s">
        <v>2321</v>
      </c>
      <c r="O32">
        <v>0</v>
      </c>
    </row>
    <row r="33" spans="1:15" x14ac:dyDescent="0.2">
      <c r="A33" t="s">
        <v>2328</v>
      </c>
      <c r="B33" t="s">
        <v>1412</v>
      </c>
      <c r="C33" t="s">
        <v>100</v>
      </c>
      <c r="D33" t="s">
        <v>973</v>
      </c>
      <c r="E33">
        <v>1</v>
      </c>
      <c r="F33">
        <v>7</v>
      </c>
      <c r="G33" t="s">
        <v>1413</v>
      </c>
      <c r="H33">
        <v>0</v>
      </c>
      <c r="I33">
        <v>1</v>
      </c>
      <c r="J33" t="s">
        <v>100</v>
      </c>
      <c r="K33" t="s">
        <v>2327</v>
      </c>
      <c r="L33" t="s">
        <v>2266</v>
      </c>
      <c r="M33" t="s">
        <v>2237</v>
      </c>
      <c r="N33">
        <v>0</v>
      </c>
      <c r="O33">
        <v>0</v>
      </c>
    </row>
    <row r="34" spans="1:15" x14ac:dyDescent="0.2">
      <c r="A34" t="s">
        <v>2329</v>
      </c>
      <c r="B34" t="s">
        <v>1128</v>
      </c>
      <c r="C34" t="s">
        <v>1129</v>
      </c>
      <c r="D34" t="s">
        <v>1130</v>
      </c>
      <c r="E34">
        <v>1</v>
      </c>
      <c r="F34">
        <v>3</v>
      </c>
      <c r="G34" t="s">
        <v>1131</v>
      </c>
      <c r="H34">
        <v>0</v>
      </c>
      <c r="I34">
        <v>1</v>
      </c>
      <c r="J34" t="s">
        <v>1129</v>
      </c>
      <c r="K34" t="s">
        <v>2330</v>
      </c>
      <c r="L34" t="e">
        <v>#N/A</v>
      </c>
      <c r="M34" t="s">
        <v>2331</v>
      </c>
      <c r="N34">
        <v>0</v>
      </c>
      <c r="O34">
        <v>0</v>
      </c>
    </row>
    <row r="35" spans="1:15" x14ac:dyDescent="0.2">
      <c r="A35" t="s">
        <v>2332</v>
      </c>
      <c r="B35" t="s">
        <v>1799</v>
      </c>
      <c r="C35" t="s">
        <v>646</v>
      </c>
      <c r="D35" t="s">
        <v>659</v>
      </c>
      <c r="E35">
        <v>1</v>
      </c>
      <c r="F35">
        <v>5</v>
      </c>
      <c r="G35" t="s">
        <v>1800</v>
      </c>
      <c r="H35">
        <v>0</v>
      </c>
      <c r="I35">
        <v>1</v>
      </c>
      <c r="J35" t="s">
        <v>646</v>
      </c>
      <c r="K35" t="s">
        <v>2333</v>
      </c>
      <c r="L35" t="s">
        <v>2258</v>
      </c>
      <c r="M35" t="s">
        <v>2276</v>
      </c>
      <c r="N35" t="s">
        <v>2334</v>
      </c>
      <c r="O35" t="s">
        <v>2335</v>
      </c>
    </row>
    <row r="36" spans="1:15" x14ac:dyDescent="0.2">
      <c r="A36" t="s">
        <v>2340</v>
      </c>
      <c r="B36" t="s">
        <v>1544</v>
      </c>
      <c r="C36" t="s">
        <v>801</v>
      </c>
      <c r="D36" t="s">
        <v>1545</v>
      </c>
      <c r="E36">
        <v>1</v>
      </c>
      <c r="F36">
        <v>3</v>
      </c>
      <c r="G36" t="s">
        <v>1546</v>
      </c>
      <c r="H36">
        <v>0</v>
      </c>
      <c r="I36">
        <v>1</v>
      </c>
      <c r="J36" t="s">
        <v>801</v>
      </c>
      <c r="K36" t="s">
        <v>2341</v>
      </c>
      <c r="L36" t="s">
        <v>2240</v>
      </c>
      <c r="M36" t="s">
        <v>2342</v>
      </c>
      <c r="N36" t="s">
        <v>2343</v>
      </c>
      <c r="O36" t="s">
        <v>2344</v>
      </c>
    </row>
    <row r="37" spans="1:15" x14ac:dyDescent="0.2">
      <c r="A37" t="s">
        <v>2345</v>
      </c>
      <c r="B37" t="s">
        <v>1259</v>
      </c>
      <c r="C37" t="s">
        <v>990</v>
      </c>
      <c r="D37" t="s">
        <v>717</v>
      </c>
      <c r="E37">
        <v>1</v>
      </c>
      <c r="F37">
        <v>6</v>
      </c>
      <c r="G37" t="s">
        <v>1260</v>
      </c>
      <c r="H37">
        <v>0</v>
      </c>
      <c r="I37">
        <v>1</v>
      </c>
      <c r="J37" t="s">
        <v>990</v>
      </c>
      <c r="K37" t="s">
        <v>2265</v>
      </c>
      <c r="L37" t="s">
        <v>2240</v>
      </c>
      <c r="M37" t="s">
        <v>2346</v>
      </c>
      <c r="N37">
        <v>0</v>
      </c>
      <c r="O37">
        <v>0</v>
      </c>
    </row>
    <row r="38" spans="1:15" x14ac:dyDescent="0.2">
      <c r="A38" t="s">
        <v>2350</v>
      </c>
      <c r="B38" t="s">
        <v>112</v>
      </c>
      <c r="C38" t="s">
        <v>1004</v>
      </c>
      <c r="D38" t="s">
        <v>1005</v>
      </c>
      <c r="E38">
        <v>1</v>
      </c>
      <c r="F38">
        <v>4</v>
      </c>
      <c r="G38" t="s">
        <v>1006</v>
      </c>
      <c r="H38">
        <v>0</v>
      </c>
      <c r="I38">
        <v>1</v>
      </c>
      <c r="J38" t="s">
        <v>1004</v>
      </c>
      <c r="K38" t="s">
        <v>2351</v>
      </c>
      <c r="L38" t="s">
        <v>2352</v>
      </c>
      <c r="M38" t="s">
        <v>2331</v>
      </c>
      <c r="N38" t="s">
        <v>2353</v>
      </c>
      <c r="O38">
        <v>0</v>
      </c>
    </row>
    <row r="39" spans="1:15" x14ac:dyDescent="0.2">
      <c r="A39" t="s">
        <v>2350</v>
      </c>
      <c r="B39" t="s">
        <v>112</v>
      </c>
      <c r="C39" t="s">
        <v>1007</v>
      </c>
      <c r="D39" t="s">
        <v>1008</v>
      </c>
      <c r="E39">
        <v>1</v>
      </c>
      <c r="F39">
        <v>4</v>
      </c>
      <c r="G39" t="s">
        <v>1009</v>
      </c>
      <c r="H39">
        <v>0</v>
      </c>
      <c r="I39">
        <v>1</v>
      </c>
      <c r="J39" t="s">
        <v>1007</v>
      </c>
      <c r="K39" t="s">
        <v>2351</v>
      </c>
      <c r="L39" t="s">
        <v>2352</v>
      </c>
      <c r="M39" t="s">
        <v>2331</v>
      </c>
      <c r="N39" t="s">
        <v>2353</v>
      </c>
      <c r="O39">
        <v>0</v>
      </c>
    </row>
    <row r="40" spans="1:15" x14ac:dyDescent="0.2">
      <c r="A40" t="s">
        <v>2350</v>
      </c>
      <c r="B40" t="s">
        <v>112</v>
      </c>
      <c r="C40" t="s">
        <v>1000</v>
      </c>
      <c r="D40" t="s">
        <v>697</v>
      </c>
      <c r="E40">
        <v>1</v>
      </c>
      <c r="F40">
        <v>6</v>
      </c>
      <c r="G40" t="s">
        <v>1001</v>
      </c>
      <c r="H40">
        <v>0</v>
      </c>
      <c r="I40">
        <v>1</v>
      </c>
      <c r="J40" t="s">
        <v>1000</v>
      </c>
      <c r="K40" t="s">
        <v>2351</v>
      </c>
      <c r="L40" t="s">
        <v>2352</v>
      </c>
      <c r="M40" t="s">
        <v>2331</v>
      </c>
      <c r="N40" t="s">
        <v>2353</v>
      </c>
      <c r="O40">
        <v>0</v>
      </c>
    </row>
    <row r="41" spans="1:15" x14ac:dyDescent="0.2">
      <c r="A41" t="s">
        <v>2354</v>
      </c>
      <c r="B41" t="s">
        <v>1105</v>
      </c>
      <c r="C41" t="s">
        <v>1106</v>
      </c>
      <c r="D41" t="s">
        <v>79</v>
      </c>
      <c r="E41">
        <v>1</v>
      </c>
      <c r="F41">
        <v>4</v>
      </c>
      <c r="G41" t="s">
        <v>1107</v>
      </c>
      <c r="H41">
        <v>0</v>
      </c>
      <c r="I41">
        <v>1</v>
      </c>
      <c r="J41" t="s">
        <v>1106</v>
      </c>
      <c r="K41" t="s">
        <v>2265</v>
      </c>
      <c r="L41" t="s">
        <v>2240</v>
      </c>
      <c r="M41" t="s">
        <v>2305</v>
      </c>
      <c r="N41" t="s">
        <v>2306</v>
      </c>
      <c r="O41">
        <v>0</v>
      </c>
    </row>
    <row r="42" spans="1:15" x14ac:dyDescent="0.2">
      <c r="A42" t="s">
        <v>2355</v>
      </c>
      <c r="B42" t="s">
        <v>1697</v>
      </c>
      <c r="C42" t="s">
        <v>1698</v>
      </c>
      <c r="D42" t="s">
        <v>407</v>
      </c>
      <c r="E42">
        <v>1</v>
      </c>
      <c r="F42">
        <v>2</v>
      </c>
      <c r="G42" t="s">
        <v>1699</v>
      </c>
      <c r="H42">
        <v>0</v>
      </c>
      <c r="I42">
        <v>1</v>
      </c>
      <c r="J42" t="s">
        <v>1698</v>
      </c>
      <c r="K42" t="s">
        <v>2356</v>
      </c>
      <c r="L42" t="s">
        <v>2240</v>
      </c>
      <c r="M42" t="s">
        <v>2276</v>
      </c>
      <c r="N42">
        <v>0</v>
      </c>
      <c r="O42">
        <v>0</v>
      </c>
    </row>
    <row r="43" spans="1:15" x14ac:dyDescent="0.2">
      <c r="A43" t="s">
        <v>2357</v>
      </c>
      <c r="B43" t="s">
        <v>598</v>
      </c>
      <c r="C43" t="s">
        <v>1530</v>
      </c>
      <c r="D43" t="s">
        <v>1531</v>
      </c>
      <c r="E43">
        <v>1</v>
      </c>
      <c r="F43">
        <v>2</v>
      </c>
      <c r="G43" t="s">
        <v>1532</v>
      </c>
      <c r="H43">
        <v>1</v>
      </c>
      <c r="I43">
        <v>1</v>
      </c>
      <c r="J43" t="s">
        <v>1530</v>
      </c>
      <c r="K43" t="s">
        <v>2327</v>
      </c>
      <c r="L43" t="s">
        <v>2240</v>
      </c>
      <c r="M43" t="s">
        <v>2305</v>
      </c>
      <c r="N43" t="s">
        <v>2358</v>
      </c>
      <c r="O43">
        <v>0</v>
      </c>
    </row>
    <row r="44" spans="1:15" x14ac:dyDescent="0.2">
      <c r="A44" t="s">
        <v>2357</v>
      </c>
      <c r="B44" t="s">
        <v>598</v>
      </c>
      <c r="C44" t="s">
        <v>1523</v>
      </c>
      <c r="D44" t="s">
        <v>23</v>
      </c>
      <c r="E44">
        <v>1</v>
      </c>
      <c r="F44">
        <v>3</v>
      </c>
      <c r="G44" t="s">
        <v>1524</v>
      </c>
      <c r="H44">
        <v>0</v>
      </c>
      <c r="I44">
        <v>1</v>
      </c>
      <c r="J44" t="s">
        <v>1523</v>
      </c>
      <c r="K44" t="s">
        <v>2327</v>
      </c>
      <c r="L44" t="s">
        <v>2240</v>
      </c>
      <c r="M44" t="s">
        <v>2305</v>
      </c>
      <c r="N44" t="s">
        <v>2358</v>
      </c>
      <c r="O44">
        <v>0</v>
      </c>
    </row>
    <row r="45" spans="1:15" x14ac:dyDescent="0.2">
      <c r="A45" t="s">
        <v>2357</v>
      </c>
      <c r="B45" t="s">
        <v>598</v>
      </c>
      <c r="C45" t="s">
        <v>340</v>
      </c>
      <c r="D45" t="s">
        <v>79</v>
      </c>
      <c r="E45">
        <v>1</v>
      </c>
      <c r="F45">
        <v>4</v>
      </c>
      <c r="G45" t="s">
        <v>1522</v>
      </c>
      <c r="H45">
        <v>1</v>
      </c>
      <c r="I45">
        <v>1</v>
      </c>
      <c r="J45" t="s">
        <v>340</v>
      </c>
      <c r="K45" t="s">
        <v>2327</v>
      </c>
      <c r="L45" t="s">
        <v>2240</v>
      </c>
      <c r="M45" t="s">
        <v>2305</v>
      </c>
      <c r="N45" t="s">
        <v>2358</v>
      </c>
      <c r="O45">
        <v>0</v>
      </c>
    </row>
    <row r="46" spans="1:15" x14ac:dyDescent="0.2">
      <c r="A46" t="s">
        <v>2357</v>
      </c>
      <c r="B46" t="s">
        <v>598</v>
      </c>
      <c r="C46" t="s">
        <v>601</v>
      </c>
      <c r="D46" t="s">
        <v>1525</v>
      </c>
      <c r="E46">
        <v>1</v>
      </c>
      <c r="F46">
        <v>5</v>
      </c>
      <c r="G46" t="s">
        <v>1526</v>
      </c>
      <c r="H46">
        <v>0</v>
      </c>
      <c r="I46">
        <v>1</v>
      </c>
      <c r="J46" t="s">
        <v>601</v>
      </c>
      <c r="K46" t="s">
        <v>2327</v>
      </c>
      <c r="L46" t="s">
        <v>2240</v>
      </c>
      <c r="M46" t="s">
        <v>2305</v>
      </c>
      <c r="N46" t="s">
        <v>2358</v>
      </c>
      <c r="O46">
        <v>0</v>
      </c>
    </row>
    <row r="47" spans="1:15" x14ac:dyDescent="0.2">
      <c r="A47" t="s">
        <v>2357</v>
      </c>
      <c r="B47" t="s">
        <v>598</v>
      </c>
      <c r="C47" t="s">
        <v>1527</v>
      </c>
      <c r="D47" t="s">
        <v>1528</v>
      </c>
      <c r="E47">
        <v>1</v>
      </c>
      <c r="F47">
        <v>6</v>
      </c>
      <c r="G47" t="s">
        <v>1529</v>
      </c>
      <c r="H47">
        <v>0</v>
      </c>
      <c r="I47">
        <v>1</v>
      </c>
      <c r="J47" t="s">
        <v>1527</v>
      </c>
      <c r="K47" t="s">
        <v>2327</v>
      </c>
      <c r="L47" t="s">
        <v>2240</v>
      </c>
      <c r="M47" t="s">
        <v>2305</v>
      </c>
      <c r="N47" t="s">
        <v>2358</v>
      </c>
      <c r="O47">
        <v>0</v>
      </c>
    </row>
    <row r="48" spans="1:15" x14ac:dyDescent="0.2">
      <c r="A48" t="s">
        <v>2359</v>
      </c>
      <c r="B48" t="s">
        <v>230</v>
      </c>
      <c r="C48" t="s">
        <v>231</v>
      </c>
      <c r="D48" t="s">
        <v>232</v>
      </c>
      <c r="E48">
        <v>0</v>
      </c>
      <c r="F48">
        <v>2</v>
      </c>
      <c r="G48" t="s">
        <v>2174</v>
      </c>
      <c r="H48">
        <v>2</v>
      </c>
      <c r="I48">
        <v>1</v>
      </c>
      <c r="J48" t="s">
        <v>231</v>
      </c>
      <c r="K48" t="s">
        <v>2304</v>
      </c>
      <c r="L48" t="s">
        <v>2240</v>
      </c>
      <c r="M48" t="s">
        <v>2276</v>
      </c>
      <c r="N48" t="s">
        <v>2306</v>
      </c>
      <c r="O48">
        <v>0</v>
      </c>
    </row>
    <row r="49" spans="1:15" x14ac:dyDescent="0.2">
      <c r="A49" t="s">
        <v>2359</v>
      </c>
      <c r="B49" t="s">
        <v>230</v>
      </c>
      <c r="C49" t="s">
        <v>234</v>
      </c>
      <c r="D49" t="s">
        <v>1169</v>
      </c>
      <c r="E49">
        <v>1</v>
      </c>
      <c r="F49">
        <v>3</v>
      </c>
      <c r="G49" t="s">
        <v>1170</v>
      </c>
      <c r="H49">
        <v>1</v>
      </c>
      <c r="I49">
        <v>1</v>
      </c>
      <c r="J49" t="s">
        <v>234</v>
      </c>
      <c r="K49" t="s">
        <v>2304</v>
      </c>
      <c r="L49" t="s">
        <v>2240</v>
      </c>
      <c r="M49" t="s">
        <v>2276</v>
      </c>
      <c r="N49" t="s">
        <v>2306</v>
      </c>
      <c r="O49">
        <v>0</v>
      </c>
    </row>
    <row r="50" spans="1:15" x14ac:dyDescent="0.2">
      <c r="A50" t="s">
        <v>2360</v>
      </c>
      <c r="B50" t="s">
        <v>1171</v>
      </c>
      <c r="C50" t="s">
        <v>94</v>
      </c>
      <c r="D50" t="s">
        <v>196</v>
      </c>
      <c r="E50">
        <v>1</v>
      </c>
      <c r="F50">
        <v>3</v>
      </c>
      <c r="G50" t="s">
        <v>1172</v>
      </c>
      <c r="H50">
        <v>0</v>
      </c>
      <c r="I50">
        <v>1</v>
      </c>
      <c r="J50" t="s">
        <v>94</v>
      </c>
      <c r="K50" t="s">
        <v>2265</v>
      </c>
      <c r="L50" t="s">
        <v>2240</v>
      </c>
      <c r="M50" t="s">
        <v>2361</v>
      </c>
      <c r="N50">
        <v>0</v>
      </c>
      <c r="O50">
        <v>0</v>
      </c>
    </row>
    <row r="51" spans="1:15" x14ac:dyDescent="0.2">
      <c r="A51" t="s">
        <v>2364</v>
      </c>
      <c r="B51" t="s">
        <v>501</v>
      </c>
      <c r="C51" t="s">
        <v>1466</v>
      </c>
      <c r="D51" t="s">
        <v>1467</v>
      </c>
      <c r="E51">
        <v>1</v>
      </c>
      <c r="F51">
        <v>2</v>
      </c>
      <c r="G51" t="s">
        <v>1468</v>
      </c>
      <c r="H51">
        <v>0</v>
      </c>
      <c r="I51">
        <v>1</v>
      </c>
      <c r="J51" t="s">
        <v>1466</v>
      </c>
      <c r="K51" t="s">
        <v>2356</v>
      </c>
      <c r="L51" t="s">
        <v>2240</v>
      </c>
      <c r="M51" t="s">
        <v>2276</v>
      </c>
      <c r="N51">
        <v>0</v>
      </c>
      <c r="O51">
        <v>0</v>
      </c>
    </row>
    <row r="52" spans="1:15" x14ac:dyDescent="0.2">
      <c r="A52" t="s">
        <v>2364</v>
      </c>
      <c r="B52" t="s">
        <v>501</v>
      </c>
      <c r="C52" t="s">
        <v>430</v>
      </c>
      <c r="D52" t="s">
        <v>583</v>
      </c>
      <c r="E52">
        <v>1</v>
      </c>
      <c r="F52">
        <v>3</v>
      </c>
      <c r="G52" t="s">
        <v>1469</v>
      </c>
      <c r="H52">
        <v>0</v>
      </c>
      <c r="I52">
        <v>1</v>
      </c>
      <c r="J52" t="s">
        <v>430</v>
      </c>
      <c r="K52" t="s">
        <v>2356</v>
      </c>
      <c r="L52" t="s">
        <v>2240</v>
      </c>
      <c r="M52" t="s">
        <v>2276</v>
      </c>
      <c r="N52">
        <v>0</v>
      </c>
      <c r="O52">
        <v>0</v>
      </c>
    </row>
    <row r="53" spans="1:15" x14ac:dyDescent="0.2">
      <c r="A53" t="s">
        <v>2364</v>
      </c>
      <c r="B53" t="s">
        <v>501</v>
      </c>
      <c r="C53" t="s">
        <v>1464</v>
      </c>
      <c r="D53" t="s">
        <v>583</v>
      </c>
      <c r="E53">
        <v>1</v>
      </c>
      <c r="F53">
        <v>6</v>
      </c>
      <c r="G53" t="s">
        <v>1465</v>
      </c>
      <c r="H53">
        <v>0</v>
      </c>
      <c r="I53">
        <v>1</v>
      </c>
      <c r="J53" t="s">
        <v>1464</v>
      </c>
      <c r="K53" t="s">
        <v>2356</v>
      </c>
      <c r="L53" t="s">
        <v>2240</v>
      </c>
      <c r="M53" t="s">
        <v>2276</v>
      </c>
      <c r="N53">
        <v>0</v>
      </c>
      <c r="O53">
        <v>0</v>
      </c>
    </row>
    <row r="54" spans="1:15" x14ac:dyDescent="0.2">
      <c r="A54" t="s">
        <v>2365</v>
      </c>
      <c r="B54" t="s">
        <v>843</v>
      </c>
      <c r="C54" t="s">
        <v>1747</v>
      </c>
      <c r="D54" t="s">
        <v>1748</v>
      </c>
      <c r="E54">
        <v>1</v>
      </c>
      <c r="F54">
        <v>3</v>
      </c>
      <c r="G54" t="s">
        <v>1749</v>
      </c>
      <c r="H54">
        <v>0</v>
      </c>
      <c r="I54">
        <v>1</v>
      </c>
      <c r="J54" t="s">
        <v>1747</v>
      </c>
      <c r="K54" t="s">
        <v>2356</v>
      </c>
      <c r="L54" t="s">
        <v>2240</v>
      </c>
      <c r="M54" t="s">
        <v>2276</v>
      </c>
      <c r="N54">
        <v>0</v>
      </c>
      <c r="O54">
        <v>0</v>
      </c>
    </row>
    <row r="55" spans="1:15" x14ac:dyDescent="0.2">
      <c r="A55" t="s">
        <v>2367</v>
      </c>
      <c r="B55" t="s">
        <v>1437</v>
      </c>
      <c r="C55" t="s">
        <v>861</v>
      </c>
      <c r="D55" t="s">
        <v>11</v>
      </c>
      <c r="E55">
        <v>1</v>
      </c>
      <c r="F55">
        <v>2</v>
      </c>
      <c r="G55" t="s">
        <v>1438</v>
      </c>
      <c r="H55">
        <v>0</v>
      </c>
      <c r="I55">
        <v>1</v>
      </c>
      <c r="J55" t="s">
        <v>861</v>
      </c>
      <c r="K55" t="s">
        <v>2368</v>
      </c>
      <c r="L55" t="s">
        <v>2240</v>
      </c>
      <c r="M55" t="s">
        <v>2305</v>
      </c>
      <c r="N55" t="s">
        <v>2306</v>
      </c>
      <c r="O55">
        <v>0</v>
      </c>
    </row>
    <row r="56" spans="1:15" x14ac:dyDescent="0.2">
      <c r="A56" t="s">
        <v>2367</v>
      </c>
      <c r="B56" t="s">
        <v>1437</v>
      </c>
      <c r="C56" t="s">
        <v>1439</v>
      </c>
      <c r="D56" t="s">
        <v>697</v>
      </c>
      <c r="E56">
        <v>1</v>
      </c>
      <c r="F56">
        <v>3</v>
      </c>
      <c r="G56" t="s">
        <v>1440</v>
      </c>
      <c r="H56">
        <v>0</v>
      </c>
      <c r="I56">
        <v>1</v>
      </c>
      <c r="J56" t="s">
        <v>1439</v>
      </c>
      <c r="K56" t="s">
        <v>2368</v>
      </c>
      <c r="L56" t="s">
        <v>2240</v>
      </c>
      <c r="M56" t="s">
        <v>2305</v>
      </c>
      <c r="N56" t="s">
        <v>2306</v>
      </c>
      <c r="O56">
        <v>0</v>
      </c>
    </row>
    <row r="57" spans="1:15" x14ac:dyDescent="0.2">
      <c r="A57" t="s">
        <v>2369</v>
      </c>
      <c r="B57" t="s">
        <v>852</v>
      </c>
      <c r="C57" t="s">
        <v>367</v>
      </c>
      <c r="D57" t="s">
        <v>482</v>
      </c>
      <c r="E57">
        <v>1</v>
      </c>
      <c r="F57">
        <v>3</v>
      </c>
      <c r="G57" t="s">
        <v>1771</v>
      </c>
      <c r="H57">
        <v>0</v>
      </c>
      <c r="I57">
        <v>1</v>
      </c>
      <c r="J57" t="s">
        <v>367</v>
      </c>
      <c r="K57" t="s">
        <v>2370</v>
      </c>
      <c r="L57" t="s">
        <v>2240</v>
      </c>
      <c r="M57" t="s">
        <v>2305</v>
      </c>
      <c r="N57" t="s">
        <v>2306</v>
      </c>
      <c r="O57">
        <v>0</v>
      </c>
    </row>
    <row r="58" spans="1:15" x14ac:dyDescent="0.2">
      <c r="A58" t="s">
        <v>2369</v>
      </c>
      <c r="B58" t="s">
        <v>852</v>
      </c>
      <c r="C58" t="s">
        <v>1000</v>
      </c>
      <c r="D58" t="s">
        <v>61</v>
      </c>
      <c r="E58">
        <v>1</v>
      </c>
      <c r="F58">
        <v>4</v>
      </c>
      <c r="G58" t="s">
        <v>1770</v>
      </c>
      <c r="H58">
        <v>0</v>
      </c>
      <c r="I58">
        <v>1</v>
      </c>
      <c r="J58" t="s">
        <v>1000</v>
      </c>
      <c r="K58" t="s">
        <v>2370</v>
      </c>
      <c r="L58" t="s">
        <v>2240</v>
      </c>
      <c r="M58" t="s">
        <v>2305</v>
      </c>
      <c r="N58" t="s">
        <v>2306</v>
      </c>
      <c r="O58">
        <v>0</v>
      </c>
    </row>
    <row r="59" spans="1:15" x14ac:dyDescent="0.2">
      <c r="A59" t="s">
        <v>2369</v>
      </c>
      <c r="B59" t="s">
        <v>852</v>
      </c>
      <c r="C59" t="s">
        <v>462</v>
      </c>
      <c r="D59" t="s">
        <v>479</v>
      </c>
      <c r="E59">
        <v>1</v>
      </c>
      <c r="F59">
        <v>5</v>
      </c>
      <c r="G59" t="s">
        <v>1769</v>
      </c>
      <c r="H59">
        <v>0</v>
      </c>
      <c r="I59">
        <v>1</v>
      </c>
      <c r="J59" t="s">
        <v>462</v>
      </c>
      <c r="K59" t="s">
        <v>2370</v>
      </c>
      <c r="L59" t="s">
        <v>2240</v>
      </c>
      <c r="M59" t="s">
        <v>2305</v>
      </c>
      <c r="N59" t="s">
        <v>2306</v>
      </c>
      <c r="O59">
        <v>0</v>
      </c>
    </row>
    <row r="60" spans="1:15" x14ac:dyDescent="0.2">
      <c r="A60" t="s">
        <v>2369</v>
      </c>
      <c r="B60" t="s">
        <v>852</v>
      </c>
      <c r="C60" t="s">
        <v>66</v>
      </c>
      <c r="D60" t="s">
        <v>539</v>
      </c>
      <c r="E60">
        <v>1</v>
      </c>
      <c r="F60">
        <v>6</v>
      </c>
      <c r="G60" t="s">
        <v>1768</v>
      </c>
      <c r="H60">
        <v>0</v>
      </c>
      <c r="I60">
        <v>1</v>
      </c>
      <c r="J60" t="s">
        <v>66</v>
      </c>
      <c r="K60" t="s">
        <v>2370</v>
      </c>
      <c r="L60" t="s">
        <v>2240</v>
      </c>
      <c r="M60" t="s">
        <v>2305</v>
      </c>
      <c r="N60" t="s">
        <v>2306</v>
      </c>
      <c r="O60">
        <v>0</v>
      </c>
    </row>
    <row r="61" spans="1:15" x14ac:dyDescent="0.2">
      <c r="A61" t="s">
        <v>2371</v>
      </c>
      <c r="B61" t="s">
        <v>1623</v>
      </c>
      <c r="C61" t="s">
        <v>727</v>
      </c>
      <c r="D61" t="s">
        <v>659</v>
      </c>
      <c r="E61">
        <v>1</v>
      </c>
      <c r="F61">
        <v>2</v>
      </c>
      <c r="G61" t="s">
        <v>1624</v>
      </c>
      <c r="H61">
        <v>0</v>
      </c>
      <c r="I61">
        <v>1</v>
      </c>
      <c r="J61" t="s">
        <v>727</v>
      </c>
      <c r="K61" t="s">
        <v>2372</v>
      </c>
      <c r="L61" t="s">
        <v>2287</v>
      </c>
      <c r="M61" t="s">
        <v>2237</v>
      </c>
      <c r="N61">
        <v>0</v>
      </c>
      <c r="O61">
        <v>0</v>
      </c>
    </row>
    <row r="62" spans="1:15" x14ac:dyDescent="0.2">
      <c r="A62" t="s">
        <v>2371</v>
      </c>
      <c r="B62" t="s">
        <v>1623</v>
      </c>
      <c r="C62" t="s">
        <v>373</v>
      </c>
      <c r="D62" t="s">
        <v>1150</v>
      </c>
      <c r="E62">
        <v>1</v>
      </c>
      <c r="F62">
        <v>3</v>
      </c>
      <c r="G62" t="s">
        <v>1625</v>
      </c>
      <c r="H62">
        <v>0</v>
      </c>
      <c r="I62">
        <v>1</v>
      </c>
      <c r="J62" t="s">
        <v>373</v>
      </c>
      <c r="K62" t="s">
        <v>2372</v>
      </c>
      <c r="L62" t="s">
        <v>2287</v>
      </c>
      <c r="M62" t="s">
        <v>2237</v>
      </c>
      <c r="N62">
        <v>0</v>
      </c>
      <c r="O62">
        <v>0</v>
      </c>
    </row>
    <row r="63" spans="1:15" x14ac:dyDescent="0.2">
      <c r="A63" t="s">
        <v>2371</v>
      </c>
      <c r="B63" t="s">
        <v>1623</v>
      </c>
      <c r="C63" t="s">
        <v>892</v>
      </c>
      <c r="D63" t="s">
        <v>1626</v>
      </c>
      <c r="E63">
        <v>1</v>
      </c>
      <c r="F63">
        <v>4</v>
      </c>
      <c r="G63" t="s">
        <v>1627</v>
      </c>
      <c r="H63">
        <v>0</v>
      </c>
      <c r="I63">
        <v>1</v>
      </c>
      <c r="J63" t="s">
        <v>892</v>
      </c>
      <c r="K63" t="s">
        <v>2372</v>
      </c>
      <c r="L63" t="s">
        <v>2287</v>
      </c>
      <c r="M63" t="s">
        <v>2237</v>
      </c>
      <c r="N63">
        <v>0</v>
      </c>
      <c r="O63">
        <v>0</v>
      </c>
    </row>
    <row r="64" spans="1:15" x14ac:dyDescent="0.2">
      <c r="A64" t="s">
        <v>2386</v>
      </c>
      <c r="B64" t="s">
        <v>939</v>
      </c>
      <c r="C64" t="s">
        <v>940</v>
      </c>
      <c r="D64" t="s">
        <v>941</v>
      </c>
      <c r="E64">
        <v>1</v>
      </c>
      <c r="F64">
        <v>2</v>
      </c>
      <c r="G64" t="s">
        <v>942</v>
      </c>
      <c r="H64">
        <v>0</v>
      </c>
      <c r="I64">
        <v>1</v>
      </c>
      <c r="J64" t="s">
        <v>940</v>
      </c>
      <c r="K64" t="s">
        <v>2387</v>
      </c>
      <c r="L64" t="s">
        <v>2388</v>
      </c>
      <c r="M64" t="s">
        <v>2389</v>
      </c>
      <c r="N64">
        <v>0</v>
      </c>
      <c r="O64">
        <v>0</v>
      </c>
    </row>
    <row r="65" spans="1:15" x14ac:dyDescent="0.2">
      <c r="A65" t="s">
        <v>2390</v>
      </c>
      <c r="B65" t="s">
        <v>1533</v>
      </c>
      <c r="C65" t="s">
        <v>1534</v>
      </c>
      <c r="D65" t="s">
        <v>719</v>
      </c>
      <c r="E65">
        <v>1</v>
      </c>
      <c r="F65">
        <v>3</v>
      </c>
      <c r="G65" t="s">
        <v>1535</v>
      </c>
      <c r="H65">
        <v>0</v>
      </c>
      <c r="I65">
        <v>1</v>
      </c>
      <c r="J65" t="s">
        <v>1534</v>
      </c>
      <c r="K65" t="s">
        <v>2391</v>
      </c>
      <c r="L65" t="s">
        <v>2266</v>
      </c>
      <c r="M65" t="s">
        <v>2237</v>
      </c>
      <c r="N65">
        <v>0</v>
      </c>
      <c r="O65">
        <v>0</v>
      </c>
    </row>
    <row r="66" spans="1:15" x14ac:dyDescent="0.2">
      <c r="A66" t="s">
        <v>2399</v>
      </c>
      <c r="B66" t="s">
        <v>663</v>
      </c>
      <c r="C66" t="s">
        <v>664</v>
      </c>
      <c r="D66" t="s">
        <v>616</v>
      </c>
      <c r="E66">
        <v>0</v>
      </c>
      <c r="F66">
        <v>2</v>
      </c>
      <c r="G66" t="s">
        <v>2171</v>
      </c>
      <c r="H66">
        <v>2</v>
      </c>
      <c r="I66">
        <v>1</v>
      </c>
      <c r="J66" t="s">
        <v>664</v>
      </c>
      <c r="K66" t="s">
        <v>2400</v>
      </c>
      <c r="L66" t="s">
        <v>2287</v>
      </c>
      <c r="M66" t="s">
        <v>2342</v>
      </c>
      <c r="N66">
        <v>0</v>
      </c>
      <c r="O66">
        <v>0</v>
      </c>
    </row>
    <row r="67" spans="1:15" x14ac:dyDescent="0.2">
      <c r="A67" t="s">
        <v>2401</v>
      </c>
      <c r="B67" t="s">
        <v>1050</v>
      </c>
      <c r="C67" t="s">
        <v>257</v>
      </c>
      <c r="D67" t="s">
        <v>1051</v>
      </c>
      <c r="E67">
        <v>1</v>
      </c>
      <c r="F67">
        <v>2</v>
      </c>
      <c r="G67" t="s">
        <v>1052</v>
      </c>
      <c r="H67">
        <v>1</v>
      </c>
      <c r="I67">
        <v>1</v>
      </c>
      <c r="J67" t="s">
        <v>257</v>
      </c>
      <c r="K67" t="s">
        <v>2402</v>
      </c>
      <c r="L67" t="s">
        <v>2236</v>
      </c>
      <c r="M67" t="s">
        <v>2305</v>
      </c>
      <c r="N67" t="s">
        <v>2246</v>
      </c>
      <c r="O67">
        <v>0</v>
      </c>
    </row>
    <row r="68" spans="1:15" x14ac:dyDescent="0.2">
      <c r="A68" t="s">
        <v>2403</v>
      </c>
      <c r="B68" t="s">
        <v>1709</v>
      </c>
      <c r="C68" t="s">
        <v>787</v>
      </c>
      <c r="D68" t="s">
        <v>1710</v>
      </c>
      <c r="E68">
        <v>1</v>
      </c>
      <c r="F68">
        <v>4</v>
      </c>
      <c r="G68" t="s">
        <v>1711</v>
      </c>
      <c r="H68">
        <v>0</v>
      </c>
      <c r="I68">
        <v>1</v>
      </c>
      <c r="J68" t="s">
        <v>787</v>
      </c>
      <c r="K68" t="e">
        <v>#N/A</v>
      </c>
      <c r="L68" t="s">
        <v>2244</v>
      </c>
      <c r="M68" t="s">
        <v>2276</v>
      </c>
      <c r="N68">
        <v>0</v>
      </c>
      <c r="O68">
        <v>0</v>
      </c>
    </row>
    <row r="69" spans="1:15" x14ac:dyDescent="0.2">
      <c r="A69" t="s">
        <v>2404</v>
      </c>
      <c r="B69" t="s">
        <v>917</v>
      </c>
      <c r="C69" t="s">
        <v>918</v>
      </c>
      <c r="D69" t="s">
        <v>919</v>
      </c>
      <c r="E69">
        <v>1</v>
      </c>
      <c r="F69">
        <v>4</v>
      </c>
      <c r="G69" t="s">
        <v>920</v>
      </c>
      <c r="H69">
        <v>0</v>
      </c>
      <c r="I69">
        <v>1</v>
      </c>
      <c r="J69" t="s">
        <v>918</v>
      </c>
      <c r="K69" t="s">
        <v>2405</v>
      </c>
      <c r="L69" t="s">
        <v>2406</v>
      </c>
      <c r="M69" t="s">
        <v>2342</v>
      </c>
      <c r="N69" t="s">
        <v>2407</v>
      </c>
      <c r="O69" t="s">
        <v>2408</v>
      </c>
    </row>
    <row r="70" spans="1:15" x14ac:dyDescent="0.2">
      <c r="A70" t="s">
        <v>2409</v>
      </c>
      <c r="B70" t="s">
        <v>1583</v>
      </c>
      <c r="C70" t="s">
        <v>1586</v>
      </c>
      <c r="D70" t="s">
        <v>1587</v>
      </c>
      <c r="E70">
        <v>1</v>
      </c>
      <c r="F70">
        <v>4</v>
      </c>
      <c r="G70" t="s">
        <v>1588</v>
      </c>
      <c r="H70">
        <v>0</v>
      </c>
      <c r="I70">
        <v>1</v>
      </c>
      <c r="J70" t="s">
        <v>1586</v>
      </c>
      <c r="K70" t="s">
        <v>2410</v>
      </c>
      <c r="L70" t="s">
        <v>2244</v>
      </c>
      <c r="M70" t="s">
        <v>2377</v>
      </c>
      <c r="N70" t="s">
        <v>2246</v>
      </c>
      <c r="O70" t="s">
        <v>2411</v>
      </c>
    </row>
    <row r="71" spans="1:15" x14ac:dyDescent="0.2">
      <c r="A71" t="s">
        <v>2412</v>
      </c>
      <c r="B71" t="s">
        <v>948</v>
      </c>
      <c r="C71" t="s">
        <v>960</v>
      </c>
      <c r="D71" t="s">
        <v>961</v>
      </c>
      <c r="E71">
        <v>1</v>
      </c>
      <c r="F71">
        <v>3</v>
      </c>
      <c r="G71" t="s">
        <v>962</v>
      </c>
      <c r="H71">
        <v>0</v>
      </c>
      <c r="I71">
        <v>1</v>
      </c>
      <c r="J71" t="s">
        <v>960</v>
      </c>
      <c r="K71" t="s">
        <v>2380</v>
      </c>
      <c r="L71" t="s">
        <v>2244</v>
      </c>
      <c r="M71" t="s">
        <v>2413</v>
      </c>
      <c r="N71" t="s">
        <v>2246</v>
      </c>
      <c r="O71" t="s">
        <v>2414</v>
      </c>
    </row>
    <row r="72" spans="1:15" x14ac:dyDescent="0.2">
      <c r="A72" t="s">
        <v>2412</v>
      </c>
      <c r="B72" t="s">
        <v>948</v>
      </c>
      <c r="C72" t="s">
        <v>949</v>
      </c>
      <c r="D72" t="s">
        <v>950</v>
      </c>
      <c r="E72">
        <v>1</v>
      </c>
      <c r="F72">
        <v>4</v>
      </c>
      <c r="G72" t="s">
        <v>951</v>
      </c>
      <c r="H72">
        <v>0</v>
      </c>
      <c r="I72">
        <v>1</v>
      </c>
      <c r="J72" t="s">
        <v>949</v>
      </c>
      <c r="K72" t="s">
        <v>2380</v>
      </c>
      <c r="L72" t="s">
        <v>2244</v>
      </c>
      <c r="M72" t="s">
        <v>2413</v>
      </c>
      <c r="N72" t="s">
        <v>2246</v>
      </c>
      <c r="O72" t="s">
        <v>2414</v>
      </c>
    </row>
    <row r="73" spans="1:15" x14ac:dyDescent="0.2">
      <c r="A73" t="s">
        <v>2412</v>
      </c>
      <c r="B73" t="s">
        <v>948</v>
      </c>
      <c r="C73" t="s">
        <v>955</v>
      </c>
      <c r="D73" t="s">
        <v>587</v>
      </c>
      <c r="E73">
        <v>1</v>
      </c>
      <c r="F73">
        <v>4</v>
      </c>
      <c r="G73" t="s">
        <v>956</v>
      </c>
      <c r="H73">
        <v>0</v>
      </c>
      <c r="I73">
        <v>1</v>
      </c>
      <c r="J73" t="s">
        <v>955</v>
      </c>
      <c r="K73" t="s">
        <v>2380</v>
      </c>
      <c r="L73" t="s">
        <v>2244</v>
      </c>
      <c r="M73" t="s">
        <v>2413</v>
      </c>
      <c r="N73" t="s">
        <v>2246</v>
      </c>
      <c r="O73" t="s">
        <v>2414</v>
      </c>
    </row>
    <row r="74" spans="1:15" x14ac:dyDescent="0.2">
      <c r="A74" t="s">
        <v>2412</v>
      </c>
      <c r="B74" t="s">
        <v>948</v>
      </c>
      <c r="C74" t="s">
        <v>957</v>
      </c>
      <c r="D74" t="s">
        <v>958</v>
      </c>
      <c r="E74">
        <v>1</v>
      </c>
      <c r="F74">
        <v>4</v>
      </c>
      <c r="G74" t="s">
        <v>959</v>
      </c>
      <c r="H74">
        <v>0</v>
      </c>
      <c r="I74">
        <v>1</v>
      </c>
      <c r="J74" t="s">
        <v>957</v>
      </c>
      <c r="K74" t="s">
        <v>2380</v>
      </c>
      <c r="L74" t="s">
        <v>2244</v>
      </c>
      <c r="M74" t="s">
        <v>2413</v>
      </c>
      <c r="N74" t="s">
        <v>2246</v>
      </c>
      <c r="O74" t="s">
        <v>2414</v>
      </c>
    </row>
    <row r="75" spans="1:15" x14ac:dyDescent="0.2">
      <c r="A75" t="s">
        <v>2412</v>
      </c>
      <c r="B75" t="s">
        <v>948</v>
      </c>
      <c r="C75" t="s">
        <v>952</v>
      </c>
      <c r="D75" t="s">
        <v>953</v>
      </c>
      <c r="E75">
        <v>1</v>
      </c>
      <c r="F75">
        <v>6</v>
      </c>
      <c r="G75" t="s">
        <v>954</v>
      </c>
      <c r="H75">
        <v>0</v>
      </c>
      <c r="I75">
        <v>1</v>
      </c>
      <c r="J75" t="s">
        <v>952</v>
      </c>
      <c r="K75" t="s">
        <v>2380</v>
      </c>
      <c r="L75" t="s">
        <v>2244</v>
      </c>
      <c r="M75" t="s">
        <v>2413</v>
      </c>
      <c r="N75" t="s">
        <v>2246</v>
      </c>
      <c r="O75" t="s">
        <v>2414</v>
      </c>
    </row>
    <row r="76" spans="1:15" x14ac:dyDescent="0.2">
      <c r="A76" t="s">
        <v>2415</v>
      </c>
      <c r="B76" t="s">
        <v>354</v>
      </c>
      <c r="C76" t="s">
        <v>355</v>
      </c>
      <c r="D76" t="s">
        <v>356</v>
      </c>
      <c r="E76">
        <v>0</v>
      </c>
      <c r="F76">
        <v>3</v>
      </c>
      <c r="G76" t="s">
        <v>2179</v>
      </c>
      <c r="H76">
        <v>3</v>
      </c>
      <c r="I76">
        <v>1</v>
      </c>
      <c r="J76" t="s">
        <v>355</v>
      </c>
      <c r="K76" t="s">
        <v>2416</v>
      </c>
      <c r="L76" t="s">
        <v>2388</v>
      </c>
      <c r="M76" t="s">
        <v>2276</v>
      </c>
      <c r="N76" t="s">
        <v>2246</v>
      </c>
      <c r="O76" t="s">
        <v>2417</v>
      </c>
    </row>
    <row r="77" spans="1:15" x14ac:dyDescent="0.2">
      <c r="A77" t="s">
        <v>2418</v>
      </c>
      <c r="B77" t="s">
        <v>647</v>
      </c>
      <c r="C77" t="s">
        <v>648</v>
      </c>
      <c r="D77" t="s">
        <v>542</v>
      </c>
      <c r="E77">
        <v>0</v>
      </c>
      <c r="F77">
        <v>3</v>
      </c>
      <c r="G77" t="s">
        <v>2168</v>
      </c>
      <c r="H77">
        <v>3</v>
      </c>
      <c r="I77">
        <v>1</v>
      </c>
      <c r="J77" t="s">
        <v>648</v>
      </c>
      <c r="K77" t="s">
        <v>2416</v>
      </c>
      <c r="L77" t="s">
        <v>2388</v>
      </c>
      <c r="M77" t="s">
        <v>2276</v>
      </c>
      <c r="N77">
        <v>0</v>
      </c>
      <c r="O77" t="s">
        <v>2417</v>
      </c>
    </row>
    <row r="78" spans="1:15" x14ac:dyDescent="0.2">
      <c r="A78" t="s">
        <v>2419</v>
      </c>
      <c r="B78" t="s">
        <v>287</v>
      </c>
      <c r="C78" t="s">
        <v>288</v>
      </c>
      <c r="D78" t="s">
        <v>893</v>
      </c>
      <c r="E78">
        <v>1</v>
      </c>
      <c r="F78">
        <v>2</v>
      </c>
      <c r="G78" t="s">
        <v>1208</v>
      </c>
      <c r="H78">
        <v>1</v>
      </c>
      <c r="I78">
        <v>1</v>
      </c>
      <c r="J78" t="s">
        <v>288</v>
      </c>
      <c r="K78" t="s">
        <v>2420</v>
      </c>
      <c r="L78" t="s">
        <v>2421</v>
      </c>
      <c r="M78" t="s">
        <v>2276</v>
      </c>
      <c r="N78">
        <v>0</v>
      </c>
      <c r="O78" t="s">
        <v>2322</v>
      </c>
    </row>
    <row r="79" spans="1:15" x14ac:dyDescent="0.2">
      <c r="A79" t="s">
        <v>2422</v>
      </c>
      <c r="B79" t="s">
        <v>748</v>
      </c>
      <c r="C79" t="s">
        <v>749</v>
      </c>
      <c r="D79" t="s">
        <v>323</v>
      </c>
      <c r="E79">
        <v>0</v>
      </c>
      <c r="F79">
        <v>4</v>
      </c>
      <c r="G79" t="s">
        <v>2178</v>
      </c>
      <c r="H79">
        <v>4</v>
      </c>
      <c r="I79">
        <v>1</v>
      </c>
      <c r="J79" t="s">
        <v>749</v>
      </c>
      <c r="K79" t="s">
        <v>2423</v>
      </c>
      <c r="L79" t="s">
        <v>2424</v>
      </c>
      <c r="M79" t="s">
        <v>2276</v>
      </c>
      <c r="N79">
        <v>0</v>
      </c>
      <c r="O79" t="s">
        <v>2417</v>
      </c>
    </row>
    <row r="80" spans="1:15" x14ac:dyDescent="0.2">
      <c r="A80" t="s">
        <v>2425</v>
      </c>
      <c r="B80" t="s">
        <v>808</v>
      </c>
      <c r="C80" t="s">
        <v>203</v>
      </c>
      <c r="D80" t="s">
        <v>298</v>
      </c>
      <c r="E80">
        <v>1</v>
      </c>
      <c r="F80">
        <v>5</v>
      </c>
      <c r="G80" t="s">
        <v>1719</v>
      </c>
      <c r="H80">
        <v>2</v>
      </c>
      <c r="I80">
        <v>1</v>
      </c>
      <c r="J80" t="s">
        <v>203</v>
      </c>
      <c r="K80" t="s">
        <v>2420</v>
      </c>
      <c r="L80" t="s">
        <v>2421</v>
      </c>
      <c r="M80" t="s">
        <v>2276</v>
      </c>
      <c r="N80">
        <v>0</v>
      </c>
      <c r="O80">
        <v>0</v>
      </c>
    </row>
    <row r="81" spans="1:15" x14ac:dyDescent="0.2">
      <c r="A81" t="s">
        <v>2429</v>
      </c>
      <c r="B81" t="s">
        <v>1655</v>
      </c>
      <c r="C81" t="s">
        <v>751</v>
      </c>
      <c r="D81" t="s">
        <v>142</v>
      </c>
      <c r="E81">
        <v>1</v>
      </c>
      <c r="F81">
        <v>3</v>
      </c>
      <c r="G81" t="s">
        <v>1656</v>
      </c>
      <c r="H81">
        <v>0</v>
      </c>
      <c r="I81">
        <v>1</v>
      </c>
      <c r="J81" t="s">
        <v>751</v>
      </c>
      <c r="K81" t="s">
        <v>2430</v>
      </c>
      <c r="L81" t="s">
        <v>2240</v>
      </c>
      <c r="M81" t="s">
        <v>2237</v>
      </c>
      <c r="N81">
        <v>0</v>
      </c>
      <c r="O81">
        <v>0</v>
      </c>
    </row>
    <row r="82" spans="1:15" x14ac:dyDescent="0.2">
      <c r="A82" t="s">
        <v>2431</v>
      </c>
      <c r="B82" t="s">
        <v>1393</v>
      </c>
      <c r="C82" t="s">
        <v>638</v>
      </c>
      <c r="D82" t="s">
        <v>356</v>
      </c>
      <c r="E82">
        <v>1</v>
      </c>
      <c r="F82">
        <v>3</v>
      </c>
      <c r="G82" t="s">
        <v>1394</v>
      </c>
      <c r="H82">
        <v>0</v>
      </c>
      <c r="I82">
        <v>1</v>
      </c>
      <c r="J82" t="s">
        <v>638</v>
      </c>
      <c r="K82" t="s">
        <v>2265</v>
      </c>
      <c r="L82" t="s">
        <v>2240</v>
      </c>
      <c r="M82" t="s">
        <v>2276</v>
      </c>
      <c r="N82">
        <v>0</v>
      </c>
      <c r="O82">
        <v>0</v>
      </c>
    </row>
    <row r="83" spans="1:15" x14ac:dyDescent="0.2">
      <c r="A83" t="s">
        <v>2432</v>
      </c>
      <c r="B83" t="s">
        <v>461</v>
      </c>
      <c r="C83" t="s">
        <v>1422</v>
      </c>
      <c r="D83" t="s">
        <v>730</v>
      </c>
      <c r="E83">
        <v>1</v>
      </c>
      <c r="F83">
        <v>2</v>
      </c>
      <c r="G83" t="s">
        <v>1423</v>
      </c>
      <c r="H83">
        <v>0</v>
      </c>
      <c r="I83">
        <v>1</v>
      </c>
      <c r="J83" t="s">
        <v>1422</v>
      </c>
      <c r="K83" t="s">
        <v>2265</v>
      </c>
      <c r="L83" t="s">
        <v>2240</v>
      </c>
      <c r="M83" t="s">
        <v>2276</v>
      </c>
      <c r="N83" t="s">
        <v>2306</v>
      </c>
      <c r="O83" t="s">
        <v>2433</v>
      </c>
    </row>
    <row r="84" spans="1:15" x14ac:dyDescent="0.2">
      <c r="A84" t="s">
        <v>2432</v>
      </c>
      <c r="B84" t="s">
        <v>461</v>
      </c>
      <c r="C84" t="s">
        <v>462</v>
      </c>
      <c r="D84" t="s">
        <v>1424</v>
      </c>
      <c r="E84">
        <v>1</v>
      </c>
      <c r="F84">
        <v>2</v>
      </c>
      <c r="G84" t="s">
        <v>1425</v>
      </c>
      <c r="H84">
        <v>0</v>
      </c>
      <c r="I84">
        <v>1</v>
      </c>
      <c r="J84" t="s">
        <v>462</v>
      </c>
      <c r="K84" t="s">
        <v>2265</v>
      </c>
      <c r="L84" t="s">
        <v>2240</v>
      </c>
      <c r="M84" t="s">
        <v>2276</v>
      </c>
      <c r="N84" t="s">
        <v>2306</v>
      </c>
      <c r="O84" t="s">
        <v>2433</v>
      </c>
    </row>
    <row r="85" spans="1:15" x14ac:dyDescent="0.2">
      <c r="A85" t="s">
        <v>2432</v>
      </c>
      <c r="B85" t="s">
        <v>461</v>
      </c>
      <c r="C85" t="s">
        <v>596</v>
      </c>
      <c r="D85" t="s">
        <v>1420</v>
      </c>
      <c r="E85">
        <v>1</v>
      </c>
      <c r="F85">
        <v>3</v>
      </c>
      <c r="G85" t="s">
        <v>1421</v>
      </c>
      <c r="H85">
        <v>0</v>
      </c>
      <c r="I85">
        <v>1</v>
      </c>
      <c r="J85" t="s">
        <v>596</v>
      </c>
      <c r="K85" t="s">
        <v>2265</v>
      </c>
      <c r="L85" t="s">
        <v>2240</v>
      </c>
      <c r="M85" t="s">
        <v>2276</v>
      </c>
      <c r="N85" t="s">
        <v>2306</v>
      </c>
      <c r="O85" t="s">
        <v>2433</v>
      </c>
    </row>
    <row r="86" spans="1:15" x14ac:dyDescent="0.2">
      <c r="A86" t="s">
        <v>2434</v>
      </c>
      <c r="B86" t="s">
        <v>59</v>
      </c>
      <c r="C86" t="s">
        <v>936</v>
      </c>
      <c r="D86" t="s">
        <v>937</v>
      </c>
      <c r="E86">
        <v>1</v>
      </c>
      <c r="F86">
        <v>4</v>
      </c>
      <c r="G86" t="s">
        <v>938</v>
      </c>
      <c r="H86">
        <v>0</v>
      </c>
      <c r="I86">
        <v>1</v>
      </c>
      <c r="J86" t="s">
        <v>936</v>
      </c>
      <c r="K86" t="s">
        <v>2435</v>
      </c>
      <c r="L86" t="s">
        <v>2258</v>
      </c>
      <c r="M86" t="s">
        <v>2237</v>
      </c>
      <c r="N86" t="s">
        <v>2436</v>
      </c>
      <c r="O86" t="s">
        <v>2437</v>
      </c>
    </row>
    <row r="87" spans="1:15" x14ac:dyDescent="0.2">
      <c r="A87" t="s">
        <v>2438</v>
      </c>
      <c r="B87" t="s">
        <v>1270</v>
      </c>
      <c r="C87" t="s">
        <v>1271</v>
      </c>
      <c r="D87" t="s">
        <v>1272</v>
      </c>
      <c r="E87">
        <v>1</v>
      </c>
      <c r="F87">
        <v>2</v>
      </c>
      <c r="G87" t="s">
        <v>1273</v>
      </c>
      <c r="H87">
        <v>0</v>
      </c>
      <c r="I87">
        <v>1</v>
      </c>
      <c r="J87" t="s">
        <v>1271</v>
      </c>
      <c r="K87" t="s">
        <v>2439</v>
      </c>
      <c r="L87" t="s">
        <v>2440</v>
      </c>
      <c r="M87" t="s">
        <v>2441</v>
      </c>
      <c r="N87">
        <v>0</v>
      </c>
      <c r="O87">
        <v>0</v>
      </c>
    </row>
    <row r="88" spans="1:15" x14ac:dyDescent="0.2">
      <c r="A88" t="s">
        <v>2443</v>
      </c>
      <c r="B88" t="s">
        <v>881</v>
      </c>
      <c r="C88" t="s">
        <v>882</v>
      </c>
      <c r="D88" t="s">
        <v>893</v>
      </c>
      <c r="E88">
        <v>1</v>
      </c>
      <c r="F88">
        <v>2</v>
      </c>
      <c r="G88" t="s">
        <v>1807</v>
      </c>
      <c r="H88">
        <v>0</v>
      </c>
      <c r="I88">
        <v>1</v>
      </c>
      <c r="J88" t="s">
        <v>882</v>
      </c>
      <c r="K88" t="s">
        <v>2444</v>
      </c>
      <c r="L88" t="s">
        <v>2266</v>
      </c>
      <c r="M88" t="s">
        <v>2305</v>
      </c>
      <c r="N88" t="s">
        <v>2445</v>
      </c>
      <c r="O88" t="s">
        <v>2446</v>
      </c>
    </row>
    <row r="89" spans="1:15" x14ac:dyDescent="0.2">
      <c r="A89" t="s">
        <v>2447</v>
      </c>
      <c r="B89" t="s">
        <v>993</v>
      </c>
      <c r="C89" t="s">
        <v>863</v>
      </c>
      <c r="D89" t="s">
        <v>994</v>
      </c>
      <c r="E89">
        <v>1</v>
      </c>
      <c r="F89">
        <v>5</v>
      </c>
      <c r="G89" t="s">
        <v>995</v>
      </c>
      <c r="H89">
        <v>0</v>
      </c>
      <c r="I89">
        <v>1</v>
      </c>
      <c r="J89" t="s">
        <v>863</v>
      </c>
      <c r="K89" t="s">
        <v>2265</v>
      </c>
      <c r="L89" t="e">
        <v>#N/A</v>
      </c>
      <c r="M89" t="s">
        <v>2331</v>
      </c>
      <c r="N89">
        <v>0</v>
      </c>
      <c r="O89">
        <v>0</v>
      </c>
    </row>
    <row r="90" spans="1:15" x14ac:dyDescent="0.2">
      <c r="A90" t="s">
        <v>2452</v>
      </c>
      <c r="B90" t="s">
        <v>1149</v>
      </c>
      <c r="C90" t="s">
        <v>646</v>
      </c>
      <c r="D90" t="s">
        <v>1150</v>
      </c>
      <c r="E90">
        <v>1</v>
      </c>
      <c r="F90">
        <v>2</v>
      </c>
      <c r="G90" t="s">
        <v>1151</v>
      </c>
      <c r="H90">
        <v>0</v>
      </c>
      <c r="I90">
        <v>1</v>
      </c>
      <c r="J90" t="s">
        <v>646</v>
      </c>
      <c r="K90" t="s">
        <v>2453</v>
      </c>
      <c r="L90" t="s">
        <v>2300</v>
      </c>
      <c r="M90" t="s">
        <v>2454</v>
      </c>
      <c r="N90">
        <v>0</v>
      </c>
      <c r="O90">
        <v>0</v>
      </c>
    </row>
    <row r="91" spans="1:15" x14ac:dyDescent="0.2">
      <c r="A91" t="s">
        <v>2455</v>
      </c>
      <c r="B91" t="s">
        <v>184</v>
      </c>
      <c r="C91" t="s">
        <v>187</v>
      </c>
      <c r="D91" t="s">
        <v>1100</v>
      </c>
      <c r="E91">
        <v>1</v>
      </c>
      <c r="F91">
        <v>2</v>
      </c>
      <c r="G91" t="s">
        <v>1101</v>
      </c>
      <c r="H91">
        <v>0</v>
      </c>
      <c r="I91">
        <v>1</v>
      </c>
      <c r="J91" t="s">
        <v>187</v>
      </c>
      <c r="K91" t="s">
        <v>2304</v>
      </c>
      <c r="L91" t="s">
        <v>2240</v>
      </c>
      <c r="M91" t="s">
        <v>2262</v>
      </c>
      <c r="N91" t="s">
        <v>2456</v>
      </c>
      <c r="O91">
        <v>0</v>
      </c>
    </row>
    <row r="92" spans="1:15" x14ac:dyDescent="0.2">
      <c r="A92" t="s">
        <v>2455</v>
      </c>
      <c r="B92" t="s">
        <v>184</v>
      </c>
      <c r="C92" t="s">
        <v>1098</v>
      </c>
      <c r="D92" t="s">
        <v>120</v>
      </c>
      <c r="E92">
        <v>1</v>
      </c>
      <c r="F92">
        <v>5</v>
      </c>
      <c r="G92" t="s">
        <v>1099</v>
      </c>
      <c r="H92">
        <v>0</v>
      </c>
      <c r="I92">
        <v>1</v>
      </c>
      <c r="J92" t="s">
        <v>1098</v>
      </c>
      <c r="K92" t="s">
        <v>2304</v>
      </c>
      <c r="L92" t="s">
        <v>2240</v>
      </c>
      <c r="M92" t="s">
        <v>2262</v>
      </c>
      <c r="N92" t="s">
        <v>2456</v>
      </c>
      <c r="O92">
        <v>0</v>
      </c>
    </row>
    <row r="93" spans="1:15" x14ac:dyDescent="0.2">
      <c r="A93" t="s">
        <v>2455</v>
      </c>
      <c r="B93" t="s">
        <v>184</v>
      </c>
      <c r="C93" t="s">
        <v>1102</v>
      </c>
      <c r="D93" t="s">
        <v>1103</v>
      </c>
      <c r="E93">
        <v>1</v>
      </c>
      <c r="F93">
        <v>5</v>
      </c>
      <c r="G93" t="s">
        <v>1104</v>
      </c>
      <c r="H93">
        <v>0</v>
      </c>
      <c r="I93">
        <v>1</v>
      </c>
      <c r="J93" t="s">
        <v>1102</v>
      </c>
      <c r="K93" t="s">
        <v>2304</v>
      </c>
      <c r="L93" t="s">
        <v>2240</v>
      </c>
      <c r="M93" t="s">
        <v>2262</v>
      </c>
      <c r="N93" t="s">
        <v>2456</v>
      </c>
      <c r="O93">
        <v>0</v>
      </c>
    </row>
    <row r="94" spans="1:15" x14ac:dyDescent="0.2">
      <c r="A94" t="s">
        <v>2462</v>
      </c>
      <c r="B94" t="s">
        <v>333</v>
      </c>
      <c r="C94" t="s">
        <v>1262</v>
      </c>
      <c r="D94" t="s">
        <v>298</v>
      </c>
      <c r="E94">
        <v>1</v>
      </c>
      <c r="F94">
        <v>3</v>
      </c>
      <c r="G94" t="s">
        <v>1263</v>
      </c>
      <c r="H94">
        <v>0</v>
      </c>
      <c r="I94">
        <v>1</v>
      </c>
      <c r="J94" t="s">
        <v>1262</v>
      </c>
      <c r="K94" t="s">
        <v>2463</v>
      </c>
      <c r="L94" t="s">
        <v>2464</v>
      </c>
      <c r="M94" t="s">
        <v>2237</v>
      </c>
      <c r="N94">
        <v>0</v>
      </c>
      <c r="O94">
        <v>0</v>
      </c>
    </row>
    <row r="95" spans="1:15" x14ac:dyDescent="0.2">
      <c r="A95" t="s">
        <v>2462</v>
      </c>
      <c r="B95" t="s">
        <v>333</v>
      </c>
      <c r="C95" t="s">
        <v>713</v>
      </c>
      <c r="D95" t="s">
        <v>1041</v>
      </c>
      <c r="E95">
        <v>1</v>
      </c>
      <c r="F95">
        <v>4</v>
      </c>
      <c r="G95" t="s">
        <v>1261</v>
      </c>
      <c r="H95">
        <v>0</v>
      </c>
      <c r="I95">
        <v>1</v>
      </c>
      <c r="J95" t="s">
        <v>713</v>
      </c>
      <c r="K95" t="s">
        <v>2463</v>
      </c>
      <c r="L95" t="s">
        <v>2464</v>
      </c>
      <c r="M95" t="s">
        <v>2237</v>
      </c>
      <c r="N95">
        <v>0</v>
      </c>
      <c r="O95">
        <v>0</v>
      </c>
    </row>
    <row r="96" spans="1:15" x14ac:dyDescent="0.2">
      <c r="A96" t="s">
        <v>2466</v>
      </c>
      <c r="B96" t="s">
        <v>222</v>
      </c>
      <c r="C96" t="s">
        <v>355</v>
      </c>
      <c r="D96" t="s">
        <v>563</v>
      </c>
      <c r="E96">
        <v>1</v>
      </c>
      <c r="F96">
        <v>3</v>
      </c>
      <c r="G96" t="s">
        <v>1163</v>
      </c>
      <c r="H96">
        <v>0</v>
      </c>
      <c r="I96">
        <v>1</v>
      </c>
      <c r="J96" t="s">
        <v>355</v>
      </c>
      <c r="K96" t="s">
        <v>2463</v>
      </c>
      <c r="L96" t="s">
        <v>2464</v>
      </c>
      <c r="M96" t="s">
        <v>2237</v>
      </c>
      <c r="N96">
        <v>0</v>
      </c>
      <c r="O96">
        <v>0</v>
      </c>
    </row>
    <row r="97" spans="1:15" x14ac:dyDescent="0.2">
      <c r="A97" t="s">
        <v>2471</v>
      </c>
      <c r="B97" t="s">
        <v>1695</v>
      </c>
      <c r="C97" t="s">
        <v>75</v>
      </c>
      <c r="D97" t="s">
        <v>841</v>
      </c>
      <c r="E97">
        <v>1</v>
      </c>
      <c r="F97">
        <v>3</v>
      </c>
      <c r="G97" t="s">
        <v>1696</v>
      </c>
      <c r="H97">
        <v>0</v>
      </c>
      <c r="I97">
        <v>1</v>
      </c>
      <c r="J97" t="s">
        <v>75</v>
      </c>
      <c r="K97" t="s">
        <v>2472</v>
      </c>
      <c r="L97" t="s">
        <v>2473</v>
      </c>
      <c r="M97" t="s">
        <v>2237</v>
      </c>
      <c r="N97" t="s">
        <v>2436</v>
      </c>
      <c r="O97" t="s">
        <v>2474</v>
      </c>
    </row>
    <row r="98" spans="1:15" x14ac:dyDescent="0.2">
      <c r="A98" t="s">
        <v>2475</v>
      </c>
      <c r="B98" t="s">
        <v>1356</v>
      </c>
      <c r="C98" t="s">
        <v>1126</v>
      </c>
      <c r="D98" t="s">
        <v>1117</v>
      </c>
      <c r="E98">
        <v>1</v>
      </c>
      <c r="F98">
        <v>2</v>
      </c>
      <c r="G98" t="s">
        <v>1357</v>
      </c>
      <c r="H98">
        <v>0</v>
      </c>
      <c r="I98">
        <v>1</v>
      </c>
      <c r="J98" t="s">
        <v>1126</v>
      </c>
      <c r="K98" t="s">
        <v>2476</v>
      </c>
      <c r="L98" t="s">
        <v>2266</v>
      </c>
      <c r="M98" t="s">
        <v>2413</v>
      </c>
      <c r="N98">
        <v>0</v>
      </c>
      <c r="O98">
        <v>0</v>
      </c>
    </row>
    <row r="99" spans="1:15" x14ac:dyDescent="0.2">
      <c r="A99" t="s">
        <v>2475</v>
      </c>
      <c r="B99" t="s">
        <v>1356</v>
      </c>
      <c r="C99" t="s">
        <v>102</v>
      </c>
      <c r="D99" t="s">
        <v>1069</v>
      </c>
      <c r="E99">
        <v>1</v>
      </c>
      <c r="F99">
        <v>2</v>
      </c>
      <c r="G99" t="s">
        <v>1358</v>
      </c>
      <c r="H99">
        <v>0</v>
      </c>
      <c r="I99">
        <v>1</v>
      </c>
      <c r="J99" t="s">
        <v>102</v>
      </c>
      <c r="K99" t="s">
        <v>2476</v>
      </c>
      <c r="L99" t="s">
        <v>2266</v>
      </c>
      <c r="M99" t="s">
        <v>2413</v>
      </c>
      <c r="N99">
        <v>0</v>
      </c>
      <c r="O99">
        <v>0</v>
      </c>
    </row>
    <row r="100" spans="1:15" x14ac:dyDescent="0.2">
      <c r="A100" t="s">
        <v>2477</v>
      </c>
      <c r="B100" t="s">
        <v>1072</v>
      </c>
      <c r="C100" t="s">
        <v>735</v>
      </c>
      <c r="D100" t="s">
        <v>1073</v>
      </c>
      <c r="E100">
        <v>1</v>
      </c>
      <c r="F100">
        <v>4</v>
      </c>
      <c r="G100" t="s">
        <v>1074</v>
      </c>
      <c r="H100">
        <v>0</v>
      </c>
      <c r="I100">
        <v>1</v>
      </c>
      <c r="J100" t="s">
        <v>735</v>
      </c>
      <c r="K100" t="s">
        <v>2478</v>
      </c>
      <c r="L100" t="s">
        <v>2300</v>
      </c>
      <c r="M100" t="s">
        <v>2237</v>
      </c>
      <c r="N100">
        <v>0</v>
      </c>
      <c r="O100">
        <v>0</v>
      </c>
    </row>
    <row r="101" spans="1:15" x14ac:dyDescent="0.2">
      <c r="A101" t="s">
        <v>2489</v>
      </c>
      <c r="B101" t="s">
        <v>1391</v>
      </c>
      <c r="C101" t="s">
        <v>331</v>
      </c>
      <c r="D101" t="s">
        <v>790</v>
      </c>
      <c r="E101">
        <v>1</v>
      </c>
      <c r="F101">
        <v>5</v>
      </c>
      <c r="G101" t="s">
        <v>1392</v>
      </c>
      <c r="H101">
        <v>0</v>
      </c>
      <c r="I101">
        <v>1</v>
      </c>
      <c r="J101" t="s">
        <v>331</v>
      </c>
      <c r="K101" t="s">
        <v>2488</v>
      </c>
      <c r="L101" t="e">
        <v>#N/A</v>
      </c>
      <c r="M101" t="s">
        <v>2342</v>
      </c>
      <c r="N101" t="s">
        <v>2378</v>
      </c>
      <c r="O101">
        <v>0</v>
      </c>
    </row>
    <row r="102" spans="1:15" x14ac:dyDescent="0.2">
      <c r="A102" t="s">
        <v>2490</v>
      </c>
      <c r="B102" t="s">
        <v>1375</v>
      </c>
      <c r="C102" t="s">
        <v>1379</v>
      </c>
      <c r="D102" t="s">
        <v>1380</v>
      </c>
      <c r="E102">
        <v>1</v>
      </c>
      <c r="F102">
        <v>3</v>
      </c>
      <c r="G102" t="s">
        <v>1381</v>
      </c>
      <c r="H102">
        <v>0</v>
      </c>
      <c r="I102">
        <v>1</v>
      </c>
      <c r="J102" t="s">
        <v>1379</v>
      </c>
      <c r="K102" t="s">
        <v>2482</v>
      </c>
      <c r="L102" t="e">
        <v>#N/A</v>
      </c>
      <c r="M102" t="s">
        <v>2237</v>
      </c>
      <c r="N102">
        <v>0</v>
      </c>
      <c r="O102">
        <v>0</v>
      </c>
    </row>
    <row r="103" spans="1:15" x14ac:dyDescent="0.2">
      <c r="A103" t="s">
        <v>2490</v>
      </c>
      <c r="B103" t="s">
        <v>1375</v>
      </c>
      <c r="C103" t="s">
        <v>1376</v>
      </c>
      <c r="D103" t="s">
        <v>1377</v>
      </c>
      <c r="E103">
        <v>1</v>
      </c>
      <c r="F103">
        <v>7</v>
      </c>
      <c r="G103" t="s">
        <v>1378</v>
      </c>
      <c r="H103">
        <v>0</v>
      </c>
      <c r="I103">
        <v>1</v>
      </c>
      <c r="J103" t="s">
        <v>1376</v>
      </c>
      <c r="K103" t="s">
        <v>2482</v>
      </c>
      <c r="L103" t="e">
        <v>#N/A</v>
      </c>
      <c r="M103" t="s">
        <v>2237</v>
      </c>
      <c r="N103">
        <v>0</v>
      </c>
      <c r="O103">
        <v>0</v>
      </c>
    </row>
    <row r="104" spans="1:15" x14ac:dyDescent="0.2">
      <c r="A104" t="s">
        <v>2491</v>
      </c>
      <c r="B104" t="s">
        <v>1328</v>
      </c>
      <c r="C104" t="s">
        <v>1329</v>
      </c>
      <c r="D104" t="s">
        <v>1330</v>
      </c>
      <c r="E104">
        <v>1</v>
      </c>
      <c r="F104">
        <v>3</v>
      </c>
      <c r="G104" t="s">
        <v>1331</v>
      </c>
      <c r="H104">
        <v>0</v>
      </c>
      <c r="I104">
        <v>1</v>
      </c>
      <c r="J104" t="s">
        <v>1329</v>
      </c>
      <c r="K104" t="s">
        <v>2492</v>
      </c>
      <c r="L104" t="s">
        <v>2493</v>
      </c>
      <c r="M104" t="s">
        <v>2237</v>
      </c>
      <c r="N104">
        <v>0</v>
      </c>
      <c r="O104">
        <v>0</v>
      </c>
    </row>
    <row r="105" spans="1:15" x14ac:dyDescent="0.2">
      <c r="A105" t="s">
        <v>2498</v>
      </c>
      <c r="B105" t="s">
        <v>1660</v>
      </c>
      <c r="C105" t="s">
        <v>1661</v>
      </c>
      <c r="D105" t="s">
        <v>1662</v>
      </c>
      <c r="E105">
        <v>1</v>
      </c>
      <c r="F105">
        <v>3</v>
      </c>
      <c r="G105" t="s">
        <v>1663</v>
      </c>
      <c r="H105">
        <v>0</v>
      </c>
      <c r="I105">
        <v>1</v>
      </c>
      <c r="J105" t="s">
        <v>1661</v>
      </c>
      <c r="K105" t="s">
        <v>2499</v>
      </c>
      <c r="L105" t="s">
        <v>2258</v>
      </c>
      <c r="M105" t="s">
        <v>2441</v>
      </c>
      <c r="N105">
        <v>0</v>
      </c>
      <c r="O105">
        <v>0</v>
      </c>
    </row>
    <row r="106" spans="1:15" x14ac:dyDescent="0.2">
      <c r="A106" t="s">
        <v>2500</v>
      </c>
      <c r="B106" t="s">
        <v>1704</v>
      </c>
      <c r="C106" t="s">
        <v>1705</v>
      </c>
      <c r="D106" t="s">
        <v>177</v>
      </c>
      <c r="E106">
        <v>1</v>
      </c>
      <c r="F106">
        <v>3</v>
      </c>
      <c r="G106" t="s">
        <v>1706</v>
      </c>
      <c r="H106">
        <v>0</v>
      </c>
      <c r="I106">
        <v>1</v>
      </c>
      <c r="J106" t="s">
        <v>1705</v>
      </c>
      <c r="K106" t="s">
        <v>2468</v>
      </c>
      <c r="L106" t="s">
        <v>2266</v>
      </c>
      <c r="M106" t="s">
        <v>2237</v>
      </c>
      <c r="N106" t="s">
        <v>2501</v>
      </c>
      <c r="O106">
        <v>0</v>
      </c>
    </row>
    <row r="107" spans="1:15" x14ac:dyDescent="0.2">
      <c r="A107" t="s">
        <v>2505</v>
      </c>
      <c r="B107" t="s">
        <v>981</v>
      </c>
      <c r="C107" t="s">
        <v>982</v>
      </c>
      <c r="D107" t="s">
        <v>444</v>
      </c>
      <c r="E107">
        <v>1</v>
      </c>
      <c r="F107">
        <v>4</v>
      </c>
      <c r="G107" t="s">
        <v>983</v>
      </c>
      <c r="H107">
        <v>0</v>
      </c>
      <c r="I107">
        <v>1</v>
      </c>
      <c r="J107" t="s">
        <v>982</v>
      </c>
      <c r="K107" t="s">
        <v>2265</v>
      </c>
      <c r="L107" t="s">
        <v>2258</v>
      </c>
      <c r="M107" t="s">
        <v>2237</v>
      </c>
      <c r="N107">
        <v>0</v>
      </c>
      <c r="O107">
        <v>0</v>
      </c>
    </row>
    <row r="108" spans="1:15" x14ac:dyDescent="0.2">
      <c r="A108" t="s">
        <v>2506</v>
      </c>
      <c r="B108" t="s">
        <v>1786</v>
      </c>
      <c r="C108" t="s">
        <v>664</v>
      </c>
      <c r="D108" t="s">
        <v>1368</v>
      </c>
      <c r="E108">
        <v>1</v>
      </c>
      <c r="F108">
        <v>4</v>
      </c>
      <c r="G108" t="s">
        <v>1787</v>
      </c>
      <c r="H108">
        <v>0</v>
      </c>
      <c r="I108">
        <v>1</v>
      </c>
      <c r="J108" t="s">
        <v>664</v>
      </c>
      <c r="K108" t="s">
        <v>2507</v>
      </c>
      <c r="L108" t="s">
        <v>2388</v>
      </c>
      <c r="M108" t="s">
        <v>2237</v>
      </c>
      <c r="N108">
        <v>0</v>
      </c>
      <c r="O108">
        <v>0</v>
      </c>
    </row>
    <row r="109" spans="1:15" x14ac:dyDescent="0.2">
      <c r="A109" t="s">
        <v>2511</v>
      </c>
      <c r="B109" t="s">
        <v>512</v>
      </c>
      <c r="C109" t="s">
        <v>518</v>
      </c>
      <c r="D109" t="s">
        <v>519</v>
      </c>
      <c r="E109">
        <v>0</v>
      </c>
      <c r="F109">
        <v>2</v>
      </c>
      <c r="G109" t="s">
        <v>2189</v>
      </c>
      <c r="H109">
        <v>2</v>
      </c>
      <c r="I109">
        <v>1</v>
      </c>
      <c r="J109" t="s">
        <v>518</v>
      </c>
      <c r="K109" t="s">
        <v>2512</v>
      </c>
      <c r="L109" t="s">
        <v>2513</v>
      </c>
      <c r="M109" t="s">
        <v>2276</v>
      </c>
      <c r="N109" t="s">
        <v>2246</v>
      </c>
      <c r="O109" t="s">
        <v>2514</v>
      </c>
    </row>
    <row r="110" spans="1:15" x14ac:dyDescent="0.2">
      <c r="A110" t="s">
        <v>2511</v>
      </c>
      <c r="B110" t="s">
        <v>512</v>
      </c>
      <c r="C110" t="s">
        <v>525</v>
      </c>
      <c r="D110" t="s">
        <v>526</v>
      </c>
      <c r="E110">
        <v>0</v>
      </c>
      <c r="F110">
        <v>2</v>
      </c>
      <c r="G110" t="s">
        <v>2198</v>
      </c>
      <c r="H110">
        <v>2</v>
      </c>
      <c r="I110">
        <v>1</v>
      </c>
      <c r="J110" t="s">
        <v>525</v>
      </c>
      <c r="K110" t="s">
        <v>2512</v>
      </c>
      <c r="L110" t="s">
        <v>2513</v>
      </c>
      <c r="M110" t="s">
        <v>2276</v>
      </c>
      <c r="N110" t="s">
        <v>2246</v>
      </c>
      <c r="O110" t="s">
        <v>2514</v>
      </c>
    </row>
    <row r="111" spans="1:15" x14ac:dyDescent="0.2">
      <c r="A111" t="s">
        <v>2511</v>
      </c>
      <c r="B111" t="s">
        <v>512</v>
      </c>
      <c r="C111" t="s">
        <v>1478</v>
      </c>
      <c r="D111" t="s">
        <v>1479</v>
      </c>
      <c r="E111">
        <v>1</v>
      </c>
      <c r="F111">
        <v>3</v>
      </c>
      <c r="G111" t="s">
        <v>1480</v>
      </c>
      <c r="H111">
        <v>0</v>
      </c>
      <c r="I111">
        <v>1</v>
      </c>
      <c r="J111" t="s">
        <v>1478</v>
      </c>
      <c r="K111" t="s">
        <v>2512</v>
      </c>
      <c r="L111" t="s">
        <v>2513</v>
      </c>
      <c r="M111" t="s">
        <v>2276</v>
      </c>
      <c r="N111" t="s">
        <v>2246</v>
      </c>
      <c r="O111" t="s">
        <v>2514</v>
      </c>
    </row>
    <row r="112" spans="1:15" x14ac:dyDescent="0.2">
      <c r="A112" t="s">
        <v>2511</v>
      </c>
      <c r="B112" t="s">
        <v>512</v>
      </c>
      <c r="C112" t="s">
        <v>1481</v>
      </c>
      <c r="D112" t="s">
        <v>1482</v>
      </c>
      <c r="E112">
        <v>1</v>
      </c>
      <c r="F112">
        <v>3</v>
      </c>
      <c r="G112" t="s">
        <v>1483</v>
      </c>
      <c r="H112">
        <v>0</v>
      </c>
      <c r="I112">
        <v>1</v>
      </c>
      <c r="J112" t="s">
        <v>1481</v>
      </c>
      <c r="K112" t="s">
        <v>2512</v>
      </c>
      <c r="L112" t="s">
        <v>2513</v>
      </c>
      <c r="M112" t="s">
        <v>2276</v>
      </c>
      <c r="N112" t="s">
        <v>2246</v>
      </c>
      <c r="O112" t="s">
        <v>2514</v>
      </c>
    </row>
    <row r="113" spans="1:15" x14ac:dyDescent="0.2">
      <c r="A113" t="s">
        <v>2511</v>
      </c>
      <c r="B113" t="s">
        <v>512</v>
      </c>
      <c r="C113" t="s">
        <v>1474</v>
      </c>
      <c r="D113" t="s">
        <v>1475</v>
      </c>
      <c r="E113">
        <v>1</v>
      </c>
      <c r="F113">
        <v>5</v>
      </c>
      <c r="G113" t="s">
        <v>1476</v>
      </c>
      <c r="H113">
        <v>0</v>
      </c>
      <c r="I113">
        <v>1</v>
      </c>
      <c r="J113" t="s">
        <v>1474</v>
      </c>
      <c r="K113" t="s">
        <v>2512</v>
      </c>
      <c r="L113" t="s">
        <v>2513</v>
      </c>
      <c r="M113" t="s">
        <v>2276</v>
      </c>
      <c r="N113" t="s">
        <v>2246</v>
      </c>
      <c r="O113" t="s">
        <v>2514</v>
      </c>
    </row>
    <row r="114" spans="1:15" x14ac:dyDescent="0.2">
      <c r="A114" t="s">
        <v>2511</v>
      </c>
      <c r="B114" t="s">
        <v>512</v>
      </c>
      <c r="C114" t="s">
        <v>517</v>
      </c>
      <c r="D114" t="s">
        <v>802</v>
      </c>
      <c r="E114">
        <v>1</v>
      </c>
      <c r="F114">
        <v>5</v>
      </c>
      <c r="G114" t="s">
        <v>1477</v>
      </c>
      <c r="H114">
        <v>1</v>
      </c>
      <c r="I114">
        <v>1</v>
      </c>
      <c r="J114" t="s">
        <v>517</v>
      </c>
      <c r="K114" t="s">
        <v>2512</v>
      </c>
      <c r="L114" t="s">
        <v>2513</v>
      </c>
      <c r="M114" t="s">
        <v>2276</v>
      </c>
      <c r="N114" t="s">
        <v>2246</v>
      </c>
      <c r="O114" t="s">
        <v>2514</v>
      </c>
    </row>
    <row r="115" spans="1:15" x14ac:dyDescent="0.2">
      <c r="A115" t="s">
        <v>2511</v>
      </c>
      <c r="B115" t="s">
        <v>512</v>
      </c>
      <c r="C115" t="s">
        <v>525</v>
      </c>
      <c r="D115" t="s">
        <v>1484</v>
      </c>
      <c r="E115">
        <v>1</v>
      </c>
      <c r="F115">
        <v>6</v>
      </c>
      <c r="G115" t="s">
        <v>1485</v>
      </c>
      <c r="H115">
        <v>0</v>
      </c>
      <c r="I115">
        <v>1</v>
      </c>
      <c r="J115" t="s">
        <v>525</v>
      </c>
      <c r="K115" t="s">
        <v>2512</v>
      </c>
      <c r="L115" t="s">
        <v>2513</v>
      </c>
      <c r="M115" t="s">
        <v>2276</v>
      </c>
      <c r="N115" t="s">
        <v>2246</v>
      </c>
      <c r="O115" t="s">
        <v>2514</v>
      </c>
    </row>
    <row r="116" spans="1:15" x14ac:dyDescent="0.2">
      <c r="A116" t="s">
        <v>2515</v>
      </c>
      <c r="B116" t="s">
        <v>1735</v>
      </c>
      <c r="C116" t="s">
        <v>1106</v>
      </c>
      <c r="D116" t="s">
        <v>258</v>
      </c>
      <c r="E116">
        <v>1</v>
      </c>
      <c r="F116">
        <v>3</v>
      </c>
      <c r="G116" t="s">
        <v>1736</v>
      </c>
      <c r="H116">
        <v>0</v>
      </c>
      <c r="I116">
        <v>1</v>
      </c>
      <c r="J116" t="s">
        <v>1106</v>
      </c>
      <c r="K116" t="s">
        <v>2516</v>
      </c>
      <c r="L116">
        <v>0</v>
      </c>
      <c r="M116" t="s">
        <v>2517</v>
      </c>
      <c r="N116" t="s">
        <v>2436</v>
      </c>
      <c r="O116">
        <v>0</v>
      </c>
    </row>
    <row r="117" spans="1:15" x14ac:dyDescent="0.2">
      <c r="A117" t="s">
        <v>2521</v>
      </c>
      <c r="B117" t="s">
        <v>1753</v>
      </c>
      <c r="C117" t="s">
        <v>100</v>
      </c>
      <c r="D117" t="s">
        <v>708</v>
      </c>
      <c r="E117">
        <v>1</v>
      </c>
      <c r="F117">
        <v>3</v>
      </c>
      <c r="G117" t="s">
        <v>1754</v>
      </c>
      <c r="H117">
        <v>0</v>
      </c>
      <c r="I117">
        <v>1</v>
      </c>
      <c r="J117" t="s">
        <v>100</v>
      </c>
      <c r="K117" t="s">
        <v>2507</v>
      </c>
      <c r="L117" t="s">
        <v>2351</v>
      </c>
      <c r="M117" t="s">
        <v>2237</v>
      </c>
      <c r="N117">
        <v>0</v>
      </c>
      <c r="O117">
        <v>0</v>
      </c>
    </row>
    <row r="118" spans="1:15" x14ac:dyDescent="0.2">
      <c r="A118" t="s">
        <v>2521</v>
      </c>
      <c r="B118" t="s">
        <v>1753</v>
      </c>
      <c r="C118" t="s">
        <v>1755</v>
      </c>
      <c r="D118" t="s">
        <v>1557</v>
      </c>
      <c r="E118">
        <v>1</v>
      </c>
      <c r="F118">
        <v>3</v>
      </c>
      <c r="G118" t="s">
        <v>1756</v>
      </c>
      <c r="H118">
        <v>0</v>
      </c>
      <c r="I118">
        <v>1</v>
      </c>
      <c r="J118" t="s">
        <v>1755</v>
      </c>
      <c r="K118" t="s">
        <v>2507</v>
      </c>
      <c r="L118" t="s">
        <v>2351</v>
      </c>
      <c r="M118" t="s">
        <v>2237</v>
      </c>
      <c r="N118">
        <v>0</v>
      </c>
      <c r="O118">
        <v>0</v>
      </c>
    </row>
    <row r="119" spans="1:15" x14ac:dyDescent="0.2">
      <c r="A119" t="s">
        <v>2525</v>
      </c>
      <c r="B119" t="s">
        <v>1443</v>
      </c>
      <c r="C119" t="s">
        <v>157</v>
      </c>
      <c r="D119" t="s">
        <v>1444</v>
      </c>
      <c r="E119">
        <v>1</v>
      </c>
      <c r="F119">
        <v>2</v>
      </c>
      <c r="G119" t="s">
        <v>1445</v>
      </c>
      <c r="H119">
        <v>0</v>
      </c>
      <c r="I119">
        <v>1</v>
      </c>
      <c r="J119" t="s">
        <v>157</v>
      </c>
      <c r="K119" t="s">
        <v>2526</v>
      </c>
      <c r="L119" t="s">
        <v>2493</v>
      </c>
      <c r="M119" t="s">
        <v>2441</v>
      </c>
      <c r="N119">
        <v>0</v>
      </c>
      <c r="O119">
        <v>0</v>
      </c>
    </row>
    <row r="120" spans="1:15" x14ac:dyDescent="0.2">
      <c r="A120" t="s">
        <v>2527</v>
      </c>
      <c r="B120" t="s">
        <v>1057</v>
      </c>
      <c r="C120" t="s">
        <v>796</v>
      </c>
      <c r="D120" t="s">
        <v>1058</v>
      </c>
      <c r="E120">
        <v>1</v>
      </c>
      <c r="F120">
        <v>2</v>
      </c>
      <c r="G120" t="s">
        <v>1059</v>
      </c>
      <c r="H120">
        <v>0</v>
      </c>
      <c r="I120">
        <v>1</v>
      </c>
      <c r="J120" t="s">
        <v>796</v>
      </c>
      <c r="K120" t="s">
        <v>2391</v>
      </c>
      <c r="L120" t="s">
        <v>2528</v>
      </c>
      <c r="M120" t="s">
        <v>2529</v>
      </c>
      <c r="N120">
        <v>0</v>
      </c>
      <c r="O120" t="s">
        <v>2530</v>
      </c>
    </row>
    <row r="121" spans="1:15" x14ac:dyDescent="0.2">
      <c r="A121" t="s">
        <v>2535</v>
      </c>
      <c r="B121" t="s">
        <v>90</v>
      </c>
      <c r="C121" t="s">
        <v>727</v>
      </c>
      <c r="D121" t="s">
        <v>153</v>
      </c>
      <c r="E121">
        <v>1</v>
      </c>
      <c r="F121">
        <v>3</v>
      </c>
      <c r="G121" t="s">
        <v>987</v>
      </c>
      <c r="H121">
        <v>0</v>
      </c>
      <c r="I121">
        <v>1</v>
      </c>
      <c r="J121" t="s">
        <v>727</v>
      </c>
      <c r="K121" t="s">
        <v>2265</v>
      </c>
      <c r="L121" t="s">
        <v>2240</v>
      </c>
      <c r="M121" t="s">
        <v>2361</v>
      </c>
      <c r="N121">
        <v>0</v>
      </c>
      <c r="O121">
        <v>0</v>
      </c>
    </row>
    <row r="122" spans="1:15" x14ac:dyDescent="0.2">
      <c r="A122" t="s">
        <v>2536</v>
      </c>
      <c r="B122" t="s">
        <v>1724</v>
      </c>
      <c r="C122" t="s">
        <v>176</v>
      </c>
      <c r="D122" t="s">
        <v>108</v>
      </c>
      <c r="E122">
        <v>1</v>
      </c>
      <c r="F122">
        <v>2</v>
      </c>
      <c r="G122" t="s">
        <v>1725</v>
      </c>
      <c r="H122">
        <v>0</v>
      </c>
      <c r="I122">
        <v>1</v>
      </c>
      <c r="J122" t="s">
        <v>176</v>
      </c>
      <c r="K122" t="s">
        <v>2265</v>
      </c>
      <c r="L122" t="s">
        <v>2240</v>
      </c>
      <c r="M122" t="s">
        <v>2276</v>
      </c>
      <c r="N122">
        <v>0</v>
      </c>
      <c r="O122">
        <v>0</v>
      </c>
    </row>
    <row r="123" spans="1:15" x14ac:dyDescent="0.2">
      <c r="A123" t="s">
        <v>2537</v>
      </c>
      <c r="B123" t="s">
        <v>1209</v>
      </c>
      <c r="C123" t="s">
        <v>813</v>
      </c>
      <c r="D123" t="s">
        <v>1210</v>
      </c>
      <c r="E123">
        <v>1</v>
      </c>
      <c r="F123">
        <v>2</v>
      </c>
      <c r="G123" t="s">
        <v>1211</v>
      </c>
      <c r="H123">
        <v>0</v>
      </c>
      <c r="I123">
        <v>1</v>
      </c>
      <c r="J123" t="s">
        <v>813</v>
      </c>
      <c r="K123" t="s">
        <v>2383</v>
      </c>
      <c r="L123" t="s">
        <v>2240</v>
      </c>
      <c r="M123" t="s">
        <v>2361</v>
      </c>
      <c r="N123" t="s">
        <v>2538</v>
      </c>
      <c r="O123" t="s">
        <v>2539</v>
      </c>
    </row>
    <row r="124" spans="1:15" x14ac:dyDescent="0.2">
      <c r="A124" t="s">
        <v>2540</v>
      </c>
      <c r="B124" t="s">
        <v>178</v>
      </c>
      <c r="C124" t="s">
        <v>594</v>
      </c>
      <c r="D124" t="s">
        <v>224</v>
      </c>
      <c r="E124">
        <v>1</v>
      </c>
      <c r="F124">
        <v>4</v>
      </c>
      <c r="G124" t="s">
        <v>1089</v>
      </c>
      <c r="H124">
        <v>0</v>
      </c>
      <c r="I124">
        <v>1</v>
      </c>
      <c r="J124" t="s">
        <v>594</v>
      </c>
      <c r="K124" t="s">
        <v>2383</v>
      </c>
      <c r="L124" t="s">
        <v>2240</v>
      </c>
      <c r="M124" t="s">
        <v>2361</v>
      </c>
      <c r="N124" t="s">
        <v>2538</v>
      </c>
      <c r="O124">
        <v>0</v>
      </c>
    </row>
    <row r="125" spans="1:15" x14ac:dyDescent="0.2">
      <c r="A125" t="s">
        <v>2541</v>
      </c>
      <c r="B125" t="s">
        <v>424</v>
      </c>
      <c r="C125" t="s">
        <v>1364</v>
      </c>
      <c r="D125" t="s">
        <v>1365</v>
      </c>
      <c r="E125">
        <v>1</v>
      </c>
      <c r="F125">
        <v>2</v>
      </c>
      <c r="G125" t="s">
        <v>1366</v>
      </c>
      <c r="H125">
        <v>0</v>
      </c>
      <c r="I125">
        <v>1</v>
      </c>
      <c r="J125" t="s">
        <v>1364</v>
      </c>
      <c r="K125" t="s">
        <v>2265</v>
      </c>
      <c r="L125" t="s">
        <v>2240</v>
      </c>
      <c r="M125" t="s">
        <v>2361</v>
      </c>
      <c r="N125">
        <v>0</v>
      </c>
      <c r="O125">
        <v>0</v>
      </c>
    </row>
    <row r="126" spans="1:15" x14ac:dyDescent="0.2">
      <c r="A126" t="s">
        <v>2543</v>
      </c>
      <c r="B126" t="s">
        <v>658</v>
      </c>
      <c r="C126" t="s">
        <v>778</v>
      </c>
      <c r="D126" t="s">
        <v>76</v>
      </c>
      <c r="E126">
        <v>1</v>
      </c>
      <c r="F126">
        <v>2</v>
      </c>
      <c r="G126" t="s">
        <v>1607</v>
      </c>
      <c r="H126">
        <v>0</v>
      </c>
      <c r="I126">
        <v>1</v>
      </c>
      <c r="J126" t="s">
        <v>778</v>
      </c>
      <c r="K126" t="s">
        <v>2544</v>
      </c>
      <c r="L126" t="s">
        <v>2545</v>
      </c>
      <c r="M126" t="s">
        <v>2320</v>
      </c>
      <c r="N126" t="s">
        <v>2538</v>
      </c>
      <c r="O126">
        <v>0</v>
      </c>
    </row>
    <row r="127" spans="1:15" x14ac:dyDescent="0.2">
      <c r="A127" t="s">
        <v>2543</v>
      </c>
      <c r="B127" t="s">
        <v>658</v>
      </c>
      <c r="C127" t="s">
        <v>425</v>
      </c>
      <c r="D127" t="s">
        <v>371</v>
      </c>
      <c r="E127">
        <v>1</v>
      </c>
      <c r="F127">
        <v>2</v>
      </c>
      <c r="G127" t="s">
        <v>1609</v>
      </c>
      <c r="H127">
        <v>0</v>
      </c>
      <c r="I127">
        <v>1</v>
      </c>
      <c r="J127" t="s">
        <v>425</v>
      </c>
      <c r="K127" t="s">
        <v>2544</v>
      </c>
      <c r="L127" t="s">
        <v>2545</v>
      </c>
      <c r="M127" t="s">
        <v>2320</v>
      </c>
      <c r="N127" t="s">
        <v>2538</v>
      </c>
      <c r="O127">
        <v>0</v>
      </c>
    </row>
    <row r="128" spans="1:15" x14ac:dyDescent="0.2">
      <c r="A128" t="s">
        <v>2543</v>
      </c>
      <c r="B128" t="s">
        <v>658</v>
      </c>
      <c r="C128" t="s">
        <v>443</v>
      </c>
      <c r="D128" t="s">
        <v>717</v>
      </c>
      <c r="E128">
        <v>1</v>
      </c>
      <c r="F128">
        <v>2</v>
      </c>
      <c r="G128" t="s">
        <v>1610</v>
      </c>
      <c r="H128">
        <v>0</v>
      </c>
      <c r="I128">
        <v>1</v>
      </c>
      <c r="J128" t="s">
        <v>443</v>
      </c>
      <c r="K128" t="s">
        <v>2544</v>
      </c>
      <c r="L128" t="s">
        <v>2545</v>
      </c>
      <c r="M128" t="s">
        <v>2320</v>
      </c>
      <c r="N128" t="s">
        <v>2538</v>
      </c>
      <c r="O128">
        <v>0</v>
      </c>
    </row>
    <row r="129" spans="1:15" x14ac:dyDescent="0.2">
      <c r="A129" t="s">
        <v>2543</v>
      </c>
      <c r="B129" t="s">
        <v>658</v>
      </c>
      <c r="C129" t="s">
        <v>1364</v>
      </c>
      <c r="D129" t="s">
        <v>1365</v>
      </c>
      <c r="E129">
        <v>1</v>
      </c>
      <c r="F129">
        <v>3</v>
      </c>
      <c r="G129" t="s">
        <v>1608</v>
      </c>
      <c r="H129">
        <v>0</v>
      </c>
      <c r="I129">
        <v>1</v>
      </c>
      <c r="J129" t="s">
        <v>1364</v>
      </c>
      <c r="K129" t="s">
        <v>2544</v>
      </c>
      <c r="L129" t="s">
        <v>2545</v>
      </c>
      <c r="M129" t="s">
        <v>2320</v>
      </c>
      <c r="N129" t="s">
        <v>2538</v>
      </c>
      <c r="O129">
        <v>0</v>
      </c>
    </row>
    <row r="130" spans="1:15" x14ac:dyDescent="0.2">
      <c r="A130" t="s">
        <v>2546</v>
      </c>
      <c r="B130" t="s">
        <v>442</v>
      </c>
      <c r="C130" t="s">
        <v>1364</v>
      </c>
      <c r="D130" t="s">
        <v>1365</v>
      </c>
      <c r="E130">
        <v>1</v>
      </c>
      <c r="F130">
        <v>2</v>
      </c>
      <c r="G130" t="s">
        <v>1366</v>
      </c>
      <c r="H130">
        <v>0</v>
      </c>
      <c r="I130">
        <v>1</v>
      </c>
      <c r="J130" t="s">
        <v>1364</v>
      </c>
      <c r="K130" t="s">
        <v>2544</v>
      </c>
      <c r="L130" t="s">
        <v>2240</v>
      </c>
      <c r="M130" t="s">
        <v>2361</v>
      </c>
      <c r="N130" t="s">
        <v>2538</v>
      </c>
      <c r="O130" t="s">
        <v>2547</v>
      </c>
    </row>
    <row r="131" spans="1:15" x14ac:dyDescent="0.2">
      <c r="A131" t="s">
        <v>2552</v>
      </c>
      <c r="B131" t="s">
        <v>1367</v>
      </c>
      <c r="C131" t="s">
        <v>110</v>
      </c>
      <c r="D131" t="s">
        <v>1368</v>
      </c>
      <c r="E131">
        <v>1</v>
      </c>
      <c r="F131">
        <v>3</v>
      </c>
      <c r="G131" t="s">
        <v>1369</v>
      </c>
      <c r="H131">
        <v>0</v>
      </c>
      <c r="I131">
        <v>1</v>
      </c>
      <c r="J131" t="s">
        <v>110</v>
      </c>
      <c r="K131" t="s">
        <v>2553</v>
      </c>
      <c r="L131" t="s">
        <v>2240</v>
      </c>
      <c r="M131" t="s">
        <v>2361</v>
      </c>
      <c r="N131" t="s">
        <v>2538</v>
      </c>
      <c r="O131" t="s">
        <v>2554</v>
      </c>
    </row>
    <row r="132" spans="1:15" x14ac:dyDescent="0.2">
      <c r="A132" t="s">
        <v>2555</v>
      </c>
      <c r="B132" t="s">
        <v>62</v>
      </c>
      <c r="C132" t="s">
        <v>603</v>
      </c>
      <c r="D132" t="s">
        <v>943</v>
      </c>
      <c r="E132">
        <v>1</v>
      </c>
      <c r="F132">
        <v>4</v>
      </c>
      <c r="G132" t="s">
        <v>944</v>
      </c>
      <c r="H132">
        <v>0</v>
      </c>
      <c r="I132">
        <v>1</v>
      </c>
      <c r="J132" t="s">
        <v>603</v>
      </c>
      <c r="K132" t="s">
        <v>2544</v>
      </c>
      <c r="L132" t="s">
        <v>2240</v>
      </c>
      <c r="M132" t="s">
        <v>2361</v>
      </c>
      <c r="N132" t="s">
        <v>2538</v>
      </c>
      <c r="O132" t="s">
        <v>2556</v>
      </c>
    </row>
    <row r="133" spans="1:15" x14ac:dyDescent="0.2">
      <c r="A133" t="s">
        <v>2557</v>
      </c>
      <c r="B133" t="s">
        <v>1744</v>
      </c>
      <c r="C133" t="s">
        <v>86</v>
      </c>
      <c r="D133" t="s">
        <v>1745</v>
      </c>
      <c r="E133">
        <v>1</v>
      </c>
      <c r="F133">
        <v>2</v>
      </c>
      <c r="G133" t="s">
        <v>1746</v>
      </c>
      <c r="H133">
        <v>0</v>
      </c>
      <c r="I133">
        <v>1</v>
      </c>
      <c r="J133" t="s">
        <v>86</v>
      </c>
      <c r="K133" t="s">
        <v>2544</v>
      </c>
      <c r="L133" t="s">
        <v>2240</v>
      </c>
      <c r="M133" t="s">
        <v>2361</v>
      </c>
      <c r="N133" t="s">
        <v>2538</v>
      </c>
      <c r="O133" t="s">
        <v>2558</v>
      </c>
    </row>
    <row r="134" spans="1:15" x14ac:dyDescent="0.2">
      <c r="A134" t="s">
        <v>2560</v>
      </c>
      <c r="B134" t="s">
        <v>1640</v>
      </c>
      <c r="C134" t="s">
        <v>1641</v>
      </c>
      <c r="D134" t="s">
        <v>1341</v>
      </c>
      <c r="E134">
        <v>1</v>
      </c>
      <c r="F134">
        <v>4</v>
      </c>
      <c r="G134" t="s">
        <v>1642</v>
      </c>
      <c r="H134">
        <v>0</v>
      </c>
      <c r="I134">
        <v>1</v>
      </c>
      <c r="J134" t="s">
        <v>1641</v>
      </c>
      <c r="K134" t="s">
        <v>2235</v>
      </c>
      <c r="L134" t="s">
        <v>2236</v>
      </c>
      <c r="M134" t="s">
        <v>2237</v>
      </c>
      <c r="N134">
        <v>0</v>
      </c>
      <c r="O134">
        <v>0</v>
      </c>
    </row>
    <row r="135" spans="1:15" x14ac:dyDescent="0.2">
      <c r="A135" t="s">
        <v>2571</v>
      </c>
      <c r="B135" t="s">
        <v>1601</v>
      </c>
      <c r="C135" t="s">
        <v>19</v>
      </c>
      <c r="D135" t="s">
        <v>1602</v>
      </c>
      <c r="E135">
        <v>1</v>
      </c>
      <c r="F135">
        <v>4</v>
      </c>
      <c r="G135" t="s">
        <v>1603</v>
      </c>
      <c r="H135">
        <v>0</v>
      </c>
      <c r="I135">
        <v>1</v>
      </c>
      <c r="J135" t="s">
        <v>19</v>
      </c>
      <c r="K135" t="s">
        <v>2572</v>
      </c>
      <c r="L135" t="s">
        <v>2266</v>
      </c>
      <c r="M135" t="s">
        <v>2276</v>
      </c>
      <c r="N135" t="s">
        <v>2246</v>
      </c>
      <c r="O135">
        <v>0</v>
      </c>
    </row>
    <row r="136" spans="1:15" x14ac:dyDescent="0.2">
      <c r="A136" t="s">
        <v>2573</v>
      </c>
      <c r="B136" t="s">
        <v>405</v>
      </c>
      <c r="C136" t="s">
        <v>383</v>
      </c>
      <c r="D136" t="s">
        <v>267</v>
      </c>
      <c r="E136">
        <v>1</v>
      </c>
      <c r="F136">
        <v>3</v>
      </c>
      <c r="G136" t="s">
        <v>1346</v>
      </c>
      <c r="H136">
        <v>0</v>
      </c>
      <c r="I136">
        <v>1</v>
      </c>
      <c r="J136" t="s">
        <v>383</v>
      </c>
      <c r="K136" t="s">
        <v>2574</v>
      </c>
      <c r="L136" t="s">
        <v>2575</v>
      </c>
      <c r="M136" t="s">
        <v>2441</v>
      </c>
      <c r="N136" t="s">
        <v>2246</v>
      </c>
      <c r="O136">
        <v>0</v>
      </c>
    </row>
    <row r="137" spans="1:15" x14ac:dyDescent="0.2">
      <c r="A137" t="s">
        <v>2573</v>
      </c>
      <c r="B137" t="s">
        <v>405</v>
      </c>
      <c r="C137" t="s">
        <v>406</v>
      </c>
      <c r="D137" t="s">
        <v>1347</v>
      </c>
      <c r="E137">
        <v>1</v>
      </c>
      <c r="F137">
        <v>4</v>
      </c>
      <c r="G137" t="s">
        <v>1348</v>
      </c>
      <c r="H137">
        <v>0</v>
      </c>
      <c r="I137">
        <v>1</v>
      </c>
      <c r="J137" t="s">
        <v>406</v>
      </c>
      <c r="K137" t="s">
        <v>2574</v>
      </c>
      <c r="L137" t="s">
        <v>2575</v>
      </c>
      <c r="M137" t="s">
        <v>2441</v>
      </c>
      <c r="N137" t="s">
        <v>2246</v>
      </c>
      <c r="O137">
        <v>0</v>
      </c>
    </row>
    <row r="138" spans="1:15" x14ac:dyDescent="0.2">
      <c r="A138" t="s">
        <v>2576</v>
      </c>
      <c r="B138" t="s">
        <v>740</v>
      </c>
      <c r="C138" t="s">
        <v>741</v>
      </c>
      <c r="D138" t="s">
        <v>742</v>
      </c>
      <c r="E138">
        <v>0</v>
      </c>
      <c r="F138">
        <v>2</v>
      </c>
      <c r="G138" t="s">
        <v>2183</v>
      </c>
      <c r="H138">
        <v>2</v>
      </c>
      <c r="I138">
        <v>1</v>
      </c>
      <c r="J138" t="s">
        <v>741</v>
      </c>
      <c r="K138" t="s">
        <v>2265</v>
      </c>
      <c r="L138" t="s">
        <v>2240</v>
      </c>
      <c r="M138" t="s">
        <v>2276</v>
      </c>
      <c r="N138">
        <v>0</v>
      </c>
      <c r="O138">
        <v>0</v>
      </c>
    </row>
    <row r="139" spans="1:15" x14ac:dyDescent="0.2">
      <c r="A139" t="s">
        <v>2583</v>
      </c>
      <c r="B139" t="s">
        <v>1559</v>
      </c>
      <c r="C139" t="s">
        <v>1560</v>
      </c>
      <c r="D139" t="s">
        <v>1561</v>
      </c>
      <c r="E139">
        <v>1</v>
      </c>
      <c r="F139">
        <v>6</v>
      </c>
      <c r="G139" t="s">
        <v>1562</v>
      </c>
      <c r="H139">
        <v>0</v>
      </c>
      <c r="I139">
        <v>1</v>
      </c>
      <c r="J139" t="s">
        <v>1560</v>
      </c>
      <c r="K139" t="s">
        <v>2265</v>
      </c>
      <c r="L139" t="s">
        <v>2240</v>
      </c>
      <c r="M139" t="s">
        <v>2413</v>
      </c>
      <c r="N139">
        <v>0</v>
      </c>
      <c r="O139">
        <v>0</v>
      </c>
    </row>
    <row r="140" spans="1:15" x14ac:dyDescent="0.2">
      <c r="A140" t="s">
        <v>2584</v>
      </c>
      <c r="B140" t="s">
        <v>977</v>
      </c>
      <c r="C140" t="s">
        <v>978</v>
      </c>
      <c r="D140" t="s">
        <v>979</v>
      </c>
      <c r="E140">
        <v>1</v>
      </c>
      <c r="F140">
        <v>4</v>
      </c>
      <c r="G140" t="s">
        <v>980</v>
      </c>
      <c r="H140">
        <v>0</v>
      </c>
      <c r="I140">
        <v>1</v>
      </c>
      <c r="J140" t="s">
        <v>978</v>
      </c>
      <c r="K140" t="s">
        <v>2265</v>
      </c>
      <c r="L140" t="s">
        <v>2240</v>
      </c>
      <c r="M140" t="s">
        <v>2413</v>
      </c>
      <c r="N140">
        <v>0</v>
      </c>
      <c r="O140">
        <v>0</v>
      </c>
    </row>
    <row r="141" spans="1:15" x14ac:dyDescent="0.2">
      <c r="A141" t="s">
        <v>2588</v>
      </c>
      <c r="B141" t="s">
        <v>702</v>
      </c>
      <c r="C141" t="s">
        <v>275</v>
      </c>
      <c r="D141" t="s">
        <v>1668</v>
      </c>
      <c r="E141">
        <v>1</v>
      </c>
      <c r="F141">
        <v>5</v>
      </c>
      <c r="G141" t="s">
        <v>1669</v>
      </c>
      <c r="H141">
        <v>0</v>
      </c>
      <c r="I141">
        <v>1</v>
      </c>
      <c r="J141" t="s">
        <v>275</v>
      </c>
      <c r="K141" t="s">
        <v>2589</v>
      </c>
      <c r="L141" t="s">
        <v>2240</v>
      </c>
      <c r="M141" t="s">
        <v>2413</v>
      </c>
      <c r="N141" t="s">
        <v>2306</v>
      </c>
      <c r="O141" t="s">
        <v>2590</v>
      </c>
    </row>
    <row r="142" spans="1:15" x14ac:dyDescent="0.2">
      <c r="A142" t="s">
        <v>2588</v>
      </c>
      <c r="B142" t="s">
        <v>702</v>
      </c>
      <c r="C142" t="s">
        <v>13</v>
      </c>
      <c r="D142" t="s">
        <v>583</v>
      </c>
      <c r="E142">
        <v>1</v>
      </c>
      <c r="F142">
        <v>5</v>
      </c>
      <c r="G142" t="s">
        <v>1670</v>
      </c>
      <c r="H142">
        <v>0</v>
      </c>
      <c r="I142">
        <v>1</v>
      </c>
      <c r="J142" t="s">
        <v>13</v>
      </c>
      <c r="K142" t="s">
        <v>2589</v>
      </c>
      <c r="L142" t="s">
        <v>2240</v>
      </c>
      <c r="M142" t="s">
        <v>2413</v>
      </c>
      <c r="N142" t="s">
        <v>2306</v>
      </c>
      <c r="O142" t="s">
        <v>2590</v>
      </c>
    </row>
    <row r="143" spans="1:15" x14ac:dyDescent="0.2">
      <c r="A143" t="s">
        <v>2594</v>
      </c>
      <c r="B143" t="s">
        <v>1451</v>
      </c>
      <c r="C143" t="s">
        <v>1452</v>
      </c>
      <c r="D143" t="s">
        <v>520</v>
      </c>
      <c r="E143">
        <v>1</v>
      </c>
      <c r="F143">
        <v>5</v>
      </c>
      <c r="G143" t="s">
        <v>1453</v>
      </c>
      <c r="H143">
        <v>0</v>
      </c>
      <c r="I143">
        <v>1</v>
      </c>
      <c r="J143" t="s">
        <v>1452</v>
      </c>
      <c r="K143" t="s">
        <v>2286</v>
      </c>
      <c r="L143" t="s">
        <v>2258</v>
      </c>
      <c r="M143" t="s">
        <v>2276</v>
      </c>
      <c r="N143">
        <v>0</v>
      </c>
      <c r="O143">
        <v>0</v>
      </c>
    </row>
    <row r="144" spans="1:15" x14ac:dyDescent="0.2">
      <c r="A144" t="s">
        <v>2595</v>
      </c>
      <c r="B144" t="s">
        <v>35</v>
      </c>
      <c r="C144" t="s">
        <v>36</v>
      </c>
      <c r="D144" t="s">
        <v>37</v>
      </c>
      <c r="E144">
        <v>0</v>
      </c>
      <c r="F144">
        <v>2</v>
      </c>
      <c r="G144" t="s">
        <v>2193</v>
      </c>
      <c r="H144">
        <v>2</v>
      </c>
      <c r="I144">
        <v>1</v>
      </c>
      <c r="J144" t="s">
        <v>36</v>
      </c>
      <c r="K144" t="s">
        <v>2391</v>
      </c>
      <c r="L144" t="s">
        <v>2240</v>
      </c>
      <c r="M144" t="s">
        <v>2276</v>
      </c>
      <c r="N144" t="s">
        <v>2271</v>
      </c>
      <c r="O144" t="s">
        <v>2596</v>
      </c>
    </row>
    <row r="145" spans="1:15" x14ac:dyDescent="0.2">
      <c r="A145" t="s">
        <v>2597</v>
      </c>
      <c r="B145" t="s">
        <v>826</v>
      </c>
      <c r="C145" t="s">
        <v>827</v>
      </c>
      <c r="D145" t="s">
        <v>828</v>
      </c>
      <c r="E145">
        <v>0</v>
      </c>
      <c r="F145">
        <v>2</v>
      </c>
      <c r="G145" t="s">
        <v>2188</v>
      </c>
      <c r="H145">
        <v>2</v>
      </c>
      <c r="I145">
        <v>1</v>
      </c>
      <c r="J145" t="s">
        <v>827</v>
      </c>
      <c r="K145" t="s">
        <v>2598</v>
      </c>
      <c r="L145" t="s">
        <v>2240</v>
      </c>
      <c r="M145" t="s">
        <v>2276</v>
      </c>
      <c r="N145" t="s">
        <v>2271</v>
      </c>
      <c r="O145" t="s">
        <v>2599</v>
      </c>
    </row>
    <row r="146" spans="1:15" x14ac:dyDescent="0.2">
      <c r="A146" t="s">
        <v>2600</v>
      </c>
      <c r="B146" t="s">
        <v>891</v>
      </c>
      <c r="C146" t="s">
        <v>1022</v>
      </c>
      <c r="D146" t="s">
        <v>831</v>
      </c>
      <c r="E146">
        <v>1</v>
      </c>
      <c r="F146">
        <v>3</v>
      </c>
      <c r="G146" t="s">
        <v>1820</v>
      </c>
      <c r="H146">
        <v>0</v>
      </c>
      <c r="I146">
        <v>1</v>
      </c>
      <c r="J146" t="s">
        <v>1022</v>
      </c>
      <c r="K146" t="s">
        <v>2391</v>
      </c>
      <c r="L146" t="s">
        <v>2266</v>
      </c>
      <c r="M146" t="s">
        <v>2237</v>
      </c>
      <c r="N146" t="s">
        <v>2436</v>
      </c>
      <c r="O146" t="s">
        <v>2601</v>
      </c>
    </row>
    <row r="147" spans="1:15" x14ac:dyDescent="0.2">
      <c r="A147" t="s">
        <v>2606</v>
      </c>
      <c r="B147" t="s">
        <v>1500</v>
      </c>
      <c r="C147" t="s">
        <v>783</v>
      </c>
      <c r="D147" t="s">
        <v>845</v>
      </c>
      <c r="E147">
        <v>1</v>
      </c>
      <c r="F147">
        <v>8</v>
      </c>
      <c r="G147" t="s">
        <v>1501</v>
      </c>
      <c r="H147">
        <v>0</v>
      </c>
      <c r="I147">
        <v>1</v>
      </c>
      <c r="J147" t="s">
        <v>783</v>
      </c>
      <c r="K147" t="s">
        <v>2607</v>
      </c>
      <c r="L147" t="s">
        <v>2240</v>
      </c>
      <c r="M147" t="s">
        <v>2305</v>
      </c>
      <c r="N147" t="s">
        <v>2358</v>
      </c>
      <c r="O147">
        <v>0</v>
      </c>
    </row>
    <row r="148" spans="1:15" x14ac:dyDescent="0.2">
      <c r="A148" t="s">
        <v>2608</v>
      </c>
      <c r="B148" t="s">
        <v>846</v>
      </c>
      <c r="C148" t="s">
        <v>1452</v>
      </c>
      <c r="D148" t="s">
        <v>834</v>
      </c>
      <c r="E148">
        <v>1</v>
      </c>
      <c r="F148">
        <v>2</v>
      </c>
      <c r="G148" t="s">
        <v>1752</v>
      </c>
      <c r="H148">
        <v>0</v>
      </c>
      <c r="I148">
        <v>1</v>
      </c>
      <c r="J148" t="s">
        <v>1452</v>
      </c>
      <c r="K148" t="s">
        <v>2609</v>
      </c>
      <c r="L148" t="s">
        <v>2266</v>
      </c>
      <c r="M148" t="s">
        <v>2342</v>
      </c>
      <c r="N148" t="s">
        <v>2436</v>
      </c>
      <c r="O148" t="s">
        <v>2610</v>
      </c>
    </row>
    <row r="149" spans="1:15" x14ac:dyDescent="0.2">
      <c r="A149" t="s">
        <v>2611</v>
      </c>
      <c r="B149" t="s">
        <v>1772</v>
      </c>
      <c r="C149" t="s">
        <v>589</v>
      </c>
      <c r="D149" t="s">
        <v>973</v>
      </c>
      <c r="E149">
        <v>1</v>
      </c>
      <c r="F149">
        <v>3</v>
      </c>
      <c r="G149" t="s">
        <v>1773</v>
      </c>
      <c r="H149">
        <v>0</v>
      </c>
      <c r="I149">
        <v>1</v>
      </c>
      <c r="J149" t="s">
        <v>589</v>
      </c>
      <c r="K149" t="s">
        <v>2612</v>
      </c>
      <c r="L149" t="s">
        <v>2266</v>
      </c>
      <c r="M149" t="s">
        <v>2237</v>
      </c>
      <c r="N149" t="s">
        <v>2613</v>
      </c>
      <c r="O149" t="s">
        <v>2614</v>
      </c>
    </row>
    <row r="150" spans="1:15" x14ac:dyDescent="0.2">
      <c r="A150" t="s">
        <v>2617</v>
      </c>
      <c r="B150" t="s">
        <v>477</v>
      </c>
      <c r="C150" t="s">
        <v>478</v>
      </c>
      <c r="D150" t="s">
        <v>1441</v>
      </c>
      <c r="E150">
        <v>1</v>
      </c>
      <c r="F150">
        <v>3</v>
      </c>
      <c r="G150" t="s">
        <v>1442</v>
      </c>
      <c r="H150">
        <v>0</v>
      </c>
      <c r="I150">
        <v>1</v>
      </c>
      <c r="J150" t="s">
        <v>478</v>
      </c>
      <c r="K150" t="s">
        <v>2260</v>
      </c>
      <c r="L150" t="s">
        <v>2618</v>
      </c>
      <c r="M150" t="s">
        <v>2276</v>
      </c>
      <c r="N150">
        <v>0</v>
      </c>
      <c r="O150">
        <v>0</v>
      </c>
    </row>
    <row r="151" spans="1:15" x14ac:dyDescent="0.2">
      <c r="A151" t="s">
        <v>2621</v>
      </c>
      <c r="B151" t="s">
        <v>1021</v>
      </c>
      <c r="C151" t="s">
        <v>1022</v>
      </c>
      <c r="D151" t="s">
        <v>26</v>
      </c>
      <c r="E151">
        <v>1</v>
      </c>
      <c r="F151">
        <v>4</v>
      </c>
      <c r="G151" t="s">
        <v>1023</v>
      </c>
      <c r="H151">
        <v>0</v>
      </c>
      <c r="I151">
        <v>1</v>
      </c>
      <c r="J151" t="s">
        <v>1022</v>
      </c>
      <c r="K151" t="s">
        <v>2235</v>
      </c>
      <c r="L151" t="s">
        <v>2266</v>
      </c>
      <c r="M151" t="s">
        <v>2237</v>
      </c>
      <c r="N151">
        <v>0</v>
      </c>
      <c r="O151">
        <v>0</v>
      </c>
    </row>
    <row r="152" spans="1:15" x14ac:dyDescent="0.2">
      <c r="A152" t="s">
        <v>2624</v>
      </c>
      <c r="B152" t="s">
        <v>1212</v>
      </c>
      <c r="C152" t="s">
        <v>1216</v>
      </c>
      <c r="D152" t="s">
        <v>1217</v>
      </c>
      <c r="E152">
        <v>1</v>
      </c>
      <c r="F152">
        <v>3</v>
      </c>
      <c r="G152" t="s">
        <v>1218</v>
      </c>
      <c r="H152">
        <v>0</v>
      </c>
      <c r="I152">
        <v>1</v>
      </c>
      <c r="J152" t="s">
        <v>1216</v>
      </c>
      <c r="K152" t="s">
        <v>2235</v>
      </c>
      <c r="L152" t="s">
        <v>2266</v>
      </c>
      <c r="M152" t="s">
        <v>2237</v>
      </c>
      <c r="N152">
        <v>0</v>
      </c>
      <c r="O152">
        <v>0</v>
      </c>
    </row>
    <row r="153" spans="1:15" x14ac:dyDescent="0.2">
      <c r="A153" t="s">
        <v>2624</v>
      </c>
      <c r="B153" t="s">
        <v>1212</v>
      </c>
      <c r="C153" t="s">
        <v>1219</v>
      </c>
      <c r="D153" t="s">
        <v>1220</v>
      </c>
      <c r="E153">
        <v>1</v>
      </c>
      <c r="F153">
        <v>3</v>
      </c>
      <c r="G153" t="s">
        <v>1221</v>
      </c>
      <c r="H153">
        <v>0</v>
      </c>
      <c r="I153">
        <v>1</v>
      </c>
      <c r="J153" t="s">
        <v>1219</v>
      </c>
      <c r="K153" t="s">
        <v>2235</v>
      </c>
      <c r="L153" t="s">
        <v>2266</v>
      </c>
      <c r="M153" t="s">
        <v>2237</v>
      </c>
      <c r="N153">
        <v>0</v>
      </c>
      <c r="O153">
        <v>0</v>
      </c>
    </row>
    <row r="154" spans="1:15" x14ac:dyDescent="0.2">
      <c r="A154" t="s">
        <v>2624</v>
      </c>
      <c r="B154" t="s">
        <v>1212</v>
      </c>
      <c r="C154" t="s">
        <v>1213</v>
      </c>
      <c r="D154" t="s">
        <v>1214</v>
      </c>
      <c r="E154">
        <v>1</v>
      </c>
      <c r="F154">
        <v>7</v>
      </c>
      <c r="G154" t="s">
        <v>1215</v>
      </c>
      <c r="H154">
        <v>0</v>
      </c>
      <c r="I154">
        <v>1</v>
      </c>
      <c r="J154" t="s">
        <v>1213</v>
      </c>
      <c r="K154" t="s">
        <v>2235</v>
      </c>
      <c r="L154" t="s">
        <v>2266</v>
      </c>
      <c r="M154" t="s">
        <v>2237</v>
      </c>
      <c r="N154">
        <v>0</v>
      </c>
      <c r="O154">
        <v>0</v>
      </c>
    </row>
    <row r="155" spans="1:15" x14ac:dyDescent="0.2">
      <c r="A155" t="s">
        <v>2625</v>
      </c>
      <c r="B155" t="s">
        <v>825</v>
      </c>
      <c r="C155" t="s">
        <v>278</v>
      </c>
      <c r="D155" t="s">
        <v>708</v>
      </c>
      <c r="E155">
        <v>1</v>
      </c>
      <c r="F155">
        <v>4</v>
      </c>
      <c r="G155" t="s">
        <v>1726</v>
      </c>
      <c r="H155">
        <v>0</v>
      </c>
      <c r="I155">
        <v>1</v>
      </c>
      <c r="J155" t="s">
        <v>278</v>
      </c>
      <c r="K155" t="s">
        <v>2626</v>
      </c>
      <c r="L155" t="s">
        <v>2627</v>
      </c>
      <c r="M155" t="s">
        <v>2262</v>
      </c>
      <c r="N155" t="s">
        <v>2306</v>
      </c>
      <c r="O155">
        <v>0</v>
      </c>
    </row>
    <row r="156" spans="1:15" x14ac:dyDescent="0.2">
      <c r="A156" t="s">
        <v>2629</v>
      </c>
      <c r="B156" t="s">
        <v>1805</v>
      </c>
      <c r="C156" t="s">
        <v>97</v>
      </c>
      <c r="D156" t="s">
        <v>1206</v>
      </c>
      <c r="E156">
        <v>1</v>
      </c>
      <c r="F156">
        <v>5</v>
      </c>
      <c r="G156" t="s">
        <v>1806</v>
      </c>
      <c r="H156">
        <v>0</v>
      </c>
      <c r="I156">
        <v>1</v>
      </c>
      <c r="J156" t="s">
        <v>97</v>
      </c>
      <c r="K156" t="s">
        <v>2235</v>
      </c>
      <c r="L156" t="s">
        <v>2266</v>
      </c>
      <c r="M156" t="e">
        <v>#N/A</v>
      </c>
      <c r="N156">
        <v>0</v>
      </c>
      <c r="O156">
        <v>0</v>
      </c>
    </row>
    <row r="157" spans="1:15" x14ac:dyDescent="0.2">
      <c r="A157" t="s">
        <v>2630</v>
      </c>
      <c r="B157" t="s">
        <v>1095</v>
      </c>
      <c r="C157" t="s">
        <v>645</v>
      </c>
      <c r="D157" t="s">
        <v>1096</v>
      </c>
      <c r="E157">
        <v>1</v>
      </c>
      <c r="F157">
        <v>6</v>
      </c>
      <c r="G157" t="s">
        <v>1097</v>
      </c>
      <c r="H157">
        <v>0</v>
      </c>
      <c r="I157">
        <v>1</v>
      </c>
      <c r="J157" t="s">
        <v>645</v>
      </c>
      <c r="K157" t="s">
        <v>2235</v>
      </c>
      <c r="L157" t="e">
        <v>#N/A</v>
      </c>
      <c r="M157" t="s">
        <v>2237</v>
      </c>
      <c r="N157">
        <v>0</v>
      </c>
      <c r="O157">
        <v>0</v>
      </c>
    </row>
    <row r="158" spans="1:15" x14ac:dyDescent="0.2">
      <c r="A158" t="s">
        <v>2631</v>
      </c>
      <c r="B158" t="s">
        <v>1536</v>
      </c>
      <c r="C158" t="s">
        <v>1537</v>
      </c>
      <c r="D158" t="s">
        <v>1538</v>
      </c>
      <c r="E158">
        <v>1</v>
      </c>
      <c r="F158">
        <v>3</v>
      </c>
      <c r="G158" t="s">
        <v>1539</v>
      </c>
      <c r="H158">
        <v>0</v>
      </c>
      <c r="I158">
        <v>1</v>
      </c>
      <c r="J158" t="s">
        <v>1537</v>
      </c>
      <c r="K158" t="s">
        <v>2235</v>
      </c>
      <c r="L158" t="e">
        <v>#N/A</v>
      </c>
      <c r="M158" t="s">
        <v>2237</v>
      </c>
      <c r="N158">
        <v>0</v>
      </c>
      <c r="O158">
        <v>0</v>
      </c>
    </row>
    <row r="159" spans="1:15" x14ac:dyDescent="0.2">
      <c r="A159" t="s">
        <v>2635</v>
      </c>
      <c r="B159" t="s">
        <v>159</v>
      </c>
      <c r="C159" t="s">
        <v>160</v>
      </c>
      <c r="D159" t="s">
        <v>161</v>
      </c>
      <c r="E159">
        <v>0</v>
      </c>
      <c r="F159">
        <v>2</v>
      </c>
      <c r="G159" t="s">
        <v>2170</v>
      </c>
      <c r="H159">
        <v>2</v>
      </c>
      <c r="I159">
        <v>1</v>
      </c>
      <c r="J159" t="s">
        <v>160</v>
      </c>
      <c r="K159" t="s">
        <v>2636</v>
      </c>
      <c r="L159" t="s">
        <v>2287</v>
      </c>
      <c r="M159" t="s">
        <v>2305</v>
      </c>
      <c r="N159" t="s">
        <v>2314</v>
      </c>
      <c r="O159">
        <v>0</v>
      </c>
    </row>
    <row r="160" spans="1:15" x14ac:dyDescent="0.2">
      <c r="A160" t="s">
        <v>2635</v>
      </c>
      <c r="B160" t="s">
        <v>159</v>
      </c>
      <c r="C160" t="s">
        <v>476</v>
      </c>
      <c r="D160" t="s">
        <v>991</v>
      </c>
      <c r="E160">
        <v>1</v>
      </c>
      <c r="F160">
        <v>4</v>
      </c>
      <c r="G160" t="s">
        <v>1063</v>
      </c>
      <c r="H160">
        <v>0</v>
      </c>
      <c r="I160">
        <v>1</v>
      </c>
      <c r="J160" t="s">
        <v>476</v>
      </c>
      <c r="K160" t="s">
        <v>2636</v>
      </c>
      <c r="L160" t="s">
        <v>2287</v>
      </c>
      <c r="M160" t="s">
        <v>2305</v>
      </c>
      <c r="N160" t="s">
        <v>2314</v>
      </c>
      <c r="O160">
        <v>0</v>
      </c>
    </row>
    <row r="161" spans="1:15" x14ac:dyDescent="0.2">
      <c r="A161" t="s">
        <v>2635</v>
      </c>
      <c r="B161" t="s">
        <v>159</v>
      </c>
      <c r="C161" t="s">
        <v>1066</v>
      </c>
      <c r="D161" t="s">
        <v>991</v>
      </c>
      <c r="E161">
        <v>1</v>
      </c>
      <c r="F161">
        <v>4</v>
      </c>
      <c r="G161" t="s">
        <v>1067</v>
      </c>
      <c r="H161">
        <v>0</v>
      </c>
      <c r="I161">
        <v>1</v>
      </c>
      <c r="J161" t="s">
        <v>1066</v>
      </c>
      <c r="K161" t="s">
        <v>2636</v>
      </c>
      <c r="L161" t="s">
        <v>2287</v>
      </c>
      <c r="M161" t="s">
        <v>2305</v>
      </c>
      <c r="N161" t="s">
        <v>2314</v>
      </c>
      <c r="O161">
        <v>0</v>
      </c>
    </row>
    <row r="162" spans="1:15" x14ac:dyDescent="0.2">
      <c r="A162" t="s">
        <v>2635</v>
      </c>
      <c r="B162" t="s">
        <v>159</v>
      </c>
      <c r="C162" t="s">
        <v>1064</v>
      </c>
      <c r="D162" t="s">
        <v>563</v>
      </c>
      <c r="E162">
        <v>1</v>
      </c>
      <c r="F162">
        <v>5</v>
      </c>
      <c r="G162" t="s">
        <v>1065</v>
      </c>
      <c r="H162">
        <v>0</v>
      </c>
      <c r="I162">
        <v>1</v>
      </c>
      <c r="J162" t="s">
        <v>1064</v>
      </c>
      <c r="K162" t="s">
        <v>2636</v>
      </c>
      <c r="L162" t="s">
        <v>2287</v>
      </c>
      <c r="M162" t="s">
        <v>2305</v>
      </c>
      <c r="N162" t="s">
        <v>2314</v>
      </c>
      <c r="O162">
        <v>0</v>
      </c>
    </row>
    <row r="163" spans="1:15" x14ac:dyDescent="0.2">
      <c r="A163" t="s">
        <v>2640</v>
      </c>
      <c r="B163" t="s">
        <v>1494</v>
      </c>
      <c r="C163" t="s">
        <v>1495</v>
      </c>
      <c r="D163" t="s">
        <v>41</v>
      </c>
      <c r="E163">
        <v>1</v>
      </c>
      <c r="F163">
        <v>5</v>
      </c>
      <c r="G163" t="s">
        <v>1496</v>
      </c>
      <c r="H163">
        <v>0</v>
      </c>
      <c r="I163">
        <v>1</v>
      </c>
      <c r="J163" t="s">
        <v>1495</v>
      </c>
      <c r="K163" t="s">
        <v>2235</v>
      </c>
      <c r="L163" t="s">
        <v>2236</v>
      </c>
      <c r="M163" t="s">
        <v>2237</v>
      </c>
      <c r="N163">
        <v>0</v>
      </c>
      <c r="O163">
        <v>0</v>
      </c>
    </row>
    <row r="164" spans="1:15" x14ac:dyDescent="0.2">
      <c r="A164" t="s">
        <v>2640</v>
      </c>
      <c r="B164" t="s">
        <v>1494</v>
      </c>
      <c r="C164" t="s">
        <v>1497</v>
      </c>
      <c r="D164" t="s">
        <v>1498</v>
      </c>
      <c r="E164">
        <v>1</v>
      </c>
      <c r="F164">
        <v>5</v>
      </c>
      <c r="G164" t="s">
        <v>1499</v>
      </c>
      <c r="H164">
        <v>0</v>
      </c>
      <c r="I164">
        <v>1</v>
      </c>
      <c r="J164" t="s">
        <v>1497</v>
      </c>
      <c r="K164" t="s">
        <v>2235</v>
      </c>
      <c r="L164" t="s">
        <v>2236</v>
      </c>
      <c r="M164" t="s">
        <v>2237</v>
      </c>
      <c r="N164">
        <v>0</v>
      </c>
      <c r="O164">
        <v>0</v>
      </c>
    </row>
    <row r="165" spans="1:15" x14ac:dyDescent="0.2">
      <c r="A165" t="s">
        <v>2641</v>
      </c>
      <c r="B165" t="s">
        <v>1657</v>
      </c>
      <c r="C165" t="s">
        <v>1658</v>
      </c>
      <c r="D165" t="s">
        <v>551</v>
      </c>
      <c r="E165">
        <v>1</v>
      </c>
      <c r="F165">
        <v>4</v>
      </c>
      <c r="G165" t="s">
        <v>1659</v>
      </c>
      <c r="H165">
        <v>0</v>
      </c>
      <c r="I165">
        <v>1</v>
      </c>
      <c r="J165" t="s">
        <v>1658</v>
      </c>
      <c r="K165" t="s">
        <v>2642</v>
      </c>
      <c r="L165" t="s">
        <v>2300</v>
      </c>
      <c r="M165" t="s">
        <v>2237</v>
      </c>
      <c r="N165">
        <v>0</v>
      </c>
      <c r="O165">
        <v>0</v>
      </c>
    </row>
    <row r="166" spans="1:15" x14ac:dyDescent="0.2">
      <c r="A166" t="s">
        <v>2643</v>
      </c>
      <c r="B166" t="s">
        <v>1788</v>
      </c>
      <c r="C166" t="s">
        <v>231</v>
      </c>
      <c r="D166" t="s">
        <v>1789</v>
      </c>
      <c r="E166">
        <v>1</v>
      </c>
      <c r="F166">
        <v>3</v>
      </c>
      <c r="G166" t="s">
        <v>1790</v>
      </c>
      <c r="H166">
        <v>0</v>
      </c>
      <c r="I166">
        <v>1</v>
      </c>
      <c r="J166" t="s">
        <v>231</v>
      </c>
      <c r="K166" t="s">
        <v>2644</v>
      </c>
      <c r="L166" t="s">
        <v>2266</v>
      </c>
      <c r="M166" t="s">
        <v>2237</v>
      </c>
      <c r="N166">
        <v>0</v>
      </c>
      <c r="O166">
        <v>0</v>
      </c>
    </row>
    <row r="167" spans="1:15" x14ac:dyDescent="0.2">
      <c r="A167" t="s">
        <v>2643</v>
      </c>
      <c r="B167" t="s">
        <v>1788</v>
      </c>
      <c r="C167" t="s">
        <v>399</v>
      </c>
      <c r="D167" t="s">
        <v>1545</v>
      </c>
      <c r="E167">
        <v>1</v>
      </c>
      <c r="F167">
        <v>7</v>
      </c>
      <c r="G167" t="s">
        <v>1791</v>
      </c>
      <c r="H167">
        <v>0</v>
      </c>
      <c r="I167">
        <v>1</v>
      </c>
      <c r="J167" t="s">
        <v>399</v>
      </c>
      <c r="K167" t="s">
        <v>2644</v>
      </c>
      <c r="L167" t="s">
        <v>2266</v>
      </c>
      <c r="M167" t="s">
        <v>2237</v>
      </c>
      <c r="N167">
        <v>0</v>
      </c>
      <c r="O167">
        <v>0</v>
      </c>
    </row>
    <row r="168" spans="1:15" x14ac:dyDescent="0.2">
      <c r="A168" t="s">
        <v>2647</v>
      </c>
      <c r="B168" t="s">
        <v>839</v>
      </c>
      <c r="C168" t="s">
        <v>272</v>
      </c>
      <c r="D168" t="s">
        <v>1737</v>
      </c>
      <c r="E168">
        <v>1</v>
      </c>
      <c r="F168">
        <v>5</v>
      </c>
      <c r="G168" t="s">
        <v>1738</v>
      </c>
      <c r="H168">
        <v>0</v>
      </c>
      <c r="I168">
        <v>1</v>
      </c>
      <c r="J168" t="s">
        <v>272</v>
      </c>
      <c r="K168" t="s">
        <v>2648</v>
      </c>
      <c r="L168" t="s">
        <v>2351</v>
      </c>
      <c r="M168" t="s">
        <v>2276</v>
      </c>
      <c r="N168" t="s">
        <v>2649</v>
      </c>
      <c r="O168">
        <v>0</v>
      </c>
    </row>
    <row r="169" spans="1:15" x14ac:dyDescent="0.2">
      <c r="A169" t="s">
        <v>2651</v>
      </c>
      <c r="B169" t="s">
        <v>1134</v>
      </c>
      <c r="C169" t="s">
        <v>1135</v>
      </c>
      <c r="D169" t="s">
        <v>23</v>
      </c>
      <c r="E169">
        <v>1</v>
      </c>
      <c r="F169">
        <v>2</v>
      </c>
      <c r="G169" t="s">
        <v>1136</v>
      </c>
      <c r="H169">
        <v>0</v>
      </c>
      <c r="I169">
        <v>1</v>
      </c>
      <c r="J169" t="s">
        <v>1135</v>
      </c>
      <c r="K169" t="s">
        <v>2265</v>
      </c>
      <c r="L169" t="s">
        <v>2266</v>
      </c>
      <c r="M169" t="e">
        <v>#N/A</v>
      </c>
      <c r="N169">
        <v>0</v>
      </c>
      <c r="O169">
        <v>0</v>
      </c>
    </row>
    <row r="170" spans="1:15" x14ac:dyDescent="0.2">
      <c r="A170" t="s">
        <v>2652</v>
      </c>
      <c r="B170" t="s">
        <v>595</v>
      </c>
      <c r="C170" t="s">
        <v>596</v>
      </c>
      <c r="D170" t="s">
        <v>283</v>
      </c>
      <c r="E170">
        <v>0</v>
      </c>
      <c r="F170">
        <v>2</v>
      </c>
      <c r="G170" t="s">
        <v>2169</v>
      </c>
      <c r="H170">
        <v>2</v>
      </c>
      <c r="I170">
        <v>1</v>
      </c>
      <c r="J170" t="s">
        <v>596</v>
      </c>
      <c r="K170" t="e">
        <v>#N/A</v>
      </c>
      <c r="L170" t="s">
        <v>2287</v>
      </c>
      <c r="M170" t="s">
        <v>2276</v>
      </c>
      <c r="N170">
        <v>0</v>
      </c>
      <c r="O170">
        <v>0</v>
      </c>
    </row>
    <row r="171" spans="1:15" x14ac:dyDescent="0.2">
      <c r="A171" t="s">
        <v>2655</v>
      </c>
      <c r="B171" t="s">
        <v>1382</v>
      </c>
      <c r="C171" t="s">
        <v>411</v>
      </c>
      <c r="D171" t="s">
        <v>1383</v>
      </c>
      <c r="E171">
        <v>1</v>
      </c>
      <c r="F171">
        <v>2</v>
      </c>
      <c r="G171" t="s">
        <v>1384</v>
      </c>
      <c r="H171">
        <v>0</v>
      </c>
      <c r="I171">
        <v>1</v>
      </c>
      <c r="J171" t="s">
        <v>411</v>
      </c>
      <c r="K171" t="s">
        <v>2656</v>
      </c>
      <c r="L171" t="s">
        <v>2657</v>
      </c>
      <c r="M171" t="s">
        <v>2237</v>
      </c>
      <c r="N171">
        <v>0</v>
      </c>
      <c r="O171">
        <v>0</v>
      </c>
    </row>
    <row r="172" spans="1:15" x14ac:dyDescent="0.2">
      <c r="A172" t="s">
        <v>2659</v>
      </c>
      <c r="B172" t="s">
        <v>1075</v>
      </c>
      <c r="C172" t="s">
        <v>1076</v>
      </c>
      <c r="D172" t="s">
        <v>1077</v>
      </c>
      <c r="E172">
        <v>1</v>
      </c>
      <c r="F172">
        <v>2</v>
      </c>
      <c r="G172" t="s">
        <v>1078</v>
      </c>
      <c r="H172">
        <v>0</v>
      </c>
      <c r="I172">
        <v>1</v>
      </c>
      <c r="J172" t="s">
        <v>1076</v>
      </c>
      <c r="K172" t="s">
        <v>2265</v>
      </c>
      <c r="L172" t="s">
        <v>2240</v>
      </c>
      <c r="M172" t="s">
        <v>2237</v>
      </c>
      <c r="N172">
        <v>0</v>
      </c>
      <c r="O172">
        <v>0</v>
      </c>
    </row>
    <row r="173" spans="1:15" x14ac:dyDescent="0.2">
      <c r="A173" t="s">
        <v>2659</v>
      </c>
      <c r="B173" t="s">
        <v>1075</v>
      </c>
      <c r="C173" t="s">
        <v>1079</v>
      </c>
      <c r="D173" t="s">
        <v>229</v>
      </c>
      <c r="E173">
        <v>1</v>
      </c>
      <c r="F173">
        <v>2</v>
      </c>
      <c r="G173" t="s">
        <v>1080</v>
      </c>
      <c r="H173">
        <v>0</v>
      </c>
      <c r="I173">
        <v>1</v>
      </c>
      <c r="J173" t="s">
        <v>1079</v>
      </c>
      <c r="K173" t="s">
        <v>2265</v>
      </c>
      <c r="L173" t="s">
        <v>2240</v>
      </c>
      <c r="M173" t="s">
        <v>2237</v>
      </c>
      <c r="N173">
        <v>0</v>
      </c>
      <c r="O173">
        <v>0</v>
      </c>
    </row>
    <row r="174" spans="1:15" x14ac:dyDescent="0.2">
      <c r="A174" t="s">
        <v>2659</v>
      </c>
      <c r="B174" t="s">
        <v>1075</v>
      </c>
      <c r="C174" t="s">
        <v>116</v>
      </c>
      <c r="D174" t="s">
        <v>245</v>
      </c>
      <c r="E174">
        <v>1</v>
      </c>
      <c r="F174">
        <v>4</v>
      </c>
      <c r="G174" t="s">
        <v>1081</v>
      </c>
      <c r="H174">
        <v>0</v>
      </c>
      <c r="I174">
        <v>1</v>
      </c>
      <c r="J174" t="s">
        <v>116</v>
      </c>
      <c r="K174" t="s">
        <v>2265</v>
      </c>
      <c r="L174" t="s">
        <v>2240</v>
      </c>
      <c r="M174" t="s">
        <v>2237</v>
      </c>
      <c r="N174">
        <v>0</v>
      </c>
      <c r="O174">
        <v>0</v>
      </c>
    </row>
    <row r="175" spans="1:15" x14ac:dyDescent="0.2">
      <c r="A175" t="s">
        <v>2659</v>
      </c>
      <c r="B175" t="s">
        <v>1075</v>
      </c>
      <c r="C175" t="s">
        <v>1082</v>
      </c>
      <c r="D175" t="s">
        <v>1083</v>
      </c>
      <c r="E175">
        <v>1</v>
      </c>
      <c r="F175">
        <v>4</v>
      </c>
      <c r="G175" t="s">
        <v>1084</v>
      </c>
      <c r="H175">
        <v>0</v>
      </c>
      <c r="I175">
        <v>1</v>
      </c>
      <c r="J175" t="s">
        <v>1082</v>
      </c>
      <c r="K175" t="s">
        <v>2265</v>
      </c>
      <c r="L175" t="s">
        <v>2240</v>
      </c>
      <c r="M175" t="s">
        <v>2237</v>
      </c>
      <c r="N175">
        <v>0</v>
      </c>
      <c r="O175">
        <v>0</v>
      </c>
    </row>
    <row r="176" spans="1:15" x14ac:dyDescent="0.2">
      <c r="A176" t="s">
        <v>2663</v>
      </c>
      <c r="B176" t="s">
        <v>227</v>
      </c>
      <c r="C176" t="s">
        <v>228</v>
      </c>
      <c r="D176" t="s">
        <v>730</v>
      </c>
      <c r="E176">
        <v>1</v>
      </c>
      <c r="F176">
        <v>5</v>
      </c>
      <c r="G176" t="s">
        <v>1168</v>
      </c>
      <c r="H176">
        <v>0</v>
      </c>
      <c r="I176">
        <v>1</v>
      </c>
      <c r="J176" t="s">
        <v>228</v>
      </c>
      <c r="K176" t="s">
        <v>2664</v>
      </c>
      <c r="L176" t="s">
        <v>2351</v>
      </c>
      <c r="M176" t="s">
        <v>2276</v>
      </c>
      <c r="N176" t="s">
        <v>2538</v>
      </c>
      <c r="O176">
        <v>0</v>
      </c>
    </row>
    <row r="177" spans="1:15" x14ac:dyDescent="0.2">
      <c r="A177" t="s">
        <v>2665</v>
      </c>
      <c r="B177" t="s">
        <v>895</v>
      </c>
      <c r="C177" t="s">
        <v>896</v>
      </c>
      <c r="D177" t="s">
        <v>897</v>
      </c>
      <c r="E177">
        <v>1</v>
      </c>
      <c r="F177">
        <v>2</v>
      </c>
      <c r="G177" t="s">
        <v>898</v>
      </c>
      <c r="H177">
        <v>0</v>
      </c>
      <c r="I177">
        <v>1</v>
      </c>
      <c r="J177" t="s">
        <v>896</v>
      </c>
      <c r="K177" t="s">
        <v>2565</v>
      </c>
      <c r="L177" t="s">
        <v>2258</v>
      </c>
      <c r="M177" t="s">
        <v>2237</v>
      </c>
      <c r="N177">
        <v>0</v>
      </c>
      <c r="O177">
        <v>0</v>
      </c>
    </row>
    <row r="178" spans="1:15" x14ac:dyDescent="0.2">
      <c r="A178" t="s">
        <v>2668</v>
      </c>
      <c r="B178" t="s">
        <v>1414</v>
      </c>
      <c r="C178" t="s">
        <v>1415</v>
      </c>
      <c r="D178" t="s">
        <v>273</v>
      </c>
      <c r="E178">
        <v>1</v>
      </c>
      <c r="F178">
        <v>3</v>
      </c>
      <c r="G178" t="s">
        <v>1416</v>
      </c>
      <c r="H178">
        <v>0</v>
      </c>
      <c r="I178">
        <v>1</v>
      </c>
      <c r="J178" t="s">
        <v>1415</v>
      </c>
      <c r="K178" t="s">
        <v>2453</v>
      </c>
      <c r="L178" t="s">
        <v>2300</v>
      </c>
      <c r="M178" t="s">
        <v>2237</v>
      </c>
      <c r="N178">
        <v>0</v>
      </c>
      <c r="O178">
        <v>0</v>
      </c>
    </row>
    <row r="179" spans="1:15" x14ac:dyDescent="0.2">
      <c r="A179" t="s">
        <v>2668</v>
      </c>
      <c r="B179" t="s">
        <v>1414</v>
      </c>
      <c r="C179" t="s">
        <v>1417</v>
      </c>
      <c r="D179" t="s">
        <v>1418</v>
      </c>
      <c r="E179">
        <v>1</v>
      </c>
      <c r="F179">
        <v>3</v>
      </c>
      <c r="G179" t="s">
        <v>1419</v>
      </c>
      <c r="H179">
        <v>0</v>
      </c>
      <c r="I179">
        <v>1</v>
      </c>
      <c r="J179" t="s">
        <v>1417</v>
      </c>
      <c r="K179" t="s">
        <v>2453</v>
      </c>
      <c r="L179" t="s">
        <v>2300</v>
      </c>
      <c r="M179" t="s">
        <v>2237</v>
      </c>
      <c r="N179">
        <v>0</v>
      </c>
      <c r="O179">
        <v>0</v>
      </c>
    </row>
    <row r="180" spans="1:15" x14ac:dyDescent="0.2">
      <c r="A180" t="s">
        <v>2669</v>
      </c>
      <c r="B180" t="s">
        <v>347</v>
      </c>
      <c r="C180" t="s">
        <v>110</v>
      </c>
      <c r="D180" t="s">
        <v>1277</v>
      </c>
      <c r="E180">
        <v>1</v>
      </c>
      <c r="F180">
        <v>2</v>
      </c>
      <c r="G180" t="s">
        <v>1278</v>
      </c>
      <c r="H180">
        <v>0</v>
      </c>
      <c r="I180">
        <v>1</v>
      </c>
      <c r="J180" t="s">
        <v>110</v>
      </c>
      <c r="K180" t="s">
        <v>2265</v>
      </c>
      <c r="L180" t="s">
        <v>2240</v>
      </c>
      <c r="M180" t="s">
        <v>2361</v>
      </c>
      <c r="N180">
        <v>0</v>
      </c>
      <c r="O180">
        <v>0</v>
      </c>
    </row>
    <row r="181" spans="1:15" x14ac:dyDescent="0.2">
      <c r="A181" t="s">
        <v>2670</v>
      </c>
      <c r="B181" t="s">
        <v>1613</v>
      </c>
      <c r="C181" t="s">
        <v>531</v>
      </c>
      <c r="D181" t="s">
        <v>1614</v>
      </c>
      <c r="E181">
        <v>1</v>
      </c>
      <c r="F181">
        <v>2</v>
      </c>
      <c r="G181" t="s">
        <v>1615</v>
      </c>
      <c r="H181">
        <v>0</v>
      </c>
      <c r="I181">
        <v>1</v>
      </c>
      <c r="J181" t="s">
        <v>531</v>
      </c>
      <c r="K181" t="s">
        <v>2671</v>
      </c>
      <c r="L181" t="s">
        <v>2287</v>
      </c>
      <c r="M181" t="s">
        <v>2237</v>
      </c>
      <c r="N181">
        <v>0</v>
      </c>
      <c r="O181">
        <v>0</v>
      </c>
    </row>
    <row r="182" spans="1:15" x14ac:dyDescent="0.2">
      <c r="A182" t="s">
        <v>2670</v>
      </c>
      <c r="B182" t="s">
        <v>1613</v>
      </c>
      <c r="C182" t="s">
        <v>1616</v>
      </c>
      <c r="D182" t="s">
        <v>446</v>
      </c>
      <c r="E182">
        <v>1</v>
      </c>
      <c r="F182">
        <v>2</v>
      </c>
      <c r="G182" t="s">
        <v>1617</v>
      </c>
      <c r="H182">
        <v>0</v>
      </c>
      <c r="I182">
        <v>1</v>
      </c>
      <c r="J182" t="s">
        <v>1616</v>
      </c>
      <c r="K182" t="s">
        <v>2671</v>
      </c>
      <c r="L182" t="s">
        <v>2287</v>
      </c>
      <c r="M182" t="s">
        <v>2237</v>
      </c>
      <c r="N182">
        <v>0</v>
      </c>
      <c r="O182">
        <v>0</v>
      </c>
    </row>
    <row r="183" spans="1:15" x14ac:dyDescent="0.2">
      <c r="A183" t="s">
        <v>2670</v>
      </c>
      <c r="B183" t="s">
        <v>1613</v>
      </c>
      <c r="C183" t="s">
        <v>57</v>
      </c>
      <c r="D183" t="s">
        <v>1618</v>
      </c>
      <c r="E183">
        <v>1</v>
      </c>
      <c r="F183">
        <v>2</v>
      </c>
      <c r="G183" t="s">
        <v>1619</v>
      </c>
      <c r="H183">
        <v>0</v>
      </c>
      <c r="I183">
        <v>1</v>
      </c>
      <c r="J183" t="s">
        <v>57</v>
      </c>
      <c r="K183" t="s">
        <v>2671</v>
      </c>
      <c r="L183" t="s">
        <v>2287</v>
      </c>
      <c r="M183" t="s">
        <v>2237</v>
      </c>
      <c r="N183">
        <v>0</v>
      </c>
      <c r="O183">
        <v>0</v>
      </c>
    </row>
    <row r="184" spans="1:15" x14ac:dyDescent="0.2">
      <c r="A184" t="str">
        <f>VLOOKUP(B184,'Proteins with CysLys Pair(s)'!$A$2:$F$584,2,FALSE)</f>
        <v>Gak</v>
      </c>
      <c r="B184" t="s">
        <v>1664</v>
      </c>
      <c r="C184" t="s">
        <v>1665</v>
      </c>
      <c r="D184" t="s">
        <v>1666</v>
      </c>
      <c r="E184">
        <v>1</v>
      </c>
      <c r="F184">
        <v>2</v>
      </c>
      <c r="G184" t="s">
        <v>1667</v>
      </c>
      <c r="H184">
        <v>0</v>
      </c>
      <c r="I184">
        <v>1</v>
      </c>
      <c r="J184" t="s">
        <v>1665</v>
      </c>
      <c r="K184" t="str">
        <f>VLOOKUP(B184,'Proteins with CysLys Pair(s)'!$A$2:$F$584,3,FALSE)</f>
        <v>Golgi organization</v>
      </c>
      <c r="L184" t="str">
        <f>VLOOKUP(B184,'Proteins with CysLys Pair(s)'!$A$2:$F$584,4,FALSE)</f>
        <v>Transferase, Kinase</v>
      </c>
      <c r="M184" t="str">
        <f>VLOOKUP(B184,'Proteins with CysLys Pair(s)'!$A$2:$F$584,5,FALSE)</f>
        <v>Golgi apparatus</v>
      </c>
      <c r="N184" t="str">
        <f>VLOOKUP(B184,'Proteins with CysLys Pair(s)'!$A$2:$F$584,6,FALSE)</f>
        <v>ATP</v>
      </c>
      <c r="O184" t="str">
        <f>VLOOKUP(B184,'Proteins with CysLys Pair(s)'!$A$2:$G$584,7,FALSE)</f>
        <v>ATP -K69</v>
      </c>
    </row>
    <row r="185" spans="1:15" x14ac:dyDescent="0.2">
      <c r="A185" t="s">
        <v>2672</v>
      </c>
      <c r="B185" t="s">
        <v>156</v>
      </c>
      <c r="C185" t="s">
        <v>813</v>
      </c>
      <c r="D185" t="s">
        <v>158</v>
      </c>
      <c r="E185">
        <v>1</v>
      </c>
      <c r="F185">
        <v>5</v>
      </c>
      <c r="G185" t="s">
        <v>1060</v>
      </c>
      <c r="H185">
        <v>0</v>
      </c>
      <c r="I185">
        <v>1</v>
      </c>
      <c r="J185" t="s">
        <v>813</v>
      </c>
      <c r="K185" t="s">
        <v>2636</v>
      </c>
      <c r="L185" t="s">
        <v>2673</v>
      </c>
      <c r="M185" t="s">
        <v>2305</v>
      </c>
      <c r="N185" t="s">
        <v>2306</v>
      </c>
      <c r="O185">
        <v>0</v>
      </c>
    </row>
    <row r="186" spans="1:15" x14ac:dyDescent="0.2">
      <c r="A186" t="s">
        <v>2672</v>
      </c>
      <c r="B186" t="s">
        <v>156</v>
      </c>
      <c r="C186" t="s">
        <v>1061</v>
      </c>
      <c r="D186" t="s">
        <v>118</v>
      </c>
      <c r="E186">
        <v>1</v>
      </c>
      <c r="F186">
        <v>7</v>
      </c>
      <c r="G186" t="s">
        <v>1062</v>
      </c>
      <c r="H186">
        <v>0</v>
      </c>
      <c r="I186">
        <v>1</v>
      </c>
      <c r="J186" t="s">
        <v>1061</v>
      </c>
      <c r="K186" t="s">
        <v>2636</v>
      </c>
      <c r="L186" t="s">
        <v>2673</v>
      </c>
      <c r="M186" t="s">
        <v>2305</v>
      </c>
      <c r="N186" t="s">
        <v>2306</v>
      </c>
      <c r="O186">
        <v>0</v>
      </c>
    </row>
    <row r="187" spans="1:15" x14ac:dyDescent="0.2">
      <c r="A187" t="s">
        <v>2675</v>
      </c>
      <c r="B187" t="s">
        <v>1372</v>
      </c>
      <c r="C187" t="s">
        <v>918</v>
      </c>
      <c r="D187" t="s">
        <v>1373</v>
      </c>
      <c r="E187">
        <v>1</v>
      </c>
      <c r="F187">
        <v>4</v>
      </c>
      <c r="G187" t="s">
        <v>1374</v>
      </c>
      <c r="H187">
        <v>0</v>
      </c>
      <c r="I187">
        <v>1</v>
      </c>
      <c r="J187" t="s">
        <v>918</v>
      </c>
      <c r="K187" t="s">
        <v>2676</v>
      </c>
      <c r="L187" t="s">
        <v>2236</v>
      </c>
      <c r="M187" t="s">
        <v>2342</v>
      </c>
      <c r="N187" t="s">
        <v>2677</v>
      </c>
      <c r="O187">
        <v>0</v>
      </c>
    </row>
    <row r="188" spans="1:15" x14ac:dyDescent="0.2">
      <c r="A188" t="s">
        <v>2681</v>
      </c>
      <c r="B188" t="s">
        <v>1714</v>
      </c>
      <c r="C188" t="s">
        <v>430</v>
      </c>
      <c r="D188" t="s">
        <v>173</v>
      </c>
      <c r="E188">
        <v>1</v>
      </c>
      <c r="F188">
        <v>3</v>
      </c>
      <c r="G188" t="s">
        <v>1715</v>
      </c>
      <c r="H188">
        <v>0</v>
      </c>
      <c r="I188">
        <v>1</v>
      </c>
      <c r="J188" t="s">
        <v>430</v>
      </c>
      <c r="K188" t="s">
        <v>2682</v>
      </c>
      <c r="L188" t="s">
        <v>2258</v>
      </c>
      <c r="M188" t="s">
        <v>2342</v>
      </c>
      <c r="N188">
        <v>0</v>
      </c>
      <c r="O188" t="s">
        <v>2683</v>
      </c>
    </row>
    <row r="189" spans="1:15" x14ac:dyDescent="0.2">
      <c r="A189" t="s">
        <v>2690</v>
      </c>
      <c r="B189" t="s">
        <v>1279</v>
      </c>
      <c r="C189" t="s">
        <v>478</v>
      </c>
      <c r="D189" t="s">
        <v>233</v>
      </c>
      <c r="E189">
        <v>1</v>
      </c>
      <c r="F189">
        <v>3</v>
      </c>
      <c r="G189" t="s">
        <v>1280</v>
      </c>
      <c r="H189">
        <v>0</v>
      </c>
      <c r="I189">
        <v>1</v>
      </c>
      <c r="J189" t="s">
        <v>478</v>
      </c>
      <c r="K189" t="s">
        <v>2691</v>
      </c>
      <c r="L189" t="s">
        <v>2266</v>
      </c>
      <c r="M189" t="s">
        <v>2692</v>
      </c>
      <c r="N189">
        <v>0</v>
      </c>
      <c r="O189" t="s">
        <v>2693</v>
      </c>
    </row>
    <row r="190" spans="1:15" x14ac:dyDescent="0.2">
      <c r="A190" t="s">
        <v>2696</v>
      </c>
      <c r="B190" t="s">
        <v>654</v>
      </c>
      <c r="C190" t="s">
        <v>1604</v>
      </c>
      <c r="D190" t="s">
        <v>1605</v>
      </c>
      <c r="E190">
        <v>1</v>
      </c>
      <c r="F190">
        <v>3</v>
      </c>
      <c r="G190" t="s">
        <v>1606</v>
      </c>
      <c r="H190">
        <v>0</v>
      </c>
      <c r="I190">
        <v>1</v>
      </c>
      <c r="J190" t="s">
        <v>1604</v>
      </c>
      <c r="K190" t="s">
        <v>2565</v>
      </c>
      <c r="L190" t="e">
        <v>#N/A</v>
      </c>
      <c r="M190" t="s">
        <v>2276</v>
      </c>
      <c r="N190">
        <v>0</v>
      </c>
      <c r="O190">
        <v>0</v>
      </c>
    </row>
    <row r="191" spans="1:15" x14ac:dyDescent="0.2">
      <c r="A191" t="s">
        <v>2699</v>
      </c>
      <c r="B191" t="s">
        <v>899</v>
      </c>
      <c r="C191" t="s">
        <v>900</v>
      </c>
      <c r="D191" t="s">
        <v>901</v>
      </c>
      <c r="E191">
        <v>1</v>
      </c>
      <c r="F191">
        <v>4</v>
      </c>
      <c r="G191" t="s">
        <v>902</v>
      </c>
      <c r="H191">
        <v>0</v>
      </c>
      <c r="I191">
        <v>1</v>
      </c>
      <c r="J191" t="s">
        <v>900</v>
      </c>
      <c r="K191" t="s">
        <v>2700</v>
      </c>
      <c r="L191" t="e">
        <v>#N/A</v>
      </c>
      <c r="M191" t="s">
        <v>2237</v>
      </c>
      <c r="N191">
        <v>0</v>
      </c>
      <c r="O191">
        <v>0</v>
      </c>
    </row>
    <row r="192" spans="1:15" x14ac:dyDescent="0.2">
      <c r="A192" t="s">
        <v>2699</v>
      </c>
      <c r="B192" t="s">
        <v>899</v>
      </c>
      <c r="C192" t="s">
        <v>903</v>
      </c>
      <c r="D192" t="s">
        <v>904</v>
      </c>
      <c r="E192">
        <v>1</v>
      </c>
      <c r="F192">
        <v>4</v>
      </c>
      <c r="G192" t="s">
        <v>905</v>
      </c>
      <c r="H192">
        <v>0</v>
      </c>
      <c r="I192">
        <v>1</v>
      </c>
      <c r="J192" t="s">
        <v>903</v>
      </c>
      <c r="K192" t="s">
        <v>2700</v>
      </c>
      <c r="L192" t="e">
        <v>#N/A</v>
      </c>
      <c r="M192" t="s">
        <v>2237</v>
      </c>
      <c r="N192">
        <v>0</v>
      </c>
      <c r="O192">
        <v>0</v>
      </c>
    </row>
    <row r="193" spans="1:15" x14ac:dyDescent="0.2">
      <c r="A193" t="s">
        <v>2701</v>
      </c>
      <c r="B193" t="s">
        <v>1343</v>
      </c>
      <c r="C193" t="s">
        <v>1344</v>
      </c>
      <c r="D193" t="s">
        <v>593</v>
      </c>
      <c r="E193">
        <v>1</v>
      </c>
      <c r="F193">
        <v>5</v>
      </c>
      <c r="G193" t="s">
        <v>1345</v>
      </c>
      <c r="H193">
        <v>0</v>
      </c>
      <c r="I193">
        <v>1</v>
      </c>
      <c r="J193" t="s">
        <v>1344</v>
      </c>
      <c r="K193" t="s">
        <v>2507</v>
      </c>
      <c r="L193" t="s">
        <v>2702</v>
      </c>
      <c r="M193" t="s">
        <v>2237</v>
      </c>
      <c r="N193">
        <v>0</v>
      </c>
      <c r="O193">
        <v>0</v>
      </c>
    </row>
    <row r="194" spans="1:15" x14ac:dyDescent="0.2">
      <c r="A194" t="s">
        <v>2710</v>
      </c>
      <c r="B194" t="s">
        <v>194</v>
      </c>
      <c r="C194" t="s">
        <v>978</v>
      </c>
      <c r="D194" t="s">
        <v>1117</v>
      </c>
      <c r="E194">
        <v>1</v>
      </c>
      <c r="F194">
        <v>4</v>
      </c>
      <c r="G194" t="s">
        <v>1118</v>
      </c>
      <c r="H194">
        <v>0</v>
      </c>
      <c r="I194">
        <v>1</v>
      </c>
      <c r="J194" t="s">
        <v>978</v>
      </c>
      <c r="K194" t="s">
        <v>2711</v>
      </c>
      <c r="L194" t="s">
        <v>2240</v>
      </c>
      <c r="M194" t="s">
        <v>2712</v>
      </c>
      <c r="N194" t="s">
        <v>2713</v>
      </c>
      <c r="O194" t="s">
        <v>2714</v>
      </c>
    </row>
    <row r="195" spans="1:15" x14ac:dyDescent="0.2">
      <c r="A195" t="s">
        <v>2710</v>
      </c>
      <c r="B195" t="s">
        <v>194</v>
      </c>
      <c r="C195" t="s">
        <v>1115</v>
      </c>
      <c r="D195" t="s">
        <v>991</v>
      </c>
      <c r="E195">
        <v>1</v>
      </c>
      <c r="F195">
        <v>5</v>
      </c>
      <c r="G195" t="s">
        <v>1116</v>
      </c>
      <c r="H195">
        <v>0</v>
      </c>
      <c r="I195">
        <v>1</v>
      </c>
      <c r="J195" t="s">
        <v>1115</v>
      </c>
      <c r="K195" t="s">
        <v>2711</v>
      </c>
      <c r="L195" t="s">
        <v>2240</v>
      </c>
      <c r="M195" t="s">
        <v>2712</v>
      </c>
      <c r="N195" t="s">
        <v>2713</v>
      </c>
      <c r="O195" t="s">
        <v>2714</v>
      </c>
    </row>
    <row r="196" spans="1:15" x14ac:dyDescent="0.2">
      <c r="A196" t="s">
        <v>2715</v>
      </c>
      <c r="B196" t="s">
        <v>1038</v>
      </c>
      <c r="C196" t="s">
        <v>560</v>
      </c>
      <c r="D196" t="s">
        <v>1041</v>
      </c>
      <c r="E196">
        <v>1</v>
      </c>
      <c r="F196">
        <v>4</v>
      </c>
      <c r="G196" t="s">
        <v>1042</v>
      </c>
      <c r="H196">
        <v>0</v>
      </c>
      <c r="I196">
        <v>1</v>
      </c>
      <c r="J196" t="s">
        <v>560</v>
      </c>
      <c r="K196" t="s">
        <v>2716</v>
      </c>
      <c r="L196" t="s">
        <v>2717</v>
      </c>
      <c r="M196" t="s">
        <v>2718</v>
      </c>
      <c r="N196" t="s">
        <v>2719</v>
      </c>
      <c r="O196">
        <v>0</v>
      </c>
    </row>
    <row r="197" spans="1:15" x14ac:dyDescent="0.2">
      <c r="A197" t="s">
        <v>2715</v>
      </c>
      <c r="B197" t="s">
        <v>1038</v>
      </c>
      <c r="C197" t="s">
        <v>783</v>
      </c>
      <c r="D197" t="s">
        <v>1043</v>
      </c>
      <c r="E197">
        <v>1</v>
      </c>
      <c r="F197">
        <v>4</v>
      </c>
      <c r="G197" t="s">
        <v>1044</v>
      </c>
      <c r="H197">
        <v>0</v>
      </c>
      <c r="I197">
        <v>1</v>
      </c>
      <c r="J197" t="s">
        <v>783</v>
      </c>
      <c r="K197" t="s">
        <v>2716</v>
      </c>
      <c r="L197" t="s">
        <v>2717</v>
      </c>
      <c r="M197" t="s">
        <v>2718</v>
      </c>
      <c r="N197" t="s">
        <v>2719</v>
      </c>
      <c r="O197">
        <v>0</v>
      </c>
    </row>
    <row r="198" spans="1:15" x14ac:dyDescent="0.2">
      <c r="A198" t="s">
        <v>2715</v>
      </c>
      <c r="B198" t="s">
        <v>1038</v>
      </c>
      <c r="C198" t="s">
        <v>892</v>
      </c>
      <c r="D198" t="s">
        <v>1039</v>
      </c>
      <c r="E198">
        <v>1</v>
      </c>
      <c r="F198">
        <v>5</v>
      </c>
      <c r="G198" t="s">
        <v>1040</v>
      </c>
      <c r="H198">
        <v>0</v>
      </c>
      <c r="I198">
        <v>1</v>
      </c>
      <c r="J198" t="s">
        <v>892</v>
      </c>
      <c r="K198" t="s">
        <v>2716</v>
      </c>
      <c r="L198" t="s">
        <v>2717</v>
      </c>
      <c r="M198" t="s">
        <v>2718</v>
      </c>
      <c r="N198" t="s">
        <v>2719</v>
      </c>
      <c r="O198">
        <v>0</v>
      </c>
    </row>
    <row r="199" spans="1:15" x14ac:dyDescent="0.2">
      <c r="A199" t="s">
        <v>2715</v>
      </c>
      <c r="B199" t="s">
        <v>1038</v>
      </c>
      <c r="C199" t="s">
        <v>132</v>
      </c>
      <c r="D199" t="s">
        <v>44</v>
      </c>
      <c r="E199">
        <v>1</v>
      </c>
      <c r="F199">
        <v>5</v>
      </c>
      <c r="G199" t="s">
        <v>1045</v>
      </c>
      <c r="H199">
        <v>0</v>
      </c>
      <c r="I199">
        <v>1</v>
      </c>
      <c r="J199" t="s">
        <v>132</v>
      </c>
      <c r="K199" t="s">
        <v>2716</v>
      </c>
      <c r="L199" t="s">
        <v>2717</v>
      </c>
      <c r="M199" t="s">
        <v>2718</v>
      </c>
      <c r="N199" t="s">
        <v>2719</v>
      </c>
      <c r="O199">
        <v>0</v>
      </c>
    </row>
    <row r="200" spans="1:15" x14ac:dyDescent="0.2">
      <c r="A200" t="s">
        <v>2722</v>
      </c>
      <c r="B200" t="s">
        <v>859</v>
      </c>
      <c r="C200" t="s">
        <v>688</v>
      </c>
      <c r="D200" t="s">
        <v>158</v>
      </c>
      <c r="E200">
        <v>1</v>
      </c>
      <c r="F200">
        <v>2</v>
      </c>
      <c r="G200" t="s">
        <v>1777</v>
      </c>
      <c r="H200">
        <v>0</v>
      </c>
      <c r="I200">
        <v>1</v>
      </c>
      <c r="J200" t="s">
        <v>688</v>
      </c>
      <c r="K200" t="s">
        <v>2723</v>
      </c>
      <c r="L200" t="s">
        <v>2258</v>
      </c>
      <c r="M200" t="s">
        <v>2237</v>
      </c>
      <c r="N200">
        <v>0</v>
      </c>
      <c r="O200">
        <v>0</v>
      </c>
    </row>
    <row r="201" spans="1:15" x14ac:dyDescent="0.2">
      <c r="A201" t="s">
        <v>2724</v>
      </c>
      <c r="B201" t="s">
        <v>99</v>
      </c>
      <c r="C201" t="s">
        <v>223</v>
      </c>
      <c r="D201" t="s">
        <v>998</v>
      </c>
      <c r="E201">
        <v>1</v>
      </c>
      <c r="F201">
        <v>3</v>
      </c>
      <c r="G201" t="s">
        <v>999</v>
      </c>
      <c r="H201">
        <v>0</v>
      </c>
      <c r="I201">
        <v>1</v>
      </c>
      <c r="J201" t="s">
        <v>223</v>
      </c>
      <c r="K201" t="s">
        <v>2725</v>
      </c>
      <c r="L201" t="s">
        <v>2726</v>
      </c>
      <c r="M201" t="s">
        <v>2276</v>
      </c>
      <c r="N201" t="s">
        <v>2727</v>
      </c>
      <c r="O201">
        <v>0</v>
      </c>
    </row>
    <row r="202" spans="1:15" x14ac:dyDescent="0.2">
      <c r="A202" t="s">
        <v>2734</v>
      </c>
      <c r="B202" t="s">
        <v>237</v>
      </c>
      <c r="C202" t="s">
        <v>1176</v>
      </c>
      <c r="D202" t="s">
        <v>161</v>
      </c>
      <c r="E202">
        <v>1</v>
      </c>
      <c r="F202">
        <v>3</v>
      </c>
      <c r="G202" t="s">
        <v>1177</v>
      </c>
      <c r="H202">
        <v>0</v>
      </c>
      <c r="I202">
        <v>1</v>
      </c>
      <c r="J202" t="s">
        <v>1176</v>
      </c>
      <c r="K202" t="s">
        <v>2723</v>
      </c>
      <c r="L202" t="s">
        <v>2240</v>
      </c>
      <c r="M202" t="s">
        <v>2276</v>
      </c>
      <c r="N202">
        <v>0</v>
      </c>
      <c r="O202">
        <v>0</v>
      </c>
    </row>
    <row r="203" spans="1:15" x14ac:dyDescent="0.2">
      <c r="A203" t="s">
        <v>2737</v>
      </c>
      <c r="B203" t="s">
        <v>1733</v>
      </c>
      <c r="C203" t="s">
        <v>975</v>
      </c>
      <c r="D203" t="s">
        <v>1420</v>
      </c>
      <c r="E203">
        <v>1</v>
      </c>
      <c r="F203">
        <v>3</v>
      </c>
      <c r="G203" t="s">
        <v>1734</v>
      </c>
      <c r="H203">
        <v>0</v>
      </c>
      <c r="I203">
        <v>1</v>
      </c>
      <c r="J203" t="s">
        <v>975</v>
      </c>
      <c r="K203" t="s">
        <v>2738</v>
      </c>
      <c r="L203" t="s">
        <v>2258</v>
      </c>
      <c r="M203" t="s">
        <v>2276</v>
      </c>
      <c r="N203">
        <v>0</v>
      </c>
      <c r="O203">
        <v>0</v>
      </c>
    </row>
    <row r="204" spans="1:15" x14ac:dyDescent="0.2">
      <c r="A204" t="s">
        <v>2739</v>
      </c>
      <c r="B204" t="s">
        <v>1024</v>
      </c>
      <c r="C204" t="s">
        <v>172</v>
      </c>
      <c r="D204" t="s">
        <v>173</v>
      </c>
      <c r="E204">
        <v>1</v>
      </c>
      <c r="F204">
        <v>5</v>
      </c>
      <c r="G204" t="s">
        <v>1025</v>
      </c>
      <c r="H204">
        <v>0</v>
      </c>
      <c r="I204">
        <v>1</v>
      </c>
      <c r="J204" t="s">
        <v>172</v>
      </c>
      <c r="K204" t="s">
        <v>2265</v>
      </c>
      <c r="L204" t="s">
        <v>2258</v>
      </c>
      <c r="M204" t="s">
        <v>2237</v>
      </c>
      <c r="N204">
        <v>0</v>
      </c>
      <c r="O204">
        <v>0</v>
      </c>
    </row>
    <row r="205" spans="1:15" x14ac:dyDescent="0.2">
      <c r="A205" t="s">
        <v>2747</v>
      </c>
      <c r="B205" t="s">
        <v>1085</v>
      </c>
      <c r="C205" t="s">
        <v>1086</v>
      </c>
      <c r="D205" t="s">
        <v>1087</v>
      </c>
      <c r="E205">
        <v>1</v>
      </c>
      <c r="F205">
        <v>2</v>
      </c>
      <c r="G205" t="s">
        <v>1088</v>
      </c>
      <c r="H205">
        <v>0</v>
      </c>
      <c r="I205">
        <v>1</v>
      </c>
      <c r="J205" t="s">
        <v>1086</v>
      </c>
      <c r="K205" t="s">
        <v>2265</v>
      </c>
      <c r="L205" t="s">
        <v>2258</v>
      </c>
      <c r="M205" t="s">
        <v>2276</v>
      </c>
      <c r="N205">
        <v>0</v>
      </c>
      <c r="O205">
        <v>0</v>
      </c>
    </row>
    <row r="206" spans="1:15" x14ac:dyDescent="0.2">
      <c r="A206" t="s">
        <v>2748</v>
      </c>
      <c r="B206" t="s">
        <v>1370</v>
      </c>
      <c r="C206" t="s">
        <v>66</v>
      </c>
      <c r="D206" t="s">
        <v>597</v>
      </c>
      <c r="E206">
        <v>1</v>
      </c>
      <c r="F206">
        <v>5</v>
      </c>
      <c r="G206" t="s">
        <v>1371</v>
      </c>
      <c r="H206">
        <v>0</v>
      </c>
      <c r="I206">
        <v>1</v>
      </c>
      <c r="J206" t="s">
        <v>66</v>
      </c>
      <c r="K206" t="s">
        <v>2738</v>
      </c>
      <c r="L206" t="s">
        <v>2258</v>
      </c>
      <c r="M206" t="s">
        <v>2237</v>
      </c>
      <c r="N206">
        <v>0</v>
      </c>
      <c r="O206">
        <v>0</v>
      </c>
    </row>
    <row r="207" spans="1:15" x14ac:dyDescent="0.2">
      <c r="A207" t="s">
        <v>2749</v>
      </c>
      <c r="B207" t="s">
        <v>398</v>
      </c>
      <c r="C207" t="s">
        <v>130</v>
      </c>
      <c r="D207" t="s">
        <v>1338</v>
      </c>
      <c r="E207">
        <v>1</v>
      </c>
      <c r="F207">
        <v>2</v>
      </c>
      <c r="G207" t="s">
        <v>1339</v>
      </c>
      <c r="H207">
        <v>0</v>
      </c>
      <c r="I207">
        <v>1</v>
      </c>
      <c r="J207" t="s">
        <v>130</v>
      </c>
      <c r="K207" t="s">
        <v>2738</v>
      </c>
      <c r="L207" t="s">
        <v>2258</v>
      </c>
      <c r="M207" t="s">
        <v>2237</v>
      </c>
      <c r="N207">
        <v>0</v>
      </c>
      <c r="O207">
        <v>0</v>
      </c>
    </row>
    <row r="208" spans="1:15" x14ac:dyDescent="0.2">
      <c r="A208" t="s">
        <v>2754</v>
      </c>
      <c r="B208" t="s">
        <v>1553</v>
      </c>
      <c r="C208" t="s">
        <v>367</v>
      </c>
      <c r="D208" t="s">
        <v>407</v>
      </c>
      <c r="E208">
        <v>1</v>
      </c>
      <c r="F208">
        <v>3</v>
      </c>
      <c r="G208" t="s">
        <v>1554</v>
      </c>
      <c r="H208">
        <v>0</v>
      </c>
      <c r="I208">
        <v>1</v>
      </c>
      <c r="J208" t="s">
        <v>367</v>
      </c>
      <c r="K208" t="s">
        <v>2682</v>
      </c>
      <c r="L208" t="s">
        <v>2258</v>
      </c>
      <c r="M208" t="s">
        <v>2342</v>
      </c>
      <c r="N208" t="s">
        <v>2755</v>
      </c>
      <c r="O208">
        <v>0</v>
      </c>
    </row>
    <row r="209" spans="1:15" x14ac:dyDescent="0.2">
      <c r="A209" t="s">
        <v>2759</v>
      </c>
      <c r="B209" t="s">
        <v>1774</v>
      </c>
      <c r="C209" t="s">
        <v>1775</v>
      </c>
      <c r="D209" t="s">
        <v>177</v>
      </c>
      <c r="E209">
        <v>1</v>
      </c>
      <c r="F209">
        <v>2</v>
      </c>
      <c r="G209" t="s">
        <v>1776</v>
      </c>
      <c r="H209">
        <v>0</v>
      </c>
      <c r="I209">
        <v>1</v>
      </c>
      <c r="J209" t="s">
        <v>1775</v>
      </c>
      <c r="K209" t="s">
        <v>2265</v>
      </c>
      <c r="L209" t="s">
        <v>2287</v>
      </c>
      <c r="M209" t="s">
        <v>2262</v>
      </c>
      <c r="N209">
        <v>0</v>
      </c>
      <c r="O209">
        <v>0</v>
      </c>
    </row>
    <row r="210" spans="1:15" x14ac:dyDescent="0.2">
      <c r="A210" t="s">
        <v>2760</v>
      </c>
      <c r="B210" t="s">
        <v>401</v>
      </c>
      <c r="C210" t="s">
        <v>402</v>
      </c>
      <c r="D210" t="s">
        <v>403</v>
      </c>
      <c r="E210">
        <v>0</v>
      </c>
      <c r="F210">
        <v>2</v>
      </c>
      <c r="G210" t="s">
        <v>2176</v>
      </c>
      <c r="H210">
        <v>2</v>
      </c>
      <c r="I210">
        <v>1</v>
      </c>
      <c r="J210" t="s">
        <v>402</v>
      </c>
      <c r="K210" t="s">
        <v>2265</v>
      </c>
      <c r="L210" t="s">
        <v>2240</v>
      </c>
      <c r="M210" t="s">
        <v>2276</v>
      </c>
      <c r="N210">
        <v>0</v>
      </c>
      <c r="O210">
        <v>0</v>
      </c>
    </row>
    <row r="211" spans="1:15" x14ac:dyDescent="0.2">
      <c r="A211" t="s">
        <v>2761</v>
      </c>
      <c r="B211" t="s">
        <v>490</v>
      </c>
      <c r="C211" t="s">
        <v>492</v>
      </c>
      <c r="D211" t="s">
        <v>1454</v>
      </c>
      <c r="E211">
        <v>1</v>
      </c>
      <c r="F211">
        <v>8</v>
      </c>
      <c r="G211" t="s">
        <v>1455</v>
      </c>
      <c r="H211">
        <v>0</v>
      </c>
      <c r="I211">
        <v>1</v>
      </c>
      <c r="J211" t="s">
        <v>492</v>
      </c>
      <c r="K211" t="s">
        <v>2626</v>
      </c>
      <c r="L211" t="s">
        <v>2762</v>
      </c>
      <c r="M211" t="s">
        <v>2276</v>
      </c>
      <c r="N211" t="s">
        <v>2306</v>
      </c>
      <c r="O211">
        <v>0</v>
      </c>
    </row>
    <row r="212" spans="1:15" x14ac:dyDescent="0.2">
      <c r="A212" t="s">
        <v>2767</v>
      </c>
      <c r="B212" t="s">
        <v>996</v>
      </c>
      <c r="C212" t="s">
        <v>618</v>
      </c>
      <c r="D212" t="s">
        <v>233</v>
      </c>
      <c r="E212">
        <v>1</v>
      </c>
      <c r="F212">
        <v>3</v>
      </c>
      <c r="G212" t="s">
        <v>997</v>
      </c>
      <c r="H212">
        <v>0</v>
      </c>
      <c r="I212">
        <v>1</v>
      </c>
      <c r="J212" t="s">
        <v>618</v>
      </c>
      <c r="K212" t="s">
        <v>2764</v>
      </c>
      <c r="L212" t="s">
        <v>2351</v>
      </c>
      <c r="M212" t="s">
        <v>2765</v>
      </c>
      <c r="N212" t="s">
        <v>2538</v>
      </c>
      <c r="O212">
        <v>0</v>
      </c>
    </row>
    <row r="213" spans="1:15" x14ac:dyDescent="0.2">
      <c r="A213" t="s">
        <v>2768</v>
      </c>
      <c r="B213" t="s">
        <v>45</v>
      </c>
      <c r="C213" t="s">
        <v>925</v>
      </c>
      <c r="D213" t="s">
        <v>926</v>
      </c>
      <c r="E213">
        <v>1</v>
      </c>
      <c r="F213">
        <v>3</v>
      </c>
      <c r="G213" t="s">
        <v>927</v>
      </c>
      <c r="H213">
        <v>0</v>
      </c>
      <c r="I213">
        <v>1</v>
      </c>
      <c r="J213" t="s">
        <v>925</v>
      </c>
      <c r="K213" t="s">
        <v>2751</v>
      </c>
      <c r="L213" t="s">
        <v>2240</v>
      </c>
      <c r="M213" t="e">
        <v>#N/A</v>
      </c>
      <c r="N213">
        <v>0</v>
      </c>
      <c r="O213">
        <v>0</v>
      </c>
    </row>
    <row r="214" spans="1:15" x14ac:dyDescent="0.2">
      <c r="A214" t="s">
        <v>2768</v>
      </c>
      <c r="B214" t="s">
        <v>45</v>
      </c>
      <c r="C214" t="s">
        <v>185</v>
      </c>
      <c r="D214" t="s">
        <v>235</v>
      </c>
      <c r="E214">
        <v>1</v>
      </c>
      <c r="F214">
        <v>4</v>
      </c>
      <c r="G214" t="s">
        <v>924</v>
      </c>
      <c r="H214">
        <v>0</v>
      </c>
      <c r="I214">
        <v>1</v>
      </c>
      <c r="J214" t="s">
        <v>185</v>
      </c>
      <c r="K214" t="s">
        <v>2751</v>
      </c>
      <c r="L214" t="s">
        <v>2240</v>
      </c>
      <c r="M214" t="e">
        <v>#N/A</v>
      </c>
      <c r="N214">
        <v>0</v>
      </c>
      <c r="O214">
        <v>0</v>
      </c>
    </row>
    <row r="215" spans="1:15" x14ac:dyDescent="0.2">
      <c r="A215" t="s">
        <v>2771</v>
      </c>
      <c r="B215" t="s">
        <v>202</v>
      </c>
      <c r="C215" t="s">
        <v>172</v>
      </c>
      <c r="D215" t="s">
        <v>565</v>
      </c>
      <c r="E215">
        <v>1</v>
      </c>
      <c r="F215">
        <v>3</v>
      </c>
      <c r="G215" t="s">
        <v>1142</v>
      </c>
      <c r="H215">
        <v>0</v>
      </c>
      <c r="I215">
        <v>1</v>
      </c>
      <c r="J215" t="s">
        <v>172</v>
      </c>
      <c r="K215" t="s">
        <v>2265</v>
      </c>
      <c r="L215" t="s">
        <v>2287</v>
      </c>
      <c r="M215" t="s">
        <v>2772</v>
      </c>
      <c r="N215">
        <v>0</v>
      </c>
      <c r="O215">
        <v>0</v>
      </c>
    </row>
    <row r="216" spans="1:15" x14ac:dyDescent="0.2">
      <c r="A216" t="s">
        <v>2771</v>
      </c>
      <c r="B216" t="s">
        <v>202</v>
      </c>
      <c r="C216" t="s">
        <v>1143</v>
      </c>
      <c r="D216" t="s">
        <v>1144</v>
      </c>
      <c r="E216">
        <v>1</v>
      </c>
      <c r="F216">
        <v>5</v>
      </c>
      <c r="G216" t="s">
        <v>1145</v>
      </c>
      <c r="H216">
        <v>0</v>
      </c>
      <c r="I216">
        <v>1</v>
      </c>
      <c r="J216" t="s">
        <v>1143</v>
      </c>
      <c r="K216" t="s">
        <v>2265</v>
      </c>
      <c r="L216" t="s">
        <v>2287</v>
      </c>
      <c r="M216" t="s">
        <v>2772</v>
      </c>
      <c r="N216">
        <v>0</v>
      </c>
      <c r="O216">
        <v>0</v>
      </c>
    </row>
    <row r="217" spans="1:15" x14ac:dyDescent="0.2">
      <c r="A217" t="s">
        <v>2773</v>
      </c>
      <c r="B217" t="s">
        <v>1503</v>
      </c>
      <c r="C217" t="s">
        <v>1504</v>
      </c>
      <c r="D217" t="s">
        <v>1505</v>
      </c>
      <c r="E217">
        <v>1</v>
      </c>
      <c r="F217">
        <v>2</v>
      </c>
      <c r="G217" t="s">
        <v>1506</v>
      </c>
      <c r="H217">
        <v>0</v>
      </c>
      <c r="I217">
        <v>1</v>
      </c>
      <c r="J217" t="s">
        <v>1504</v>
      </c>
      <c r="K217" t="s">
        <v>2265</v>
      </c>
      <c r="L217" t="s">
        <v>2258</v>
      </c>
      <c r="M217" t="s">
        <v>2237</v>
      </c>
      <c r="N217">
        <v>0</v>
      </c>
      <c r="O217">
        <v>0</v>
      </c>
    </row>
    <row r="218" spans="1:15" x14ac:dyDescent="0.2">
      <c r="A218" t="s">
        <v>2774</v>
      </c>
      <c r="B218" t="s">
        <v>280</v>
      </c>
      <c r="C218" t="s">
        <v>820</v>
      </c>
      <c r="D218" t="s">
        <v>1202</v>
      </c>
      <c r="E218">
        <v>1</v>
      </c>
      <c r="F218">
        <v>2</v>
      </c>
      <c r="G218" t="s">
        <v>1203</v>
      </c>
      <c r="H218">
        <v>0</v>
      </c>
      <c r="I218">
        <v>1</v>
      </c>
      <c r="J218" t="s">
        <v>820</v>
      </c>
      <c r="K218" t="s">
        <v>2775</v>
      </c>
      <c r="L218" t="s">
        <v>2258</v>
      </c>
      <c r="M218" t="s">
        <v>2276</v>
      </c>
      <c r="N218">
        <v>0</v>
      </c>
      <c r="O218" t="s">
        <v>2776</v>
      </c>
    </row>
    <row r="219" spans="1:15" x14ac:dyDescent="0.2">
      <c r="A219" t="s">
        <v>2777</v>
      </c>
      <c r="B219" t="s">
        <v>1593</v>
      </c>
      <c r="C219" t="s">
        <v>594</v>
      </c>
      <c r="D219" t="s">
        <v>466</v>
      </c>
      <c r="E219">
        <v>1</v>
      </c>
      <c r="F219">
        <v>4</v>
      </c>
      <c r="G219" t="s">
        <v>1594</v>
      </c>
      <c r="H219">
        <v>0</v>
      </c>
      <c r="I219">
        <v>1</v>
      </c>
      <c r="J219" t="s">
        <v>594</v>
      </c>
      <c r="K219" t="e">
        <v>#N/A</v>
      </c>
      <c r="L219" t="s">
        <v>2258</v>
      </c>
      <c r="M219" t="s">
        <v>2237</v>
      </c>
      <c r="N219">
        <v>0</v>
      </c>
      <c r="O219">
        <v>0</v>
      </c>
    </row>
    <row r="220" spans="1:15" x14ac:dyDescent="0.2">
      <c r="A220" t="s">
        <v>2778</v>
      </c>
      <c r="B220" t="s">
        <v>1433</v>
      </c>
      <c r="C220" t="s">
        <v>417</v>
      </c>
      <c r="D220" t="s">
        <v>484</v>
      </c>
      <c r="E220">
        <v>1</v>
      </c>
      <c r="F220">
        <v>3</v>
      </c>
      <c r="G220" t="s">
        <v>1434</v>
      </c>
      <c r="H220">
        <v>0</v>
      </c>
      <c r="I220">
        <v>1</v>
      </c>
      <c r="J220" t="s">
        <v>417</v>
      </c>
      <c r="K220" t="s">
        <v>2779</v>
      </c>
      <c r="L220" t="s">
        <v>2440</v>
      </c>
      <c r="M220" t="s">
        <v>2441</v>
      </c>
      <c r="N220">
        <v>0</v>
      </c>
      <c r="O220">
        <v>0</v>
      </c>
    </row>
    <row r="221" spans="1:15" x14ac:dyDescent="0.2">
      <c r="A221" t="s">
        <v>2780</v>
      </c>
      <c r="B221" t="s">
        <v>1589</v>
      </c>
      <c r="C221" t="s">
        <v>1590</v>
      </c>
      <c r="D221" t="s">
        <v>1277</v>
      </c>
      <c r="E221">
        <v>1</v>
      </c>
      <c r="F221">
        <v>7</v>
      </c>
      <c r="G221" t="s">
        <v>1591</v>
      </c>
      <c r="H221">
        <v>0</v>
      </c>
      <c r="I221">
        <v>1</v>
      </c>
      <c r="J221" t="s">
        <v>1590</v>
      </c>
      <c r="K221" t="s">
        <v>2562</v>
      </c>
      <c r="L221" t="s">
        <v>2440</v>
      </c>
      <c r="M221" t="s">
        <v>2237</v>
      </c>
      <c r="N221">
        <v>0</v>
      </c>
      <c r="O221">
        <v>0</v>
      </c>
    </row>
    <row r="222" spans="1:15" x14ac:dyDescent="0.2">
      <c r="A222" t="s">
        <v>2782</v>
      </c>
      <c r="B222" t="s">
        <v>1555</v>
      </c>
      <c r="C222" t="s">
        <v>326</v>
      </c>
      <c r="D222" t="s">
        <v>261</v>
      </c>
      <c r="E222">
        <v>1</v>
      </c>
      <c r="F222">
        <v>3</v>
      </c>
      <c r="G222" t="s">
        <v>1556</v>
      </c>
      <c r="H222">
        <v>0</v>
      </c>
      <c r="I222">
        <v>1</v>
      </c>
      <c r="J222" t="s">
        <v>326</v>
      </c>
      <c r="K222" t="s">
        <v>2265</v>
      </c>
      <c r="L222" t="s">
        <v>2240</v>
      </c>
      <c r="M222" t="s">
        <v>2237</v>
      </c>
      <c r="N222">
        <v>0</v>
      </c>
      <c r="O222">
        <v>0</v>
      </c>
    </row>
    <row r="223" spans="1:15" x14ac:dyDescent="0.2">
      <c r="A223" t="s">
        <v>2783</v>
      </c>
      <c r="B223" t="s">
        <v>914</v>
      </c>
      <c r="C223" t="s">
        <v>127</v>
      </c>
      <c r="D223" t="s">
        <v>915</v>
      </c>
      <c r="E223">
        <v>1</v>
      </c>
      <c r="F223">
        <v>6</v>
      </c>
      <c r="G223" t="s">
        <v>916</v>
      </c>
      <c r="H223">
        <v>0</v>
      </c>
      <c r="I223">
        <v>1</v>
      </c>
      <c r="J223" t="s">
        <v>127</v>
      </c>
      <c r="K223" t="s">
        <v>2265</v>
      </c>
      <c r="L223" t="s">
        <v>2240</v>
      </c>
      <c r="M223" t="s">
        <v>2276</v>
      </c>
      <c r="N223">
        <v>0</v>
      </c>
      <c r="O223">
        <v>0</v>
      </c>
    </row>
    <row r="224" spans="1:15" x14ac:dyDescent="0.2">
      <c r="A224" t="s">
        <v>2784</v>
      </c>
      <c r="B224" t="s">
        <v>617</v>
      </c>
      <c r="C224" t="s">
        <v>84</v>
      </c>
      <c r="D224" t="s">
        <v>1174</v>
      </c>
      <c r="E224">
        <v>1</v>
      </c>
      <c r="F224">
        <v>3</v>
      </c>
      <c r="G224" t="s">
        <v>1569</v>
      </c>
      <c r="H224">
        <v>0</v>
      </c>
      <c r="I224">
        <v>1</v>
      </c>
      <c r="J224" t="s">
        <v>84</v>
      </c>
      <c r="K224" t="s">
        <v>2265</v>
      </c>
      <c r="L224" t="s">
        <v>2240</v>
      </c>
      <c r="M224" t="s">
        <v>2413</v>
      </c>
      <c r="N224">
        <v>0</v>
      </c>
      <c r="O224">
        <v>0</v>
      </c>
    </row>
    <row r="225" spans="1:15" x14ac:dyDescent="0.2">
      <c r="A225" t="s">
        <v>2784</v>
      </c>
      <c r="B225" t="s">
        <v>617</v>
      </c>
      <c r="C225" t="s">
        <v>60</v>
      </c>
      <c r="D225" t="s">
        <v>556</v>
      </c>
      <c r="E225">
        <v>1</v>
      </c>
      <c r="F225">
        <v>3</v>
      </c>
      <c r="G225" t="s">
        <v>1570</v>
      </c>
      <c r="H225">
        <v>0</v>
      </c>
      <c r="I225">
        <v>1</v>
      </c>
      <c r="J225" t="s">
        <v>60</v>
      </c>
      <c r="K225" t="s">
        <v>2265</v>
      </c>
      <c r="L225" t="s">
        <v>2240</v>
      </c>
      <c r="M225" t="s">
        <v>2413</v>
      </c>
      <c r="N225">
        <v>0</v>
      </c>
      <c r="O225">
        <v>0</v>
      </c>
    </row>
    <row r="226" spans="1:15" x14ac:dyDescent="0.2">
      <c r="A226" t="s">
        <v>2785</v>
      </c>
      <c r="B226" t="s">
        <v>1113</v>
      </c>
      <c r="C226" t="s">
        <v>409</v>
      </c>
      <c r="D226" t="s">
        <v>811</v>
      </c>
      <c r="E226">
        <v>1</v>
      </c>
      <c r="F226">
        <v>5</v>
      </c>
      <c r="G226" t="s">
        <v>1114</v>
      </c>
      <c r="H226">
        <v>0</v>
      </c>
      <c r="I226">
        <v>1</v>
      </c>
      <c r="J226" t="s">
        <v>409</v>
      </c>
      <c r="K226" t="e">
        <v>#N/A</v>
      </c>
      <c r="L226" t="s">
        <v>2240</v>
      </c>
      <c r="M226" t="s">
        <v>2276</v>
      </c>
      <c r="N226">
        <v>0</v>
      </c>
      <c r="O226">
        <v>0</v>
      </c>
    </row>
    <row r="227" spans="1:15" x14ac:dyDescent="0.2">
      <c r="A227" t="s">
        <v>2787</v>
      </c>
      <c r="B227" t="s">
        <v>1750</v>
      </c>
      <c r="C227" t="s">
        <v>166</v>
      </c>
      <c r="D227" t="s">
        <v>262</v>
      </c>
      <c r="E227">
        <v>1</v>
      </c>
      <c r="F227">
        <v>3</v>
      </c>
      <c r="G227" t="s">
        <v>1751</v>
      </c>
      <c r="H227">
        <v>0</v>
      </c>
      <c r="I227">
        <v>1</v>
      </c>
      <c r="J227" t="s">
        <v>166</v>
      </c>
      <c r="K227" t="s">
        <v>2265</v>
      </c>
      <c r="L227" t="s">
        <v>2240</v>
      </c>
      <c r="M227" t="s">
        <v>2413</v>
      </c>
      <c r="N227">
        <v>0</v>
      </c>
      <c r="O227">
        <v>0</v>
      </c>
    </row>
    <row r="228" spans="1:15" x14ac:dyDescent="0.2">
      <c r="A228" t="s">
        <v>2789</v>
      </c>
      <c r="B228" t="s">
        <v>1340</v>
      </c>
      <c r="C228" t="s">
        <v>579</v>
      </c>
      <c r="D228" t="s">
        <v>1341</v>
      </c>
      <c r="E228">
        <v>1</v>
      </c>
      <c r="F228">
        <v>3</v>
      </c>
      <c r="G228" t="s">
        <v>1342</v>
      </c>
      <c r="H228">
        <v>0</v>
      </c>
      <c r="I228">
        <v>1</v>
      </c>
      <c r="J228" t="s">
        <v>579</v>
      </c>
      <c r="K228" t="s">
        <v>2790</v>
      </c>
      <c r="L228" t="e">
        <v>#N/A</v>
      </c>
      <c r="M228" t="s">
        <v>2237</v>
      </c>
      <c r="N228">
        <v>0</v>
      </c>
      <c r="O228">
        <v>0</v>
      </c>
    </row>
    <row r="229" spans="1:15" x14ac:dyDescent="0.2">
      <c r="A229" t="s">
        <v>2791</v>
      </c>
      <c r="B229" t="s">
        <v>1243</v>
      </c>
      <c r="C229" t="s">
        <v>1244</v>
      </c>
      <c r="D229" t="s">
        <v>458</v>
      </c>
      <c r="E229">
        <v>1</v>
      </c>
      <c r="F229">
        <v>8</v>
      </c>
      <c r="G229" t="s">
        <v>1245</v>
      </c>
      <c r="H229">
        <v>0</v>
      </c>
      <c r="I229">
        <v>1</v>
      </c>
      <c r="J229" t="s">
        <v>1244</v>
      </c>
      <c r="K229" t="s">
        <v>2792</v>
      </c>
      <c r="L229" t="s">
        <v>2793</v>
      </c>
      <c r="M229" t="s">
        <v>2794</v>
      </c>
      <c r="N229" t="s">
        <v>2246</v>
      </c>
      <c r="O229">
        <v>0</v>
      </c>
    </row>
    <row r="230" spans="1:15" x14ac:dyDescent="0.2">
      <c r="A230" t="s">
        <v>2795</v>
      </c>
      <c r="B230" t="s">
        <v>206</v>
      </c>
      <c r="C230" t="s">
        <v>211</v>
      </c>
      <c r="D230" t="s">
        <v>212</v>
      </c>
      <c r="E230">
        <v>0</v>
      </c>
      <c r="F230">
        <v>3</v>
      </c>
      <c r="G230" t="s">
        <v>2192</v>
      </c>
      <c r="H230">
        <v>3</v>
      </c>
      <c r="I230">
        <v>1</v>
      </c>
      <c r="J230" t="s">
        <v>211</v>
      </c>
      <c r="K230" t="s">
        <v>2796</v>
      </c>
      <c r="L230" t="s">
        <v>2464</v>
      </c>
      <c r="M230" t="s">
        <v>2797</v>
      </c>
      <c r="N230" t="s">
        <v>2246</v>
      </c>
      <c r="O230">
        <v>0</v>
      </c>
    </row>
    <row r="231" spans="1:15" x14ac:dyDescent="0.2">
      <c r="A231" t="s">
        <v>2795</v>
      </c>
      <c r="B231" t="s">
        <v>206</v>
      </c>
      <c r="C231" t="s">
        <v>207</v>
      </c>
      <c r="D231" t="s">
        <v>349</v>
      </c>
      <c r="E231">
        <v>1</v>
      </c>
      <c r="F231">
        <v>4</v>
      </c>
      <c r="G231" t="s">
        <v>1146</v>
      </c>
      <c r="H231">
        <v>0</v>
      </c>
      <c r="I231">
        <v>1</v>
      </c>
      <c r="J231" t="s">
        <v>207</v>
      </c>
      <c r="K231" t="s">
        <v>2796</v>
      </c>
      <c r="L231" t="s">
        <v>2464</v>
      </c>
      <c r="M231" t="s">
        <v>2797</v>
      </c>
      <c r="N231" t="s">
        <v>2246</v>
      </c>
      <c r="O231">
        <v>0</v>
      </c>
    </row>
    <row r="232" spans="1:15" x14ac:dyDescent="0.2">
      <c r="A232" t="s">
        <v>2795</v>
      </c>
      <c r="B232" t="s">
        <v>206</v>
      </c>
      <c r="C232" t="s">
        <v>211</v>
      </c>
      <c r="D232" t="s">
        <v>1147</v>
      </c>
      <c r="E232">
        <v>1</v>
      </c>
      <c r="F232">
        <v>7</v>
      </c>
      <c r="G232" t="s">
        <v>1148</v>
      </c>
      <c r="H232">
        <v>0</v>
      </c>
      <c r="I232">
        <v>1</v>
      </c>
      <c r="J232" t="s">
        <v>211</v>
      </c>
      <c r="K232" t="s">
        <v>2796</v>
      </c>
      <c r="L232" t="s">
        <v>2464</v>
      </c>
      <c r="M232" t="s">
        <v>2797</v>
      </c>
      <c r="N232" t="s">
        <v>2246</v>
      </c>
      <c r="O232">
        <v>0</v>
      </c>
    </row>
    <row r="233" spans="1:15" x14ac:dyDescent="0.2">
      <c r="A233" t="s">
        <v>2798</v>
      </c>
      <c r="B233" t="s">
        <v>321</v>
      </c>
      <c r="C233" t="s">
        <v>322</v>
      </c>
      <c r="D233" t="s">
        <v>323</v>
      </c>
      <c r="E233">
        <v>0</v>
      </c>
      <c r="F233">
        <v>2</v>
      </c>
      <c r="G233" t="s">
        <v>2177</v>
      </c>
      <c r="H233">
        <v>2</v>
      </c>
      <c r="I233">
        <v>1</v>
      </c>
      <c r="J233" t="s">
        <v>322</v>
      </c>
      <c r="K233" t="s">
        <v>2799</v>
      </c>
      <c r="L233" t="s">
        <v>2800</v>
      </c>
      <c r="M233" t="s">
        <v>2270</v>
      </c>
      <c r="N233" t="s">
        <v>2246</v>
      </c>
      <c r="O233" t="s">
        <v>2801</v>
      </c>
    </row>
    <row r="234" spans="1:15" x14ac:dyDescent="0.2">
      <c r="A234" t="s">
        <v>2798</v>
      </c>
      <c r="B234" t="s">
        <v>321</v>
      </c>
      <c r="C234" t="s">
        <v>1246</v>
      </c>
      <c r="D234" t="s">
        <v>254</v>
      </c>
      <c r="E234">
        <v>1</v>
      </c>
      <c r="F234">
        <v>8</v>
      </c>
      <c r="G234" t="s">
        <v>1247</v>
      </c>
      <c r="H234">
        <v>0</v>
      </c>
      <c r="I234">
        <v>1</v>
      </c>
      <c r="J234" t="s">
        <v>1246</v>
      </c>
      <c r="K234" t="s">
        <v>2799</v>
      </c>
      <c r="L234" t="s">
        <v>2800</v>
      </c>
      <c r="M234" t="s">
        <v>2270</v>
      </c>
      <c r="N234" t="s">
        <v>2246</v>
      </c>
      <c r="O234" t="s">
        <v>2801</v>
      </c>
    </row>
    <row r="235" spans="1:15" x14ac:dyDescent="0.2">
      <c r="A235" t="s">
        <v>2802</v>
      </c>
      <c r="B235" t="s">
        <v>1349</v>
      </c>
      <c r="C235" t="s">
        <v>579</v>
      </c>
      <c r="D235" t="s">
        <v>1341</v>
      </c>
      <c r="E235">
        <v>1</v>
      </c>
      <c r="F235">
        <v>3</v>
      </c>
      <c r="G235" t="s">
        <v>1342</v>
      </c>
      <c r="H235">
        <v>0</v>
      </c>
      <c r="I235">
        <v>1</v>
      </c>
      <c r="J235" t="s">
        <v>579</v>
      </c>
      <c r="K235" t="s">
        <v>2790</v>
      </c>
      <c r="L235" t="e">
        <v>#N/A</v>
      </c>
      <c r="M235" t="s">
        <v>2237</v>
      </c>
      <c r="N235">
        <v>0</v>
      </c>
      <c r="O235">
        <v>0</v>
      </c>
    </row>
    <row r="236" spans="1:15" x14ac:dyDescent="0.2">
      <c r="A236" t="s">
        <v>2803</v>
      </c>
      <c r="B236" t="s">
        <v>887</v>
      </c>
      <c r="C236" t="s">
        <v>297</v>
      </c>
      <c r="D236" t="s">
        <v>1811</v>
      </c>
      <c r="E236">
        <v>1</v>
      </c>
      <c r="F236">
        <v>2</v>
      </c>
      <c r="G236" t="s">
        <v>1812</v>
      </c>
      <c r="H236">
        <v>0</v>
      </c>
      <c r="I236">
        <v>1</v>
      </c>
      <c r="J236" t="s">
        <v>297</v>
      </c>
      <c r="K236" t="e">
        <v>#N/A</v>
      </c>
      <c r="L236" t="s">
        <v>2240</v>
      </c>
      <c r="M236" t="s">
        <v>2237</v>
      </c>
      <c r="N236">
        <v>0</v>
      </c>
      <c r="O236">
        <v>0</v>
      </c>
    </row>
    <row r="237" spans="1:15" x14ac:dyDescent="0.2">
      <c r="A237" t="s">
        <v>2807</v>
      </c>
      <c r="B237" t="s">
        <v>80</v>
      </c>
      <c r="C237" t="s">
        <v>984</v>
      </c>
      <c r="D237" t="s">
        <v>985</v>
      </c>
      <c r="E237">
        <v>1</v>
      </c>
      <c r="F237">
        <v>3</v>
      </c>
      <c r="G237" t="s">
        <v>986</v>
      </c>
      <c r="H237">
        <v>0</v>
      </c>
      <c r="I237">
        <v>1</v>
      </c>
      <c r="J237" t="s">
        <v>984</v>
      </c>
      <c r="K237" t="s">
        <v>2520</v>
      </c>
      <c r="L237" t="s">
        <v>2240</v>
      </c>
      <c r="M237" t="s">
        <v>2237</v>
      </c>
      <c r="N237">
        <v>0</v>
      </c>
      <c r="O237">
        <v>0</v>
      </c>
    </row>
    <row r="238" spans="1:15" x14ac:dyDescent="0.2">
      <c r="A238" t="s">
        <v>2808</v>
      </c>
      <c r="B238" t="s">
        <v>274</v>
      </c>
      <c r="C238" t="s">
        <v>1200</v>
      </c>
      <c r="D238" t="s">
        <v>583</v>
      </c>
      <c r="E238">
        <v>1</v>
      </c>
      <c r="F238">
        <v>3</v>
      </c>
      <c r="G238" t="s">
        <v>1201</v>
      </c>
      <c r="H238">
        <v>0</v>
      </c>
      <c r="I238">
        <v>1</v>
      </c>
      <c r="J238" t="s">
        <v>1200</v>
      </c>
      <c r="K238" t="s">
        <v>2520</v>
      </c>
      <c r="L238" t="s">
        <v>2240</v>
      </c>
      <c r="M238" t="s">
        <v>2276</v>
      </c>
      <c r="N238" t="s">
        <v>2809</v>
      </c>
      <c r="O238">
        <v>0</v>
      </c>
    </row>
    <row r="239" spans="1:15" x14ac:dyDescent="0.2">
      <c r="A239" t="s">
        <v>2812</v>
      </c>
      <c r="B239" t="s">
        <v>1780</v>
      </c>
      <c r="C239" t="s">
        <v>1781</v>
      </c>
      <c r="D239" t="s">
        <v>1132</v>
      </c>
      <c r="E239">
        <v>1</v>
      </c>
      <c r="F239">
        <v>5</v>
      </c>
      <c r="G239" t="s">
        <v>1782</v>
      </c>
      <c r="H239">
        <v>0</v>
      </c>
      <c r="I239">
        <v>1</v>
      </c>
      <c r="J239" t="s">
        <v>1781</v>
      </c>
      <c r="K239" t="e">
        <v>#N/A</v>
      </c>
      <c r="L239" t="s">
        <v>2266</v>
      </c>
      <c r="M239" t="s">
        <v>2237</v>
      </c>
      <c r="N239">
        <v>0</v>
      </c>
      <c r="O239">
        <v>0</v>
      </c>
    </row>
    <row r="240" spans="1:15" x14ac:dyDescent="0.2">
      <c r="A240" t="s">
        <v>2813</v>
      </c>
      <c r="B240" t="s">
        <v>963</v>
      </c>
      <c r="C240" t="s">
        <v>964</v>
      </c>
      <c r="D240" t="s">
        <v>781</v>
      </c>
      <c r="E240">
        <v>1</v>
      </c>
      <c r="F240">
        <v>3</v>
      </c>
      <c r="G240" t="s">
        <v>965</v>
      </c>
      <c r="H240">
        <v>0</v>
      </c>
      <c r="I240">
        <v>1</v>
      </c>
      <c r="J240" t="s">
        <v>964</v>
      </c>
      <c r="K240" t="s">
        <v>2814</v>
      </c>
      <c r="L240" t="s">
        <v>2258</v>
      </c>
      <c r="M240" t="s">
        <v>2237</v>
      </c>
      <c r="N240">
        <v>0</v>
      </c>
      <c r="O240">
        <v>0</v>
      </c>
    </row>
    <row r="241" spans="1:15" x14ac:dyDescent="0.2">
      <c r="A241" t="s">
        <v>2817</v>
      </c>
      <c r="B241" t="s">
        <v>1152</v>
      </c>
      <c r="C241" t="s">
        <v>278</v>
      </c>
      <c r="D241" t="s">
        <v>818</v>
      </c>
      <c r="E241">
        <v>1</v>
      </c>
      <c r="F241">
        <v>4</v>
      </c>
      <c r="G241" t="s">
        <v>1153</v>
      </c>
      <c r="H241">
        <v>0</v>
      </c>
      <c r="I241">
        <v>1</v>
      </c>
      <c r="J241" t="s">
        <v>278</v>
      </c>
      <c r="K241" t="s">
        <v>2476</v>
      </c>
      <c r="L241" t="s">
        <v>2258</v>
      </c>
      <c r="M241" t="s">
        <v>2237</v>
      </c>
      <c r="N241">
        <v>0</v>
      </c>
      <c r="O241">
        <v>0</v>
      </c>
    </row>
    <row r="242" spans="1:15" x14ac:dyDescent="0.2">
      <c r="A242" t="s">
        <v>2818</v>
      </c>
      <c r="B242" t="s">
        <v>1446</v>
      </c>
      <c r="C242" t="s">
        <v>19</v>
      </c>
      <c r="D242" t="s">
        <v>1447</v>
      </c>
      <c r="E242">
        <v>1</v>
      </c>
      <c r="F242">
        <v>4</v>
      </c>
      <c r="G242" t="s">
        <v>1448</v>
      </c>
      <c r="H242">
        <v>0</v>
      </c>
      <c r="I242">
        <v>1</v>
      </c>
      <c r="J242" t="s">
        <v>19</v>
      </c>
      <c r="K242" t="s">
        <v>2507</v>
      </c>
      <c r="L242" t="s">
        <v>2819</v>
      </c>
      <c r="M242" t="s">
        <v>2237</v>
      </c>
      <c r="N242">
        <v>0</v>
      </c>
      <c r="O242">
        <v>0</v>
      </c>
    </row>
    <row r="243" spans="1:15" x14ac:dyDescent="0.2">
      <c r="A243" t="s">
        <v>2825</v>
      </c>
      <c r="B243" t="s">
        <v>1388</v>
      </c>
      <c r="C243" t="s">
        <v>856</v>
      </c>
      <c r="D243" t="s">
        <v>76</v>
      </c>
      <c r="E243">
        <v>1</v>
      </c>
      <c r="F243">
        <v>3</v>
      </c>
      <c r="G243" t="s">
        <v>1389</v>
      </c>
      <c r="H243">
        <v>0</v>
      </c>
      <c r="I243">
        <v>1</v>
      </c>
      <c r="J243" t="s">
        <v>856</v>
      </c>
      <c r="K243" t="s">
        <v>2265</v>
      </c>
      <c r="L243" t="s">
        <v>2240</v>
      </c>
      <c r="M243" t="s">
        <v>2413</v>
      </c>
      <c r="N243">
        <v>0</v>
      </c>
      <c r="O243">
        <v>0</v>
      </c>
    </row>
    <row r="244" spans="1:15" x14ac:dyDescent="0.2">
      <c r="A244" t="s">
        <v>2825</v>
      </c>
      <c r="B244" t="s">
        <v>1388</v>
      </c>
      <c r="C244" t="s">
        <v>1061</v>
      </c>
      <c r="D244" t="s">
        <v>337</v>
      </c>
      <c r="E244">
        <v>1</v>
      </c>
      <c r="F244">
        <v>3</v>
      </c>
      <c r="G244" t="s">
        <v>1390</v>
      </c>
      <c r="H244">
        <v>0</v>
      </c>
      <c r="I244">
        <v>1</v>
      </c>
      <c r="J244" t="s">
        <v>1061</v>
      </c>
      <c r="K244" t="s">
        <v>2265</v>
      </c>
      <c r="L244" t="s">
        <v>2240</v>
      </c>
      <c r="M244" t="s">
        <v>2413</v>
      </c>
      <c r="N244">
        <v>0</v>
      </c>
      <c r="O244">
        <v>0</v>
      </c>
    </row>
    <row r="245" spans="1:15" x14ac:dyDescent="0.2">
      <c r="A245" t="s">
        <v>2827</v>
      </c>
      <c r="B245" t="s">
        <v>1264</v>
      </c>
      <c r="C245" t="s">
        <v>1000</v>
      </c>
      <c r="D245" t="s">
        <v>1265</v>
      </c>
      <c r="E245">
        <v>1</v>
      </c>
      <c r="F245">
        <v>2</v>
      </c>
      <c r="G245" t="s">
        <v>1266</v>
      </c>
      <c r="H245">
        <v>0</v>
      </c>
      <c r="I245">
        <v>1</v>
      </c>
      <c r="J245" t="s">
        <v>1000</v>
      </c>
      <c r="K245" t="s">
        <v>2565</v>
      </c>
      <c r="L245" t="s">
        <v>2258</v>
      </c>
      <c r="M245" t="e">
        <v>#N/A</v>
      </c>
      <c r="N245">
        <v>0</v>
      </c>
      <c r="O245">
        <v>0</v>
      </c>
    </row>
    <row r="246" spans="1:15" x14ac:dyDescent="0.2">
      <c r="A246" t="s">
        <v>2828</v>
      </c>
      <c r="B246" t="s">
        <v>445</v>
      </c>
      <c r="C246" t="s">
        <v>1405</v>
      </c>
      <c r="D246" t="s">
        <v>597</v>
      </c>
      <c r="E246">
        <v>1</v>
      </c>
      <c r="F246">
        <v>3</v>
      </c>
      <c r="G246" t="s">
        <v>1406</v>
      </c>
      <c r="H246">
        <v>1</v>
      </c>
      <c r="I246">
        <v>1</v>
      </c>
      <c r="J246" t="s">
        <v>1405</v>
      </c>
      <c r="K246" t="s">
        <v>2829</v>
      </c>
      <c r="L246" t="s">
        <v>2830</v>
      </c>
      <c r="M246" t="s">
        <v>2831</v>
      </c>
      <c r="N246" t="s">
        <v>2727</v>
      </c>
      <c r="O246">
        <v>0</v>
      </c>
    </row>
    <row r="247" spans="1:15" x14ac:dyDescent="0.2">
      <c r="A247" t="s">
        <v>2832</v>
      </c>
      <c r="B247" t="s">
        <v>1693</v>
      </c>
      <c r="C247" t="s">
        <v>367</v>
      </c>
      <c r="D247" t="s">
        <v>1058</v>
      </c>
      <c r="E247">
        <v>1</v>
      </c>
      <c r="F247">
        <v>2</v>
      </c>
      <c r="G247" t="s">
        <v>1694</v>
      </c>
      <c r="H247">
        <v>0</v>
      </c>
      <c r="I247">
        <v>1</v>
      </c>
      <c r="J247" t="s">
        <v>367</v>
      </c>
      <c r="K247" t="s">
        <v>2757</v>
      </c>
      <c r="L247" t="s">
        <v>2266</v>
      </c>
      <c r="M247" t="s">
        <v>2237</v>
      </c>
      <c r="N247">
        <v>0</v>
      </c>
      <c r="O247">
        <v>0</v>
      </c>
    </row>
    <row r="248" spans="1:15" x14ac:dyDescent="0.2">
      <c r="A248" t="s">
        <v>2837</v>
      </c>
      <c r="B248" t="s">
        <v>737</v>
      </c>
      <c r="C248" t="s">
        <v>1047</v>
      </c>
      <c r="D248" t="s">
        <v>871</v>
      </c>
      <c r="E248">
        <v>1</v>
      </c>
      <c r="F248">
        <v>2</v>
      </c>
      <c r="G248" t="s">
        <v>1685</v>
      </c>
      <c r="H248">
        <v>0</v>
      </c>
      <c r="I248">
        <v>1</v>
      </c>
      <c r="J248" t="s">
        <v>1047</v>
      </c>
      <c r="K248" t="e">
        <v>#N/A</v>
      </c>
      <c r="L248" t="s">
        <v>2266</v>
      </c>
      <c r="M248" t="s">
        <v>2237</v>
      </c>
      <c r="N248">
        <v>0</v>
      </c>
      <c r="O248">
        <v>0</v>
      </c>
    </row>
    <row r="249" spans="1:15" x14ac:dyDescent="0.2">
      <c r="A249" t="s">
        <v>2841</v>
      </c>
      <c r="B249" t="s">
        <v>1407</v>
      </c>
      <c r="C249" t="s">
        <v>179</v>
      </c>
      <c r="D249" t="s">
        <v>1408</v>
      </c>
      <c r="E249">
        <v>1</v>
      </c>
      <c r="F249">
        <v>2</v>
      </c>
      <c r="G249" t="s">
        <v>1409</v>
      </c>
      <c r="H249">
        <v>0</v>
      </c>
      <c r="I249">
        <v>1</v>
      </c>
      <c r="J249" t="s">
        <v>179</v>
      </c>
      <c r="K249" t="e">
        <v>#N/A</v>
      </c>
      <c r="L249" t="s">
        <v>2240</v>
      </c>
      <c r="M249" t="s">
        <v>2276</v>
      </c>
      <c r="N249">
        <v>0</v>
      </c>
      <c r="O249">
        <v>0</v>
      </c>
    </row>
    <row r="250" spans="1:15" x14ac:dyDescent="0.2">
      <c r="A250" t="s">
        <v>2841</v>
      </c>
      <c r="B250" t="s">
        <v>1407</v>
      </c>
      <c r="C250" t="s">
        <v>465</v>
      </c>
      <c r="D250" t="s">
        <v>1410</v>
      </c>
      <c r="E250">
        <v>1</v>
      </c>
      <c r="F250">
        <v>2</v>
      </c>
      <c r="G250" t="s">
        <v>1411</v>
      </c>
      <c r="H250">
        <v>0</v>
      </c>
      <c r="I250">
        <v>1</v>
      </c>
      <c r="J250" t="s">
        <v>465</v>
      </c>
      <c r="K250" t="e">
        <v>#N/A</v>
      </c>
      <c r="L250" t="s">
        <v>2240</v>
      </c>
      <c r="M250" t="s">
        <v>2276</v>
      </c>
      <c r="N250">
        <v>0</v>
      </c>
      <c r="O250">
        <v>0</v>
      </c>
    </row>
    <row r="251" spans="1:15" x14ac:dyDescent="0.2">
      <c r="A251" t="s">
        <v>2845</v>
      </c>
      <c r="B251" t="s">
        <v>1727</v>
      </c>
      <c r="C251" t="s">
        <v>1728</v>
      </c>
      <c r="D251" t="s">
        <v>1729</v>
      </c>
      <c r="E251">
        <v>1</v>
      </c>
      <c r="F251">
        <v>2</v>
      </c>
      <c r="G251" t="s">
        <v>1730</v>
      </c>
      <c r="H251">
        <v>0</v>
      </c>
      <c r="I251">
        <v>1</v>
      </c>
      <c r="J251" t="s">
        <v>1728</v>
      </c>
      <c r="K251" t="e">
        <v>#N/A</v>
      </c>
      <c r="L251" t="s">
        <v>2266</v>
      </c>
      <c r="M251" t="s">
        <v>2262</v>
      </c>
      <c r="N251">
        <v>0</v>
      </c>
      <c r="O251">
        <v>0</v>
      </c>
    </row>
    <row r="252" spans="1:15" x14ac:dyDescent="0.2">
      <c r="A252" t="s">
        <v>2846</v>
      </c>
      <c r="B252" t="s">
        <v>437</v>
      </c>
      <c r="C252" t="s">
        <v>1397</v>
      </c>
      <c r="D252" t="s">
        <v>1398</v>
      </c>
      <c r="E252">
        <v>1</v>
      </c>
      <c r="F252">
        <v>5</v>
      </c>
      <c r="G252" t="s">
        <v>1399</v>
      </c>
      <c r="H252">
        <v>0</v>
      </c>
      <c r="I252">
        <v>1</v>
      </c>
      <c r="J252" t="s">
        <v>1397</v>
      </c>
      <c r="K252" t="s">
        <v>2847</v>
      </c>
      <c r="L252" t="e">
        <v>#N/A</v>
      </c>
      <c r="M252" t="s">
        <v>2276</v>
      </c>
      <c r="N252">
        <v>0</v>
      </c>
      <c r="O252">
        <v>0</v>
      </c>
    </row>
    <row r="253" spans="1:15" x14ac:dyDescent="0.2">
      <c r="A253" t="s">
        <v>2848</v>
      </c>
      <c r="B253" t="s">
        <v>1651</v>
      </c>
      <c r="C253" t="s">
        <v>1086</v>
      </c>
      <c r="D253" t="s">
        <v>283</v>
      </c>
      <c r="E253">
        <v>1</v>
      </c>
      <c r="F253">
        <v>4</v>
      </c>
      <c r="G253" t="s">
        <v>1652</v>
      </c>
      <c r="H253">
        <v>0</v>
      </c>
      <c r="I253">
        <v>1</v>
      </c>
      <c r="J253" t="s">
        <v>1086</v>
      </c>
      <c r="K253" t="e">
        <v>#N/A</v>
      </c>
      <c r="L253" t="e">
        <v>#N/A</v>
      </c>
      <c r="M253" t="s">
        <v>2361</v>
      </c>
      <c r="N253">
        <v>0</v>
      </c>
      <c r="O253">
        <v>0</v>
      </c>
    </row>
    <row r="254" spans="1:15" x14ac:dyDescent="0.2">
      <c r="A254" t="s">
        <v>2853</v>
      </c>
      <c r="B254" t="s">
        <v>1180</v>
      </c>
      <c r="C254" t="s">
        <v>355</v>
      </c>
      <c r="D254" t="s">
        <v>173</v>
      </c>
      <c r="E254">
        <v>1</v>
      </c>
      <c r="F254">
        <v>6</v>
      </c>
      <c r="G254" t="s">
        <v>1181</v>
      </c>
      <c r="H254">
        <v>0</v>
      </c>
      <c r="I254">
        <v>1</v>
      </c>
      <c r="J254" t="s">
        <v>355</v>
      </c>
      <c r="K254" t="s">
        <v>2790</v>
      </c>
      <c r="L254" t="s">
        <v>2258</v>
      </c>
      <c r="M254" t="s">
        <v>2237</v>
      </c>
      <c r="N254">
        <v>0</v>
      </c>
      <c r="O254">
        <v>0</v>
      </c>
    </row>
    <row r="255" spans="1:15" x14ac:dyDescent="0.2">
      <c r="A255" t="s">
        <v>2854</v>
      </c>
      <c r="B255" t="s">
        <v>1611</v>
      </c>
      <c r="C255" t="s">
        <v>856</v>
      </c>
      <c r="D255" t="s">
        <v>236</v>
      </c>
      <c r="E255">
        <v>1</v>
      </c>
      <c r="F255">
        <v>2</v>
      </c>
      <c r="G255" t="s">
        <v>1612</v>
      </c>
      <c r="H255">
        <v>0</v>
      </c>
      <c r="I255">
        <v>1</v>
      </c>
      <c r="J255" t="s">
        <v>856</v>
      </c>
      <c r="K255" t="s">
        <v>2327</v>
      </c>
      <c r="L255" t="s">
        <v>2258</v>
      </c>
      <c r="M255" t="e">
        <v>#N/A</v>
      </c>
      <c r="N255">
        <v>0</v>
      </c>
      <c r="O255">
        <v>0</v>
      </c>
    </row>
    <row r="256" spans="1:15" x14ac:dyDescent="0.2">
      <c r="A256" t="s">
        <v>2855</v>
      </c>
      <c r="B256" t="s">
        <v>720</v>
      </c>
      <c r="C256" t="s">
        <v>1216</v>
      </c>
      <c r="D256" t="s">
        <v>1678</v>
      </c>
      <c r="E256">
        <v>1</v>
      </c>
      <c r="F256">
        <v>4</v>
      </c>
      <c r="G256" t="s">
        <v>1679</v>
      </c>
      <c r="H256">
        <v>0</v>
      </c>
      <c r="I256">
        <v>1</v>
      </c>
      <c r="J256" t="s">
        <v>1216</v>
      </c>
      <c r="K256" t="s">
        <v>2856</v>
      </c>
      <c r="L256" t="s">
        <v>2236</v>
      </c>
      <c r="M256" t="s">
        <v>2276</v>
      </c>
      <c r="N256">
        <v>0</v>
      </c>
      <c r="O256">
        <v>0</v>
      </c>
    </row>
    <row r="257" spans="1:15" x14ac:dyDescent="0.2">
      <c r="A257" t="s">
        <v>2857</v>
      </c>
      <c r="B257" t="s">
        <v>1314</v>
      </c>
      <c r="C257" t="s">
        <v>853</v>
      </c>
      <c r="D257" t="s">
        <v>818</v>
      </c>
      <c r="E257">
        <v>1</v>
      </c>
      <c r="F257">
        <v>2</v>
      </c>
      <c r="G257" t="s">
        <v>1315</v>
      </c>
      <c r="H257">
        <v>0</v>
      </c>
      <c r="I257">
        <v>1</v>
      </c>
      <c r="J257" t="s">
        <v>853</v>
      </c>
      <c r="K257" t="s">
        <v>2856</v>
      </c>
      <c r="L257" t="s">
        <v>2236</v>
      </c>
      <c r="M257" t="s">
        <v>2276</v>
      </c>
      <c r="N257">
        <v>0</v>
      </c>
      <c r="O257">
        <v>0</v>
      </c>
    </row>
    <row r="258" spans="1:15" x14ac:dyDescent="0.2">
      <c r="A258" t="s">
        <v>2858</v>
      </c>
      <c r="B258" t="s">
        <v>1720</v>
      </c>
      <c r="C258" t="s">
        <v>1721</v>
      </c>
      <c r="D258" t="s">
        <v>1722</v>
      </c>
      <c r="E258">
        <v>1</v>
      </c>
      <c r="F258">
        <v>4</v>
      </c>
      <c r="G258" t="s">
        <v>1723</v>
      </c>
      <c r="H258">
        <v>0</v>
      </c>
      <c r="I258">
        <v>1</v>
      </c>
      <c r="J258" t="s">
        <v>1721</v>
      </c>
      <c r="K258" t="s">
        <v>2235</v>
      </c>
      <c r="L258" t="e">
        <v>#N/A</v>
      </c>
      <c r="M258" t="s">
        <v>2237</v>
      </c>
      <c r="N258">
        <v>0</v>
      </c>
      <c r="O258">
        <v>0</v>
      </c>
    </row>
    <row r="259" spans="1:15" x14ac:dyDescent="0.2">
      <c r="A259" t="s">
        <v>2859</v>
      </c>
      <c r="B259" t="s">
        <v>115</v>
      </c>
      <c r="C259" t="s">
        <v>116</v>
      </c>
      <c r="D259" t="s">
        <v>117</v>
      </c>
      <c r="E259">
        <v>0</v>
      </c>
      <c r="F259">
        <v>2</v>
      </c>
      <c r="G259" t="s">
        <v>2225</v>
      </c>
      <c r="H259">
        <v>2</v>
      </c>
      <c r="I259">
        <v>1</v>
      </c>
      <c r="J259" t="s">
        <v>116</v>
      </c>
      <c r="K259" t="s">
        <v>2520</v>
      </c>
      <c r="L259" t="s">
        <v>2240</v>
      </c>
      <c r="M259" t="s">
        <v>2276</v>
      </c>
      <c r="N259">
        <v>0</v>
      </c>
      <c r="O259">
        <v>0</v>
      </c>
    </row>
    <row r="260" spans="1:15" x14ac:dyDescent="0.2">
      <c r="A260" t="s">
        <v>2859</v>
      </c>
      <c r="B260" t="s">
        <v>115</v>
      </c>
      <c r="C260" t="s">
        <v>121</v>
      </c>
      <c r="D260" t="s">
        <v>122</v>
      </c>
      <c r="E260">
        <v>0</v>
      </c>
      <c r="F260">
        <v>3</v>
      </c>
      <c r="G260" t="s">
        <v>2185</v>
      </c>
      <c r="H260">
        <v>3</v>
      </c>
      <c r="I260">
        <v>1</v>
      </c>
      <c r="J260" t="s">
        <v>121</v>
      </c>
      <c r="K260" t="s">
        <v>2520</v>
      </c>
      <c r="L260" t="s">
        <v>2240</v>
      </c>
      <c r="M260" t="s">
        <v>2276</v>
      </c>
      <c r="N260">
        <v>0</v>
      </c>
      <c r="O260">
        <v>0</v>
      </c>
    </row>
    <row r="261" spans="1:15" x14ac:dyDescent="0.2">
      <c r="A261" t="s">
        <v>2860</v>
      </c>
      <c r="B261" t="s">
        <v>109</v>
      </c>
      <c r="C261" t="s">
        <v>110</v>
      </c>
      <c r="D261" t="s">
        <v>111</v>
      </c>
      <c r="E261">
        <v>0</v>
      </c>
      <c r="F261">
        <v>2</v>
      </c>
      <c r="G261" t="s">
        <v>2187</v>
      </c>
      <c r="H261">
        <v>2</v>
      </c>
      <c r="I261">
        <v>1</v>
      </c>
      <c r="J261" t="s">
        <v>110</v>
      </c>
      <c r="K261" t="e">
        <v>#N/A</v>
      </c>
      <c r="L261" t="s">
        <v>2240</v>
      </c>
      <c r="M261" t="s">
        <v>2237</v>
      </c>
      <c r="N261">
        <v>0</v>
      </c>
      <c r="O261">
        <v>0</v>
      </c>
    </row>
    <row r="262" spans="1:15" x14ac:dyDescent="0.2">
      <c r="A262" t="s">
        <v>2861</v>
      </c>
      <c r="B262" t="s">
        <v>1739</v>
      </c>
      <c r="C262" t="s">
        <v>628</v>
      </c>
      <c r="D262" t="s">
        <v>616</v>
      </c>
      <c r="E262">
        <v>1</v>
      </c>
      <c r="F262">
        <v>4</v>
      </c>
      <c r="G262" t="s">
        <v>1740</v>
      </c>
      <c r="H262">
        <v>0</v>
      </c>
      <c r="I262">
        <v>1</v>
      </c>
      <c r="J262" t="s">
        <v>628</v>
      </c>
      <c r="K262" t="e">
        <v>#N/A</v>
      </c>
      <c r="L262" t="s">
        <v>2258</v>
      </c>
      <c r="M262" t="s">
        <v>2413</v>
      </c>
      <c r="N262">
        <v>0</v>
      </c>
      <c r="O262">
        <v>0</v>
      </c>
    </row>
    <row r="263" spans="1:15" x14ac:dyDescent="0.2">
      <c r="A263" t="s">
        <v>2884</v>
      </c>
      <c r="B263" t="s">
        <v>1689</v>
      </c>
      <c r="C263" t="s">
        <v>1003</v>
      </c>
      <c r="D263" t="s">
        <v>1691</v>
      </c>
      <c r="E263">
        <v>1</v>
      </c>
      <c r="F263">
        <v>2</v>
      </c>
      <c r="G263" t="s">
        <v>1692</v>
      </c>
      <c r="H263">
        <v>0</v>
      </c>
      <c r="I263">
        <v>1</v>
      </c>
      <c r="J263" t="s">
        <v>1003</v>
      </c>
      <c r="K263" t="e">
        <v>#N/A</v>
      </c>
      <c r="L263" t="s">
        <v>2240</v>
      </c>
      <c r="M263" t="s">
        <v>2276</v>
      </c>
      <c r="N263">
        <v>0</v>
      </c>
      <c r="O263">
        <v>0</v>
      </c>
    </row>
    <row r="264" spans="1:15" x14ac:dyDescent="0.2">
      <c r="A264" t="s">
        <v>2884</v>
      </c>
      <c r="B264" t="s">
        <v>1689</v>
      </c>
      <c r="C264" t="s">
        <v>966</v>
      </c>
      <c r="D264" t="s">
        <v>229</v>
      </c>
      <c r="E264">
        <v>1</v>
      </c>
      <c r="F264">
        <v>4</v>
      </c>
      <c r="G264" t="s">
        <v>1690</v>
      </c>
      <c r="H264">
        <v>0</v>
      </c>
      <c r="I264">
        <v>1</v>
      </c>
      <c r="J264" t="s">
        <v>966</v>
      </c>
      <c r="K264" t="e">
        <v>#N/A</v>
      </c>
      <c r="L264" t="s">
        <v>2240</v>
      </c>
      <c r="M264" t="s">
        <v>2276</v>
      </c>
      <c r="N264">
        <v>0</v>
      </c>
      <c r="O264">
        <v>0</v>
      </c>
    </row>
    <row r="265" spans="1:15" x14ac:dyDescent="0.2">
      <c r="A265" t="s">
        <v>2885</v>
      </c>
      <c r="B265" t="s">
        <v>1647</v>
      </c>
      <c r="C265" t="s">
        <v>1648</v>
      </c>
      <c r="D265" t="s">
        <v>1649</v>
      </c>
      <c r="E265">
        <v>1</v>
      </c>
      <c r="F265">
        <v>3</v>
      </c>
      <c r="G265" t="s">
        <v>1650</v>
      </c>
      <c r="H265">
        <v>0</v>
      </c>
      <c r="I265">
        <v>1</v>
      </c>
      <c r="J265" t="s">
        <v>1648</v>
      </c>
      <c r="K265" t="s">
        <v>2886</v>
      </c>
      <c r="L265" t="s">
        <v>2240</v>
      </c>
      <c r="M265" t="s">
        <v>2772</v>
      </c>
      <c r="N265" t="s">
        <v>2887</v>
      </c>
      <c r="O265">
        <v>0</v>
      </c>
    </row>
    <row r="266" spans="1:15" x14ac:dyDescent="0.2">
      <c r="A266" t="s">
        <v>2888</v>
      </c>
      <c r="B266" t="s">
        <v>1643</v>
      </c>
      <c r="C266" t="s">
        <v>688</v>
      </c>
      <c r="D266" t="s">
        <v>692</v>
      </c>
      <c r="E266">
        <v>1</v>
      </c>
      <c r="F266">
        <v>5</v>
      </c>
      <c r="G266" t="s">
        <v>1644</v>
      </c>
      <c r="H266">
        <v>0</v>
      </c>
      <c r="I266">
        <v>1</v>
      </c>
      <c r="J266" t="s">
        <v>688</v>
      </c>
      <c r="K266" t="s">
        <v>2327</v>
      </c>
      <c r="L266" t="s">
        <v>2240</v>
      </c>
      <c r="M266" t="s">
        <v>2237</v>
      </c>
      <c r="N266">
        <v>0</v>
      </c>
      <c r="O266">
        <v>0</v>
      </c>
    </row>
    <row r="267" spans="1:15" x14ac:dyDescent="0.2">
      <c r="A267" t="s">
        <v>2888</v>
      </c>
      <c r="B267" t="s">
        <v>1643</v>
      </c>
      <c r="C267" t="s">
        <v>940</v>
      </c>
      <c r="D267" t="s">
        <v>1645</v>
      </c>
      <c r="E267">
        <v>1</v>
      </c>
      <c r="F267">
        <v>5</v>
      </c>
      <c r="G267" t="s">
        <v>1646</v>
      </c>
      <c r="H267">
        <v>0</v>
      </c>
      <c r="I267">
        <v>1</v>
      </c>
      <c r="J267" t="s">
        <v>940</v>
      </c>
      <c r="K267" t="s">
        <v>2327</v>
      </c>
      <c r="L267" t="s">
        <v>2240</v>
      </c>
      <c r="M267" t="s">
        <v>2237</v>
      </c>
      <c r="N267">
        <v>0</v>
      </c>
      <c r="O267">
        <v>0</v>
      </c>
    </row>
    <row r="268" spans="1:15" x14ac:dyDescent="0.2">
      <c r="A268" t="s">
        <v>2892</v>
      </c>
      <c r="B268" t="s">
        <v>1178</v>
      </c>
      <c r="C268" t="s">
        <v>309</v>
      </c>
      <c r="D268" t="s">
        <v>719</v>
      </c>
      <c r="E268">
        <v>1</v>
      </c>
      <c r="F268">
        <v>2</v>
      </c>
      <c r="G268" t="s">
        <v>1179</v>
      </c>
      <c r="H268">
        <v>0</v>
      </c>
      <c r="I268">
        <v>1</v>
      </c>
      <c r="J268" t="s">
        <v>309</v>
      </c>
      <c r="K268" t="s">
        <v>2507</v>
      </c>
      <c r="L268" t="s">
        <v>2388</v>
      </c>
      <c r="M268" t="s">
        <v>2276</v>
      </c>
      <c r="N268">
        <v>0</v>
      </c>
      <c r="O268">
        <v>0</v>
      </c>
    </row>
    <row r="269" spans="1:15" x14ac:dyDescent="0.2">
      <c r="A269" t="s">
        <v>2893</v>
      </c>
      <c r="B269" t="s">
        <v>1576</v>
      </c>
      <c r="C269" t="s">
        <v>1578</v>
      </c>
      <c r="D269" t="s">
        <v>1579</v>
      </c>
      <c r="E269">
        <v>1</v>
      </c>
      <c r="F269">
        <v>3</v>
      </c>
      <c r="G269" t="s">
        <v>1580</v>
      </c>
      <c r="H269">
        <v>0</v>
      </c>
      <c r="I269">
        <v>1</v>
      </c>
      <c r="J269" t="s">
        <v>1578</v>
      </c>
      <c r="K269" t="s">
        <v>2894</v>
      </c>
      <c r="L269" t="s">
        <v>2895</v>
      </c>
      <c r="M269" t="s">
        <v>2237</v>
      </c>
      <c r="N269" t="s">
        <v>2246</v>
      </c>
      <c r="O269" t="s">
        <v>2896</v>
      </c>
    </row>
    <row r="270" spans="1:15" x14ac:dyDescent="0.2">
      <c r="A270" t="s">
        <v>2893</v>
      </c>
      <c r="B270" t="s">
        <v>1576</v>
      </c>
      <c r="C270" t="s">
        <v>30</v>
      </c>
      <c r="D270" t="s">
        <v>1581</v>
      </c>
      <c r="E270">
        <v>1</v>
      </c>
      <c r="F270">
        <v>4</v>
      </c>
      <c r="G270" t="s">
        <v>1582</v>
      </c>
      <c r="H270">
        <v>0</v>
      </c>
      <c r="I270">
        <v>1</v>
      </c>
      <c r="J270" t="s">
        <v>30</v>
      </c>
      <c r="K270" t="s">
        <v>2894</v>
      </c>
      <c r="L270" t="s">
        <v>2895</v>
      </c>
      <c r="M270" t="s">
        <v>2237</v>
      </c>
      <c r="N270" t="s">
        <v>2246</v>
      </c>
      <c r="O270" t="s">
        <v>2896</v>
      </c>
    </row>
    <row r="271" spans="1:15" x14ac:dyDescent="0.2">
      <c r="A271" t="s">
        <v>2893</v>
      </c>
      <c r="B271" t="s">
        <v>1576</v>
      </c>
      <c r="C271" t="s">
        <v>1502</v>
      </c>
      <c r="D271" t="s">
        <v>802</v>
      </c>
      <c r="E271">
        <v>1</v>
      </c>
      <c r="F271">
        <v>7</v>
      </c>
      <c r="G271" t="s">
        <v>1577</v>
      </c>
      <c r="H271">
        <v>0</v>
      </c>
      <c r="I271">
        <v>1</v>
      </c>
      <c r="J271" t="s">
        <v>1502</v>
      </c>
      <c r="K271" t="s">
        <v>2894</v>
      </c>
      <c r="L271" t="s">
        <v>2895</v>
      </c>
      <c r="M271" t="s">
        <v>2237</v>
      </c>
      <c r="N271" t="s">
        <v>2246</v>
      </c>
      <c r="O271" t="s">
        <v>2896</v>
      </c>
    </row>
    <row r="272" spans="1:15" x14ac:dyDescent="0.2">
      <c r="A272" t="s">
        <v>2898</v>
      </c>
      <c r="B272" t="s">
        <v>608</v>
      </c>
      <c r="C272" t="s">
        <v>504</v>
      </c>
      <c r="D272" t="s">
        <v>1540</v>
      </c>
      <c r="E272">
        <v>1</v>
      </c>
      <c r="F272">
        <v>3</v>
      </c>
      <c r="G272" t="s">
        <v>1541</v>
      </c>
      <c r="H272">
        <v>1</v>
      </c>
      <c r="I272">
        <v>1</v>
      </c>
      <c r="J272" t="s">
        <v>504</v>
      </c>
      <c r="K272" t="s">
        <v>2400</v>
      </c>
      <c r="L272" t="s">
        <v>2899</v>
      </c>
      <c r="M272" t="s">
        <v>2276</v>
      </c>
      <c r="N272">
        <v>0</v>
      </c>
      <c r="O272" t="s">
        <v>2900</v>
      </c>
    </row>
    <row r="273" spans="1:15" x14ac:dyDescent="0.2">
      <c r="A273" t="s">
        <v>2901</v>
      </c>
      <c r="B273" t="s">
        <v>1486</v>
      </c>
      <c r="C273" t="s">
        <v>641</v>
      </c>
      <c r="D273" t="s">
        <v>1289</v>
      </c>
      <c r="E273">
        <v>1</v>
      </c>
      <c r="F273">
        <v>2</v>
      </c>
      <c r="G273" t="s">
        <v>1487</v>
      </c>
      <c r="H273">
        <v>0</v>
      </c>
      <c r="I273">
        <v>1</v>
      </c>
      <c r="J273" t="s">
        <v>641</v>
      </c>
      <c r="K273" t="s">
        <v>2757</v>
      </c>
      <c r="L273" t="s">
        <v>2236</v>
      </c>
      <c r="M273" t="s">
        <v>2237</v>
      </c>
      <c r="N273">
        <v>0</v>
      </c>
      <c r="O273">
        <v>0</v>
      </c>
    </row>
    <row r="274" spans="1:15" x14ac:dyDescent="0.2">
      <c r="A274" t="s">
        <v>2902</v>
      </c>
      <c r="B274" t="s">
        <v>1456</v>
      </c>
      <c r="C274" t="s">
        <v>1457</v>
      </c>
      <c r="D274" t="s">
        <v>1458</v>
      </c>
      <c r="E274">
        <v>1</v>
      </c>
      <c r="F274">
        <v>2</v>
      </c>
      <c r="G274" t="s">
        <v>1459</v>
      </c>
      <c r="H274">
        <v>0</v>
      </c>
      <c r="I274">
        <v>1</v>
      </c>
      <c r="J274" t="s">
        <v>1457</v>
      </c>
      <c r="K274" t="s">
        <v>2235</v>
      </c>
      <c r="L274" t="s">
        <v>2236</v>
      </c>
      <c r="M274" t="s">
        <v>2237</v>
      </c>
      <c r="N274">
        <v>0</v>
      </c>
      <c r="O274">
        <v>0</v>
      </c>
    </row>
    <row r="275" spans="1:15" x14ac:dyDescent="0.2">
      <c r="A275" t="s">
        <v>2902</v>
      </c>
      <c r="B275" t="s">
        <v>1456</v>
      </c>
      <c r="C275" t="s">
        <v>1460</v>
      </c>
      <c r="D275" t="s">
        <v>61</v>
      </c>
      <c r="E275">
        <v>1</v>
      </c>
      <c r="F275">
        <v>2</v>
      </c>
      <c r="G275" t="s">
        <v>1461</v>
      </c>
      <c r="H275">
        <v>0</v>
      </c>
      <c r="I275">
        <v>1</v>
      </c>
      <c r="J275" t="s">
        <v>1460</v>
      </c>
      <c r="K275" t="s">
        <v>2235</v>
      </c>
      <c r="L275" t="s">
        <v>2236</v>
      </c>
      <c r="M275" t="s">
        <v>2237</v>
      </c>
      <c r="N275">
        <v>0</v>
      </c>
      <c r="O275">
        <v>0</v>
      </c>
    </row>
    <row r="276" spans="1:15" x14ac:dyDescent="0.2">
      <c r="A276" t="s">
        <v>2905</v>
      </c>
      <c r="B276" t="s">
        <v>712</v>
      </c>
      <c r="C276" t="s">
        <v>1671</v>
      </c>
      <c r="D276" t="s">
        <v>838</v>
      </c>
      <c r="E276">
        <v>1</v>
      </c>
      <c r="F276">
        <v>6</v>
      </c>
      <c r="G276" t="s">
        <v>1672</v>
      </c>
      <c r="H276">
        <v>0</v>
      </c>
      <c r="I276">
        <v>1</v>
      </c>
      <c r="J276" t="s">
        <v>1671</v>
      </c>
      <c r="K276" t="s">
        <v>2509</v>
      </c>
      <c r="L276" t="e">
        <v>#N/A</v>
      </c>
      <c r="M276" t="s">
        <v>2276</v>
      </c>
      <c r="N276">
        <v>0</v>
      </c>
      <c r="O276">
        <v>0</v>
      </c>
    </row>
    <row r="277" spans="1:15" x14ac:dyDescent="0.2">
      <c r="A277" t="s">
        <v>2906</v>
      </c>
      <c r="B277" t="s">
        <v>752</v>
      </c>
      <c r="C277" t="s">
        <v>541</v>
      </c>
      <c r="D277" t="s">
        <v>821</v>
      </c>
      <c r="E277">
        <v>1</v>
      </c>
      <c r="F277">
        <v>5</v>
      </c>
      <c r="G277" t="s">
        <v>1686</v>
      </c>
      <c r="H277">
        <v>1</v>
      </c>
      <c r="I277">
        <v>1</v>
      </c>
      <c r="J277" t="s">
        <v>541</v>
      </c>
      <c r="K277" t="s">
        <v>2907</v>
      </c>
      <c r="L277" t="s">
        <v>2352</v>
      </c>
      <c r="M277" t="s">
        <v>2276</v>
      </c>
      <c r="N277">
        <v>0</v>
      </c>
      <c r="O277" t="s">
        <v>2908</v>
      </c>
    </row>
    <row r="278" spans="1:15" x14ac:dyDescent="0.2">
      <c r="A278" t="s">
        <v>2915</v>
      </c>
      <c r="B278" t="s">
        <v>268</v>
      </c>
      <c r="C278" t="s">
        <v>381</v>
      </c>
      <c r="D278" t="s">
        <v>1051</v>
      </c>
      <c r="E278">
        <v>1</v>
      </c>
      <c r="F278">
        <v>2</v>
      </c>
      <c r="G278" t="s">
        <v>1195</v>
      </c>
      <c r="H278">
        <v>0</v>
      </c>
      <c r="I278">
        <v>1</v>
      </c>
      <c r="J278" t="s">
        <v>381</v>
      </c>
      <c r="K278" t="s">
        <v>2509</v>
      </c>
      <c r="L278" t="e">
        <v>#N/A</v>
      </c>
      <c r="M278" t="s">
        <v>2276</v>
      </c>
      <c r="N278">
        <v>0</v>
      </c>
      <c r="O278">
        <v>0</v>
      </c>
    </row>
    <row r="279" spans="1:15" x14ac:dyDescent="0.2">
      <c r="A279" t="s">
        <v>2916</v>
      </c>
      <c r="B279" t="s">
        <v>1628</v>
      </c>
      <c r="C279" t="s">
        <v>1457</v>
      </c>
      <c r="D279" t="s">
        <v>1565</v>
      </c>
      <c r="E279">
        <v>1</v>
      </c>
      <c r="F279">
        <v>2</v>
      </c>
      <c r="G279" t="s">
        <v>1629</v>
      </c>
      <c r="H279">
        <v>0</v>
      </c>
      <c r="I279">
        <v>1</v>
      </c>
      <c r="J279" t="s">
        <v>1457</v>
      </c>
      <c r="K279" t="s">
        <v>2509</v>
      </c>
      <c r="L279" t="s">
        <v>2240</v>
      </c>
      <c r="M279" t="s">
        <v>2276</v>
      </c>
      <c r="N279">
        <v>0</v>
      </c>
      <c r="O279">
        <v>0</v>
      </c>
    </row>
    <row r="280" spans="1:15" x14ac:dyDescent="0.2">
      <c r="A280" t="s">
        <v>2917</v>
      </c>
      <c r="B280" t="s">
        <v>1470</v>
      </c>
      <c r="C280" t="s">
        <v>1471</v>
      </c>
      <c r="D280" t="s">
        <v>1472</v>
      </c>
      <c r="E280">
        <v>1</v>
      </c>
      <c r="F280">
        <v>3</v>
      </c>
      <c r="G280" t="s">
        <v>1473</v>
      </c>
      <c r="H280">
        <v>0</v>
      </c>
      <c r="I280">
        <v>1</v>
      </c>
      <c r="J280" t="s">
        <v>1471</v>
      </c>
      <c r="K280" t="e">
        <v>#N/A</v>
      </c>
      <c r="L280" t="e">
        <v>#N/A</v>
      </c>
      <c r="M280" t="s">
        <v>2237</v>
      </c>
      <c r="N280">
        <v>0</v>
      </c>
      <c r="O280">
        <v>0</v>
      </c>
    </row>
    <row r="281" spans="1:15" x14ac:dyDescent="0.2">
      <c r="A281" t="s">
        <v>2926</v>
      </c>
      <c r="B281" t="s">
        <v>1303</v>
      </c>
      <c r="C281" t="s">
        <v>1304</v>
      </c>
      <c r="D281" t="s">
        <v>1305</v>
      </c>
      <c r="E281">
        <v>1</v>
      </c>
      <c r="F281">
        <v>2</v>
      </c>
      <c r="G281" t="s">
        <v>1306</v>
      </c>
      <c r="H281">
        <v>0</v>
      </c>
      <c r="I281">
        <v>1</v>
      </c>
      <c r="J281" t="s">
        <v>1304</v>
      </c>
      <c r="K281" t="s">
        <v>2927</v>
      </c>
      <c r="L281" t="e">
        <v>#N/A</v>
      </c>
      <c r="M281" t="s">
        <v>2276</v>
      </c>
      <c r="N281" t="s">
        <v>2246</v>
      </c>
      <c r="O281" t="s">
        <v>2928</v>
      </c>
    </row>
    <row r="282" spans="1:15" x14ac:dyDescent="0.2">
      <c r="A282" t="s">
        <v>2933</v>
      </c>
      <c r="B282" t="s">
        <v>1385</v>
      </c>
      <c r="C282" t="s">
        <v>623</v>
      </c>
      <c r="D282" t="s">
        <v>1386</v>
      </c>
      <c r="E282">
        <v>1</v>
      </c>
      <c r="F282">
        <v>3</v>
      </c>
      <c r="G282" t="s">
        <v>1387</v>
      </c>
      <c r="H282">
        <v>0</v>
      </c>
      <c r="I282">
        <v>1</v>
      </c>
      <c r="J282" t="s">
        <v>623</v>
      </c>
      <c r="K282" t="s">
        <v>2439</v>
      </c>
      <c r="L282" t="s">
        <v>2440</v>
      </c>
      <c r="M282" t="s">
        <v>2441</v>
      </c>
      <c r="N282">
        <v>0</v>
      </c>
      <c r="O282">
        <v>0</v>
      </c>
    </row>
    <row r="283" spans="1:15" x14ac:dyDescent="0.2">
      <c r="A283" t="s">
        <v>2937</v>
      </c>
      <c r="B283" t="s">
        <v>1680</v>
      </c>
      <c r="C283" t="s">
        <v>1681</v>
      </c>
      <c r="D283" t="s">
        <v>379</v>
      </c>
      <c r="E283">
        <v>1</v>
      </c>
      <c r="F283">
        <v>4</v>
      </c>
      <c r="G283" t="s">
        <v>1682</v>
      </c>
      <c r="H283">
        <v>0</v>
      </c>
      <c r="I283">
        <v>1</v>
      </c>
      <c r="J283" t="s">
        <v>1681</v>
      </c>
      <c r="K283" t="s">
        <v>2938</v>
      </c>
      <c r="L283" t="s">
        <v>2266</v>
      </c>
      <c r="M283" t="s">
        <v>2262</v>
      </c>
      <c r="N283">
        <v>0</v>
      </c>
      <c r="O283">
        <v>0</v>
      </c>
    </row>
    <row r="284" spans="1:15" x14ac:dyDescent="0.2">
      <c r="A284" t="s">
        <v>2939</v>
      </c>
      <c r="B284" t="s">
        <v>197</v>
      </c>
      <c r="C284" t="s">
        <v>157</v>
      </c>
      <c r="D284" t="s">
        <v>1132</v>
      </c>
      <c r="E284">
        <v>1</v>
      </c>
      <c r="F284">
        <v>5</v>
      </c>
      <c r="G284" t="s">
        <v>1133</v>
      </c>
      <c r="H284">
        <v>0</v>
      </c>
      <c r="I284">
        <v>1</v>
      </c>
      <c r="J284" t="s">
        <v>157</v>
      </c>
      <c r="K284" t="s">
        <v>2940</v>
      </c>
      <c r="L284" t="s">
        <v>2233</v>
      </c>
      <c r="M284" t="s">
        <v>2276</v>
      </c>
      <c r="N284">
        <v>0</v>
      </c>
      <c r="O284">
        <v>0</v>
      </c>
    </row>
    <row r="285" spans="1:15" x14ac:dyDescent="0.2">
      <c r="A285" t="s">
        <v>2944</v>
      </c>
      <c r="B285" t="s">
        <v>1222</v>
      </c>
      <c r="C285" t="s">
        <v>1223</v>
      </c>
      <c r="D285" t="s">
        <v>1224</v>
      </c>
      <c r="E285">
        <v>1</v>
      </c>
      <c r="F285">
        <v>3</v>
      </c>
      <c r="G285" t="s">
        <v>1225</v>
      </c>
      <c r="H285">
        <v>0</v>
      </c>
      <c r="I285">
        <v>1</v>
      </c>
      <c r="J285" t="s">
        <v>1223</v>
      </c>
      <c r="K285" t="s">
        <v>2945</v>
      </c>
      <c r="L285" t="s">
        <v>2266</v>
      </c>
      <c r="M285" t="s">
        <v>2276</v>
      </c>
      <c r="N285">
        <v>0</v>
      </c>
      <c r="O285">
        <v>0</v>
      </c>
    </row>
    <row r="286" spans="1:15" x14ac:dyDescent="0.2">
      <c r="A286" t="s">
        <v>2946</v>
      </c>
      <c r="B286" t="s">
        <v>557</v>
      </c>
      <c r="C286" t="s">
        <v>1135</v>
      </c>
      <c r="D286" t="s">
        <v>235</v>
      </c>
      <c r="E286">
        <v>1</v>
      </c>
      <c r="F286">
        <v>2</v>
      </c>
      <c r="G286" t="s">
        <v>1507</v>
      </c>
      <c r="H286">
        <v>0</v>
      </c>
      <c r="I286">
        <v>1</v>
      </c>
      <c r="J286" t="s">
        <v>1135</v>
      </c>
      <c r="K286" t="s">
        <v>2738</v>
      </c>
      <c r="L286" t="s">
        <v>2266</v>
      </c>
      <c r="M286" t="e">
        <v>#N/A</v>
      </c>
      <c r="N286" t="s">
        <v>2246</v>
      </c>
      <c r="O286">
        <v>0</v>
      </c>
    </row>
    <row r="287" spans="1:15" x14ac:dyDescent="0.2">
      <c r="A287" t="s">
        <v>2954</v>
      </c>
      <c r="B287" t="s">
        <v>1046</v>
      </c>
      <c r="C287" t="s">
        <v>1047</v>
      </c>
      <c r="D287" t="s">
        <v>1048</v>
      </c>
      <c r="E287">
        <v>1</v>
      </c>
      <c r="F287">
        <v>2</v>
      </c>
      <c r="G287" t="s">
        <v>1049</v>
      </c>
      <c r="H287">
        <v>0</v>
      </c>
      <c r="I287">
        <v>1</v>
      </c>
      <c r="J287" t="s">
        <v>1047</v>
      </c>
      <c r="K287" t="s">
        <v>2751</v>
      </c>
      <c r="L287" t="s">
        <v>2240</v>
      </c>
      <c r="M287" t="e">
        <v>#N/A</v>
      </c>
      <c r="N287">
        <v>0</v>
      </c>
      <c r="O287">
        <v>0</v>
      </c>
    </row>
    <row r="288" spans="1:15" x14ac:dyDescent="0.2">
      <c r="A288" t="s">
        <v>2955</v>
      </c>
      <c r="B288" t="s">
        <v>968</v>
      </c>
      <c r="C288" t="s">
        <v>969</v>
      </c>
      <c r="D288" t="s">
        <v>841</v>
      </c>
      <c r="E288">
        <v>1</v>
      </c>
      <c r="F288">
        <v>3</v>
      </c>
      <c r="G288" t="s">
        <v>970</v>
      </c>
      <c r="H288">
        <v>0</v>
      </c>
      <c r="I288">
        <v>1</v>
      </c>
      <c r="J288" t="s">
        <v>969</v>
      </c>
      <c r="K288" t="s">
        <v>2444</v>
      </c>
      <c r="L288" t="s">
        <v>2956</v>
      </c>
      <c r="M288" t="s">
        <v>2342</v>
      </c>
      <c r="N288" t="s">
        <v>2246</v>
      </c>
      <c r="O288" t="s">
        <v>2957</v>
      </c>
    </row>
    <row r="289" spans="1:15" x14ac:dyDescent="0.2">
      <c r="A289" t="s">
        <v>2958</v>
      </c>
      <c r="B289" t="s">
        <v>1673</v>
      </c>
      <c r="C289" t="s">
        <v>1674</v>
      </c>
      <c r="D289" t="s">
        <v>384</v>
      </c>
      <c r="E289">
        <v>1</v>
      </c>
      <c r="F289">
        <v>2</v>
      </c>
      <c r="G289" t="s">
        <v>1675</v>
      </c>
      <c r="H289">
        <v>0</v>
      </c>
      <c r="I289">
        <v>1</v>
      </c>
      <c r="J289" t="s">
        <v>1674</v>
      </c>
      <c r="K289" t="s">
        <v>2790</v>
      </c>
      <c r="L289" t="s">
        <v>2266</v>
      </c>
      <c r="M289" t="s">
        <v>2276</v>
      </c>
      <c r="N289">
        <v>0</v>
      </c>
      <c r="O289">
        <v>0</v>
      </c>
    </row>
    <row r="290" spans="1:15" x14ac:dyDescent="0.2">
      <c r="A290" t="s">
        <v>2959</v>
      </c>
      <c r="B290" t="s">
        <v>359</v>
      </c>
      <c r="C290" t="s">
        <v>936</v>
      </c>
      <c r="D290" t="s">
        <v>1296</v>
      </c>
      <c r="E290">
        <v>1</v>
      </c>
      <c r="F290">
        <v>3</v>
      </c>
      <c r="G290" t="s">
        <v>1297</v>
      </c>
      <c r="H290">
        <v>0</v>
      </c>
      <c r="I290">
        <v>1</v>
      </c>
      <c r="J290" t="s">
        <v>936</v>
      </c>
      <c r="K290" t="s">
        <v>2960</v>
      </c>
      <c r="L290" t="s">
        <v>2236</v>
      </c>
      <c r="M290" t="s">
        <v>2276</v>
      </c>
      <c r="N290" t="s">
        <v>2246</v>
      </c>
      <c r="O290" t="s">
        <v>2961</v>
      </c>
    </row>
    <row r="291" spans="1:15" x14ac:dyDescent="0.2">
      <c r="A291" t="s">
        <v>2959</v>
      </c>
      <c r="B291" t="s">
        <v>359</v>
      </c>
      <c r="C291" t="s">
        <v>1298</v>
      </c>
      <c r="D291" t="s">
        <v>1058</v>
      </c>
      <c r="E291">
        <v>1</v>
      </c>
      <c r="F291">
        <v>3</v>
      </c>
      <c r="G291" t="s">
        <v>1299</v>
      </c>
      <c r="H291">
        <v>1</v>
      </c>
      <c r="I291">
        <v>1</v>
      </c>
      <c r="J291" t="s">
        <v>1298</v>
      </c>
      <c r="K291" t="s">
        <v>2960</v>
      </c>
      <c r="L291" t="s">
        <v>2236</v>
      </c>
      <c r="M291" t="s">
        <v>2276</v>
      </c>
      <c r="N291" t="s">
        <v>2246</v>
      </c>
      <c r="O291" t="s">
        <v>2961</v>
      </c>
    </row>
    <row r="292" spans="1:15" x14ac:dyDescent="0.2">
      <c r="A292" t="s">
        <v>2962</v>
      </c>
      <c r="B292" t="s">
        <v>1226</v>
      </c>
      <c r="C292" t="s">
        <v>1155</v>
      </c>
      <c r="D292" t="s">
        <v>659</v>
      </c>
      <c r="E292">
        <v>1</v>
      </c>
      <c r="F292">
        <v>3</v>
      </c>
      <c r="G292" t="s">
        <v>1227</v>
      </c>
      <c r="H292">
        <v>0</v>
      </c>
      <c r="I292">
        <v>1</v>
      </c>
      <c r="J292" t="s">
        <v>1155</v>
      </c>
      <c r="K292" t="s">
        <v>2963</v>
      </c>
      <c r="L292" t="s">
        <v>2440</v>
      </c>
      <c r="M292" t="s">
        <v>2237</v>
      </c>
      <c r="N292">
        <v>0</v>
      </c>
      <c r="O292">
        <v>0</v>
      </c>
    </row>
    <row r="293" spans="1:15" x14ac:dyDescent="0.2">
      <c r="A293" t="s">
        <v>2962</v>
      </c>
      <c r="B293" t="s">
        <v>1226</v>
      </c>
      <c r="C293" t="s">
        <v>727</v>
      </c>
      <c r="D293" t="s">
        <v>1228</v>
      </c>
      <c r="E293">
        <v>1</v>
      </c>
      <c r="F293">
        <v>4</v>
      </c>
      <c r="G293" t="s">
        <v>1229</v>
      </c>
      <c r="H293">
        <v>0</v>
      </c>
      <c r="I293">
        <v>1</v>
      </c>
      <c r="J293" t="s">
        <v>727</v>
      </c>
      <c r="K293" t="s">
        <v>2963</v>
      </c>
      <c r="L293" t="s">
        <v>2440</v>
      </c>
      <c r="M293" t="s">
        <v>2237</v>
      </c>
      <c r="N293">
        <v>0</v>
      </c>
      <c r="O293">
        <v>0</v>
      </c>
    </row>
    <row r="294" spans="1:15" x14ac:dyDescent="0.2">
      <c r="A294" t="s">
        <v>2964</v>
      </c>
      <c r="B294" t="s">
        <v>1352</v>
      </c>
      <c r="C294" t="s">
        <v>1155</v>
      </c>
      <c r="D294" t="s">
        <v>659</v>
      </c>
      <c r="E294">
        <v>1</v>
      </c>
      <c r="F294">
        <v>3</v>
      </c>
      <c r="G294" t="s">
        <v>1227</v>
      </c>
      <c r="H294">
        <v>0</v>
      </c>
      <c r="I294">
        <v>1</v>
      </c>
      <c r="J294" t="s">
        <v>1155</v>
      </c>
      <c r="K294" t="e">
        <v>#N/A</v>
      </c>
      <c r="L294" t="s">
        <v>2440</v>
      </c>
      <c r="M294" t="s">
        <v>2237</v>
      </c>
      <c r="N294">
        <v>0</v>
      </c>
      <c r="O294">
        <v>0</v>
      </c>
    </row>
    <row r="295" spans="1:15" x14ac:dyDescent="0.2">
      <c r="A295" t="s">
        <v>2965</v>
      </c>
      <c r="B295" t="s">
        <v>671</v>
      </c>
      <c r="C295" t="s">
        <v>336</v>
      </c>
      <c r="D295" t="s">
        <v>79</v>
      </c>
      <c r="E295">
        <v>1</v>
      </c>
      <c r="F295">
        <v>4</v>
      </c>
      <c r="G295" t="s">
        <v>1630</v>
      </c>
      <c r="H295">
        <v>0</v>
      </c>
      <c r="I295">
        <v>1</v>
      </c>
      <c r="J295" t="s">
        <v>336</v>
      </c>
      <c r="K295" t="s">
        <v>2265</v>
      </c>
      <c r="L295" t="s">
        <v>2236</v>
      </c>
      <c r="M295" t="s">
        <v>2276</v>
      </c>
      <c r="N295">
        <v>0</v>
      </c>
      <c r="O295">
        <v>0</v>
      </c>
    </row>
    <row r="296" spans="1:15" x14ac:dyDescent="0.2">
      <c r="A296" t="s">
        <v>2966</v>
      </c>
      <c r="B296" t="s">
        <v>718</v>
      </c>
      <c r="C296" t="s">
        <v>504</v>
      </c>
      <c r="D296" t="s">
        <v>1676</v>
      </c>
      <c r="E296">
        <v>1</v>
      </c>
      <c r="F296">
        <v>2</v>
      </c>
      <c r="G296" t="s">
        <v>1677</v>
      </c>
      <c r="H296">
        <v>0</v>
      </c>
      <c r="I296">
        <v>1</v>
      </c>
      <c r="J296" t="s">
        <v>504</v>
      </c>
      <c r="K296" t="s">
        <v>2967</v>
      </c>
      <c r="L296" t="s">
        <v>2236</v>
      </c>
      <c r="M296" t="s">
        <v>2276</v>
      </c>
      <c r="N296">
        <v>0</v>
      </c>
      <c r="O296">
        <v>0</v>
      </c>
    </row>
    <row r="297" spans="1:15" x14ac:dyDescent="0.2">
      <c r="A297" t="s">
        <v>2966</v>
      </c>
      <c r="B297" t="s">
        <v>718</v>
      </c>
      <c r="C297" t="s">
        <v>646</v>
      </c>
      <c r="D297" t="s">
        <v>479</v>
      </c>
      <c r="E297">
        <v>0</v>
      </c>
      <c r="F297">
        <v>2</v>
      </c>
      <c r="G297" t="s">
        <v>2197</v>
      </c>
      <c r="H297">
        <v>2</v>
      </c>
      <c r="I297">
        <v>1</v>
      </c>
      <c r="J297" t="s">
        <v>646</v>
      </c>
      <c r="K297" t="s">
        <v>2967</v>
      </c>
      <c r="L297" t="s">
        <v>2236</v>
      </c>
      <c r="M297" t="s">
        <v>2276</v>
      </c>
      <c r="N297">
        <v>0</v>
      </c>
      <c r="O297">
        <v>0</v>
      </c>
    </row>
    <row r="298" spans="1:15" x14ac:dyDescent="0.2">
      <c r="A298" t="s">
        <v>2968</v>
      </c>
      <c r="B298" t="s">
        <v>1818</v>
      </c>
      <c r="C298" t="s">
        <v>462</v>
      </c>
      <c r="D298" t="s">
        <v>650</v>
      </c>
      <c r="E298">
        <v>1</v>
      </c>
      <c r="F298">
        <v>3</v>
      </c>
      <c r="G298" t="s">
        <v>1819</v>
      </c>
      <c r="H298">
        <v>0</v>
      </c>
      <c r="I298">
        <v>1</v>
      </c>
      <c r="J298" t="s">
        <v>462</v>
      </c>
      <c r="K298" t="e">
        <v>#N/A</v>
      </c>
      <c r="L298" t="s">
        <v>2287</v>
      </c>
      <c r="M298" t="s">
        <v>2237</v>
      </c>
      <c r="N298">
        <v>0</v>
      </c>
      <c r="O298">
        <v>0</v>
      </c>
    </row>
    <row r="299" spans="1:15" x14ac:dyDescent="0.2">
      <c r="A299" t="s">
        <v>2969</v>
      </c>
      <c r="B299" t="s">
        <v>1801</v>
      </c>
      <c r="C299" t="s">
        <v>182</v>
      </c>
      <c r="D299" t="s">
        <v>95</v>
      </c>
      <c r="E299">
        <v>1</v>
      </c>
      <c r="F299">
        <v>5</v>
      </c>
      <c r="G299" t="s">
        <v>1802</v>
      </c>
      <c r="H299">
        <v>0</v>
      </c>
      <c r="I299">
        <v>1</v>
      </c>
      <c r="J299" t="s">
        <v>182</v>
      </c>
      <c r="K299" t="s">
        <v>2945</v>
      </c>
      <c r="L299" t="s">
        <v>2351</v>
      </c>
      <c r="M299" t="s">
        <v>2237</v>
      </c>
      <c r="N299">
        <v>0</v>
      </c>
      <c r="O299">
        <v>0</v>
      </c>
    </row>
    <row r="300" spans="1:15" x14ac:dyDescent="0.2">
      <c r="A300" t="s">
        <v>2971</v>
      </c>
      <c r="B300" t="s">
        <v>1636</v>
      </c>
      <c r="C300" t="s">
        <v>1637</v>
      </c>
      <c r="D300" t="s">
        <v>1638</v>
      </c>
      <c r="E300">
        <v>1</v>
      </c>
      <c r="F300">
        <v>7</v>
      </c>
      <c r="G300" t="s">
        <v>1639</v>
      </c>
      <c r="H300">
        <v>0</v>
      </c>
      <c r="I300">
        <v>1</v>
      </c>
      <c r="J300" t="s">
        <v>1637</v>
      </c>
      <c r="K300" t="e">
        <v>#N/A</v>
      </c>
      <c r="L300" t="s">
        <v>2374</v>
      </c>
      <c r="M300" t="s">
        <v>2413</v>
      </c>
      <c r="N300">
        <v>0</v>
      </c>
      <c r="O300">
        <v>0</v>
      </c>
    </row>
    <row r="301" spans="1:15" x14ac:dyDescent="0.2">
      <c r="A301" t="s">
        <v>2976</v>
      </c>
      <c r="B301" t="s">
        <v>1567</v>
      </c>
      <c r="C301" t="s">
        <v>175</v>
      </c>
      <c r="D301" t="s">
        <v>20</v>
      </c>
      <c r="E301">
        <v>1</v>
      </c>
      <c r="F301">
        <v>2</v>
      </c>
      <c r="G301" t="s">
        <v>1568</v>
      </c>
      <c r="H301">
        <v>0</v>
      </c>
      <c r="I301">
        <v>1</v>
      </c>
      <c r="J301" t="s">
        <v>175</v>
      </c>
      <c r="K301" t="s">
        <v>2975</v>
      </c>
      <c r="L301" t="s">
        <v>2977</v>
      </c>
      <c r="M301" t="s">
        <v>2262</v>
      </c>
      <c r="N301">
        <v>0</v>
      </c>
      <c r="O301">
        <v>0</v>
      </c>
    </row>
    <row r="302" spans="1:15" x14ac:dyDescent="0.2">
      <c r="A302" t="s">
        <v>2984</v>
      </c>
      <c r="B302" t="s">
        <v>129</v>
      </c>
      <c r="C302" t="s">
        <v>1015</v>
      </c>
      <c r="D302" t="s">
        <v>1016</v>
      </c>
      <c r="E302">
        <v>1</v>
      </c>
      <c r="F302">
        <v>3</v>
      </c>
      <c r="G302" t="s">
        <v>1017</v>
      </c>
      <c r="H302">
        <v>0</v>
      </c>
      <c r="I302">
        <v>1</v>
      </c>
      <c r="J302" t="s">
        <v>1015</v>
      </c>
      <c r="K302" t="s">
        <v>2636</v>
      </c>
      <c r="L302" t="s">
        <v>2469</v>
      </c>
      <c r="M302" t="s">
        <v>2237</v>
      </c>
      <c r="N302" t="s">
        <v>2246</v>
      </c>
      <c r="O302">
        <v>0</v>
      </c>
    </row>
    <row r="303" spans="1:15" x14ac:dyDescent="0.2">
      <c r="A303" t="s">
        <v>2984</v>
      </c>
      <c r="B303" t="s">
        <v>129</v>
      </c>
      <c r="C303" t="s">
        <v>1018</v>
      </c>
      <c r="D303" t="s">
        <v>503</v>
      </c>
      <c r="E303">
        <v>1</v>
      </c>
      <c r="F303">
        <v>4</v>
      </c>
      <c r="G303" t="s">
        <v>1019</v>
      </c>
      <c r="H303">
        <v>0</v>
      </c>
      <c r="I303">
        <v>1</v>
      </c>
      <c r="J303" t="s">
        <v>1018</v>
      </c>
      <c r="K303" t="s">
        <v>2636</v>
      </c>
      <c r="L303" t="s">
        <v>2469</v>
      </c>
      <c r="M303" t="s">
        <v>2237</v>
      </c>
      <c r="N303" t="s">
        <v>2246</v>
      </c>
      <c r="O303">
        <v>0</v>
      </c>
    </row>
    <row r="304" spans="1:15" x14ac:dyDescent="0.2">
      <c r="A304" t="s">
        <v>2984</v>
      </c>
      <c r="B304" t="s">
        <v>129</v>
      </c>
      <c r="C304" t="s">
        <v>130</v>
      </c>
      <c r="D304" t="s">
        <v>692</v>
      </c>
      <c r="E304">
        <v>1</v>
      </c>
      <c r="F304">
        <v>8</v>
      </c>
      <c r="G304" t="s">
        <v>1020</v>
      </c>
      <c r="H304">
        <v>0</v>
      </c>
      <c r="I304">
        <v>1</v>
      </c>
      <c r="J304" t="s">
        <v>130</v>
      </c>
      <c r="K304" t="s">
        <v>2636</v>
      </c>
      <c r="L304" t="s">
        <v>2469</v>
      </c>
      <c r="M304" t="s">
        <v>2237</v>
      </c>
      <c r="N304" t="s">
        <v>2246</v>
      </c>
      <c r="O304">
        <v>0</v>
      </c>
    </row>
    <row r="305" spans="1:15" x14ac:dyDescent="0.2">
      <c r="A305" t="s">
        <v>2985</v>
      </c>
      <c r="B305" t="s">
        <v>945</v>
      </c>
      <c r="C305" t="s">
        <v>664</v>
      </c>
      <c r="D305" t="s">
        <v>946</v>
      </c>
      <c r="E305">
        <v>1</v>
      </c>
      <c r="F305">
        <v>2</v>
      </c>
      <c r="G305" t="s">
        <v>947</v>
      </c>
      <c r="H305">
        <v>0</v>
      </c>
      <c r="I305">
        <v>1</v>
      </c>
      <c r="J305" t="s">
        <v>664</v>
      </c>
      <c r="K305" t="s">
        <v>2349</v>
      </c>
      <c r="L305" t="e">
        <v>#N/A</v>
      </c>
      <c r="M305" t="s">
        <v>2276</v>
      </c>
      <c r="N305" t="s">
        <v>2887</v>
      </c>
      <c r="O305">
        <v>0</v>
      </c>
    </row>
    <row r="306" spans="1:15" x14ac:dyDescent="0.2">
      <c r="A306" t="s">
        <v>2987</v>
      </c>
      <c r="B306" t="s">
        <v>1198</v>
      </c>
      <c r="C306" t="s">
        <v>223</v>
      </c>
      <c r="D306" t="s">
        <v>283</v>
      </c>
      <c r="E306">
        <v>1</v>
      </c>
      <c r="F306">
        <v>5</v>
      </c>
      <c r="G306" t="s">
        <v>1199</v>
      </c>
      <c r="H306">
        <v>0</v>
      </c>
      <c r="I306">
        <v>1</v>
      </c>
      <c r="J306" t="s">
        <v>223</v>
      </c>
      <c r="K306" t="s">
        <v>2243</v>
      </c>
      <c r="L306" t="e">
        <v>#N/A</v>
      </c>
      <c r="M306" t="s">
        <v>2413</v>
      </c>
      <c r="N306">
        <v>0</v>
      </c>
      <c r="O306">
        <v>0</v>
      </c>
    </row>
    <row r="307" spans="1:15" x14ac:dyDescent="0.2">
      <c r="A307" t="s">
        <v>2988</v>
      </c>
      <c r="B307" t="s">
        <v>578</v>
      </c>
      <c r="C307" t="s">
        <v>1514</v>
      </c>
      <c r="D307" t="s">
        <v>283</v>
      </c>
      <c r="E307">
        <v>1</v>
      </c>
      <c r="F307">
        <v>3</v>
      </c>
      <c r="G307" t="s">
        <v>1515</v>
      </c>
      <c r="H307">
        <v>0</v>
      </c>
      <c r="I307">
        <v>1</v>
      </c>
      <c r="J307" t="s">
        <v>1514</v>
      </c>
      <c r="K307" t="s">
        <v>2989</v>
      </c>
      <c r="L307" t="s">
        <v>2266</v>
      </c>
      <c r="M307" t="s">
        <v>2276</v>
      </c>
      <c r="N307">
        <v>0</v>
      </c>
      <c r="O307">
        <v>0</v>
      </c>
    </row>
    <row r="308" spans="1:15" x14ac:dyDescent="0.2">
      <c r="A308" t="s">
        <v>2990</v>
      </c>
      <c r="B308" t="s">
        <v>1196</v>
      </c>
      <c r="C308" t="s">
        <v>86</v>
      </c>
      <c r="D308" t="s">
        <v>145</v>
      </c>
      <c r="E308">
        <v>1</v>
      </c>
      <c r="F308">
        <v>5</v>
      </c>
      <c r="G308" t="s">
        <v>1197</v>
      </c>
      <c r="H308">
        <v>0</v>
      </c>
      <c r="I308">
        <v>1</v>
      </c>
      <c r="J308" t="s">
        <v>86</v>
      </c>
      <c r="K308" t="s">
        <v>2372</v>
      </c>
      <c r="L308" t="s">
        <v>2258</v>
      </c>
      <c r="M308" t="e">
        <v>#N/A</v>
      </c>
      <c r="N308">
        <v>0</v>
      </c>
      <c r="O308">
        <v>0</v>
      </c>
    </row>
    <row r="309" spans="1:15" x14ac:dyDescent="0.2">
      <c r="A309" t="s">
        <v>2999</v>
      </c>
      <c r="B309" t="s">
        <v>1508</v>
      </c>
      <c r="C309" t="s">
        <v>139</v>
      </c>
      <c r="D309" t="s">
        <v>1509</v>
      </c>
      <c r="E309">
        <v>1</v>
      </c>
      <c r="F309">
        <v>2</v>
      </c>
      <c r="G309" t="s">
        <v>1510</v>
      </c>
      <c r="H309">
        <v>0</v>
      </c>
      <c r="I309">
        <v>1</v>
      </c>
      <c r="J309" t="s">
        <v>139</v>
      </c>
      <c r="K309" t="s">
        <v>2265</v>
      </c>
      <c r="L309" t="s">
        <v>2266</v>
      </c>
      <c r="M309" t="s">
        <v>2276</v>
      </c>
      <c r="N309">
        <v>0</v>
      </c>
      <c r="O309">
        <v>0</v>
      </c>
    </row>
    <row r="310" spans="1:15" x14ac:dyDescent="0.2">
      <c r="A310" t="s">
        <v>3001</v>
      </c>
      <c r="B310" t="s">
        <v>1192</v>
      </c>
      <c r="C310" t="s">
        <v>756</v>
      </c>
      <c r="D310" t="s">
        <v>1193</v>
      </c>
      <c r="E310">
        <v>1</v>
      </c>
      <c r="F310">
        <v>4</v>
      </c>
      <c r="G310" t="s">
        <v>1194</v>
      </c>
      <c r="H310">
        <v>0</v>
      </c>
      <c r="I310">
        <v>1</v>
      </c>
      <c r="J310" t="s">
        <v>756</v>
      </c>
      <c r="K310" t="s">
        <v>3002</v>
      </c>
      <c r="L310" t="s">
        <v>2266</v>
      </c>
      <c r="M310" t="s">
        <v>2331</v>
      </c>
      <c r="N310" t="s">
        <v>2301</v>
      </c>
      <c r="O310">
        <v>0</v>
      </c>
    </row>
    <row r="311" spans="1:15" x14ac:dyDescent="0.2">
      <c r="A311" t="s">
        <v>3003</v>
      </c>
      <c r="B311" t="s">
        <v>800</v>
      </c>
      <c r="C311" t="s">
        <v>1405</v>
      </c>
      <c r="D311" t="s">
        <v>261</v>
      </c>
      <c r="E311">
        <v>1</v>
      </c>
      <c r="F311">
        <v>2</v>
      </c>
      <c r="G311" t="s">
        <v>1716</v>
      </c>
      <c r="H311">
        <v>0</v>
      </c>
      <c r="I311">
        <v>1</v>
      </c>
      <c r="J311" t="s">
        <v>1405</v>
      </c>
      <c r="K311" t="s">
        <v>3004</v>
      </c>
      <c r="L311" t="s">
        <v>2266</v>
      </c>
      <c r="M311" t="s">
        <v>2237</v>
      </c>
      <c r="N311" t="s">
        <v>2314</v>
      </c>
      <c r="O311">
        <v>0</v>
      </c>
    </row>
    <row r="312" spans="1:15" x14ac:dyDescent="0.2">
      <c r="A312" t="s">
        <v>3003</v>
      </c>
      <c r="B312" t="s">
        <v>800</v>
      </c>
      <c r="C312" t="s">
        <v>801</v>
      </c>
      <c r="D312" t="s">
        <v>1717</v>
      </c>
      <c r="E312">
        <v>1</v>
      </c>
      <c r="F312">
        <v>6</v>
      </c>
      <c r="G312" t="s">
        <v>1718</v>
      </c>
      <c r="H312">
        <v>0</v>
      </c>
      <c r="I312">
        <v>1</v>
      </c>
      <c r="J312" t="s">
        <v>801</v>
      </c>
      <c r="K312" t="s">
        <v>3004</v>
      </c>
      <c r="L312" t="s">
        <v>2266</v>
      </c>
      <c r="M312" t="s">
        <v>2237</v>
      </c>
      <c r="N312" t="s">
        <v>2314</v>
      </c>
      <c r="O312">
        <v>0</v>
      </c>
    </row>
    <row r="313" spans="1:15" x14ac:dyDescent="0.2">
      <c r="A313" t="s">
        <v>3005</v>
      </c>
      <c r="B313" t="s">
        <v>165</v>
      </c>
      <c r="C313" t="s">
        <v>166</v>
      </c>
      <c r="D313" t="s">
        <v>245</v>
      </c>
      <c r="E313">
        <v>1</v>
      </c>
      <c r="F313">
        <v>3</v>
      </c>
      <c r="G313" t="s">
        <v>1071</v>
      </c>
      <c r="H313">
        <v>0</v>
      </c>
      <c r="I313">
        <v>1</v>
      </c>
      <c r="J313" t="s">
        <v>166</v>
      </c>
      <c r="K313" t="s">
        <v>2945</v>
      </c>
      <c r="L313" t="s">
        <v>3006</v>
      </c>
      <c r="M313" t="s">
        <v>3007</v>
      </c>
      <c r="N313">
        <v>0</v>
      </c>
      <c r="O313">
        <v>0</v>
      </c>
    </row>
    <row r="314" spans="1:15" x14ac:dyDescent="0.2">
      <c r="A314" t="s">
        <v>3009</v>
      </c>
      <c r="B314" t="s">
        <v>1137</v>
      </c>
      <c r="C314" t="s">
        <v>1138</v>
      </c>
      <c r="D314" t="s">
        <v>117</v>
      </c>
      <c r="E314">
        <v>1</v>
      </c>
      <c r="F314">
        <v>6</v>
      </c>
      <c r="G314" t="s">
        <v>1139</v>
      </c>
      <c r="H314">
        <v>0</v>
      </c>
      <c r="I314">
        <v>1</v>
      </c>
      <c r="J314" t="s">
        <v>1138</v>
      </c>
      <c r="K314" t="s">
        <v>3010</v>
      </c>
      <c r="L314" t="s">
        <v>2240</v>
      </c>
      <c r="M314" t="s">
        <v>2237</v>
      </c>
      <c r="N314">
        <v>0</v>
      </c>
      <c r="O314" t="s">
        <v>3011</v>
      </c>
    </row>
    <row r="315" spans="1:15" x14ac:dyDescent="0.2">
      <c r="A315" t="s">
        <v>3013</v>
      </c>
      <c r="B315" t="s">
        <v>1281</v>
      </c>
      <c r="C315" t="s">
        <v>628</v>
      </c>
      <c r="D315" t="s">
        <v>1282</v>
      </c>
      <c r="E315">
        <v>1</v>
      </c>
      <c r="F315">
        <v>2</v>
      </c>
      <c r="G315" t="s">
        <v>1283</v>
      </c>
      <c r="H315">
        <v>0</v>
      </c>
      <c r="I315">
        <v>1</v>
      </c>
      <c r="J315" t="s">
        <v>628</v>
      </c>
      <c r="K315" t="s">
        <v>3010</v>
      </c>
      <c r="L315" t="s">
        <v>2240</v>
      </c>
      <c r="M315" t="s">
        <v>2276</v>
      </c>
      <c r="N315">
        <v>0</v>
      </c>
      <c r="O315">
        <v>0</v>
      </c>
    </row>
    <row r="316" spans="1:15" x14ac:dyDescent="0.2">
      <c r="A316" t="s">
        <v>3014</v>
      </c>
      <c r="B316" t="s">
        <v>910</v>
      </c>
      <c r="C316" t="s">
        <v>911</v>
      </c>
      <c r="D316" t="s">
        <v>912</v>
      </c>
      <c r="E316">
        <v>1</v>
      </c>
      <c r="F316">
        <v>2</v>
      </c>
      <c r="G316" t="s">
        <v>913</v>
      </c>
      <c r="H316">
        <v>0</v>
      </c>
      <c r="I316">
        <v>1</v>
      </c>
      <c r="J316" t="s">
        <v>911</v>
      </c>
      <c r="K316" t="s">
        <v>2265</v>
      </c>
      <c r="L316" t="s">
        <v>2240</v>
      </c>
      <c r="M316" t="s">
        <v>2237</v>
      </c>
      <c r="N316">
        <v>0</v>
      </c>
      <c r="O316">
        <v>0</v>
      </c>
    </row>
    <row r="317" spans="1:15" x14ac:dyDescent="0.2">
      <c r="A317" t="s">
        <v>3019</v>
      </c>
      <c r="B317" t="s">
        <v>456</v>
      </c>
      <c r="C317" t="s">
        <v>457</v>
      </c>
      <c r="D317" t="s">
        <v>394</v>
      </c>
      <c r="E317">
        <v>0</v>
      </c>
      <c r="F317">
        <v>4</v>
      </c>
      <c r="G317" t="s">
        <v>2191</v>
      </c>
      <c r="H317">
        <v>4</v>
      </c>
      <c r="I317">
        <v>1</v>
      </c>
      <c r="J317" t="s">
        <v>457</v>
      </c>
      <c r="K317" t="s">
        <v>3018</v>
      </c>
      <c r="L317" t="e">
        <v>#N/A</v>
      </c>
      <c r="M317" t="s">
        <v>2441</v>
      </c>
      <c r="N317">
        <v>0</v>
      </c>
      <c r="O317">
        <v>0</v>
      </c>
    </row>
    <row r="318" spans="1:15" x14ac:dyDescent="0.2">
      <c r="A318" t="s">
        <v>3030</v>
      </c>
      <c r="B318" t="s">
        <v>1307</v>
      </c>
      <c r="C318" t="s">
        <v>1308</v>
      </c>
      <c r="D318" t="s">
        <v>711</v>
      </c>
      <c r="E318">
        <v>1</v>
      </c>
      <c r="F318">
        <v>3</v>
      </c>
      <c r="G318" t="s">
        <v>1309</v>
      </c>
      <c r="H318">
        <v>0</v>
      </c>
      <c r="I318">
        <v>1</v>
      </c>
      <c r="J318" t="s">
        <v>1308</v>
      </c>
      <c r="K318" t="s">
        <v>3024</v>
      </c>
      <c r="L318" t="s">
        <v>3031</v>
      </c>
      <c r="M318" t="s">
        <v>3032</v>
      </c>
      <c r="N318">
        <v>0</v>
      </c>
      <c r="O318">
        <v>0</v>
      </c>
    </row>
    <row r="319" spans="1:15" x14ac:dyDescent="0.2">
      <c r="A319" t="s">
        <v>3033</v>
      </c>
      <c r="B319" t="s">
        <v>1267</v>
      </c>
      <c r="C319" t="s">
        <v>500</v>
      </c>
      <c r="D319" t="s">
        <v>1268</v>
      </c>
      <c r="E319">
        <v>1</v>
      </c>
      <c r="F319">
        <v>2</v>
      </c>
      <c r="G319" t="s">
        <v>1269</v>
      </c>
      <c r="H319">
        <v>0</v>
      </c>
      <c r="I319">
        <v>1</v>
      </c>
      <c r="J319" t="s">
        <v>500</v>
      </c>
      <c r="K319" t="s">
        <v>3034</v>
      </c>
      <c r="L319" t="e">
        <v>#N/A</v>
      </c>
      <c r="M319" t="s">
        <v>3032</v>
      </c>
      <c r="N319">
        <v>0</v>
      </c>
      <c r="O319">
        <v>0</v>
      </c>
    </row>
    <row r="320" spans="1:15" x14ac:dyDescent="0.2">
      <c r="A320" t="s">
        <v>3037</v>
      </c>
      <c r="B320" t="s">
        <v>1792</v>
      </c>
      <c r="C320" t="s">
        <v>751</v>
      </c>
      <c r="D320" t="s">
        <v>444</v>
      </c>
      <c r="E320">
        <v>1</v>
      </c>
      <c r="F320">
        <v>3</v>
      </c>
      <c r="G320" t="s">
        <v>1793</v>
      </c>
      <c r="H320">
        <v>0</v>
      </c>
      <c r="I320">
        <v>1</v>
      </c>
      <c r="J320" t="s">
        <v>751</v>
      </c>
      <c r="K320" t="s">
        <v>2265</v>
      </c>
      <c r="L320" t="s">
        <v>2374</v>
      </c>
      <c r="M320" t="s">
        <v>2237</v>
      </c>
      <c r="N320">
        <v>0</v>
      </c>
      <c r="O320">
        <v>0</v>
      </c>
    </row>
    <row r="321" spans="1:15" x14ac:dyDescent="0.2">
      <c r="A321" t="s">
        <v>3045</v>
      </c>
      <c r="B321" t="s">
        <v>1731</v>
      </c>
      <c r="C321" t="s">
        <v>567</v>
      </c>
      <c r="D321" t="s">
        <v>1336</v>
      </c>
      <c r="E321">
        <v>1</v>
      </c>
      <c r="F321">
        <v>2</v>
      </c>
      <c r="G321" t="s">
        <v>1732</v>
      </c>
      <c r="H321">
        <v>0</v>
      </c>
      <c r="I321">
        <v>1</v>
      </c>
      <c r="J321" t="s">
        <v>567</v>
      </c>
      <c r="K321" t="e">
        <v>#N/A</v>
      </c>
      <c r="L321" t="s">
        <v>2240</v>
      </c>
      <c r="M321" t="s">
        <v>2237</v>
      </c>
      <c r="N321">
        <v>0</v>
      </c>
      <c r="O321">
        <v>0</v>
      </c>
    </row>
    <row r="322" spans="1:15" x14ac:dyDescent="0.2">
      <c r="A322" t="s">
        <v>3051</v>
      </c>
      <c r="B322" t="s">
        <v>1295</v>
      </c>
      <c r="C322" t="s">
        <v>615</v>
      </c>
      <c r="D322" t="s">
        <v>245</v>
      </c>
      <c r="E322">
        <v>1</v>
      </c>
      <c r="F322">
        <v>2</v>
      </c>
      <c r="G322" t="s">
        <v>1231</v>
      </c>
      <c r="H322">
        <v>0</v>
      </c>
      <c r="I322">
        <v>1</v>
      </c>
      <c r="J322" t="s">
        <v>615</v>
      </c>
      <c r="K322" t="s">
        <v>2453</v>
      </c>
      <c r="L322" t="s">
        <v>3052</v>
      </c>
      <c r="M322" t="s">
        <v>2237</v>
      </c>
      <c r="N322" t="s">
        <v>2394</v>
      </c>
      <c r="O322" t="s">
        <v>3053</v>
      </c>
    </row>
    <row r="323" spans="1:15" x14ac:dyDescent="0.2">
      <c r="A323" t="s">
        <v>3054</v>
      </c>
      <c r="B323" t="s">
        <v>1230</v>
      </c>
      <c r="C323" t="s">
        <v>615</v>
      </c>
      <c r="D323" t="s">
        <v>245</v>
      </c>
      <c r="E323">
        <v>1</v>
      </c>
      <c r="F323">
        <v>2</v>
      </c>
      <c r="G323" t="s">
        <v>1231</v>
      </c>
      <c r="H323">
        <v>0</v>
      </c>
      <c r="I323">
        <v>1</v>
      </c>
      <c r="J323" t="s">
        <v>615</v>
      </c>
      <c r="K323" t="s">
        <v>3055</v>
      </c>
      <c r="L323" t="s">
        <v>3056</v>
      </c>
      <c r="M323" t="s">
        <v>2237</v>
      </c>
      <c r="N323" t="s">
        <v>2394</v>
      </c>
      <c r="O323" t="s">
        <v>3053</v>
      </c>
    </row>
    <row r="324" spans="1:15" x14ac:dyDescent="0.2">
      <c r="A324" t="s">
        <v>3061</v>
      </c>
      <c r="B324" t="s">
        <v>1350</v>
      </c>
      <c r="C324" t="s">
        <v>73</v>
      </c>
      <c r="D324" t="s">
        <v>639</v>
      </c>
      <c r="E324">
        <v>1</v>
      </c>
      <c r="F324">
        <v>3</v>
      </c>
      <c r="G324" t="s">
        <v>1351</v>
      </c>
      <c r="H324">
        <v>0</v>
      </c>
      <c r="I324">
        <v>1</v>
      </c>
      <c r="J324" t="s">
        <v>73</v>
      </c>
      <c r="K324" t="s">
        <v>2507</v>
      </c>
      <c r="L324" t="s">
        <v>3056</v>
      </c>
      <c r="M324" t="s">
        <v>2441</v>
      </c>
      <c r="N324" t="s">
        <v>2394</v>
      </c>
      <c r="O324" t="s">
        <v>3062</v>
      </c>
    </row>
    <row r="325" spans="1:15" x14ac:dyDescent="0.2">
      <c r="A325" t="s">
        <v>3066</v>
      </c>
      <c r="B325" t="s">
        <v>1563</v>
      </c>
      <c r="C325" t="s">
        <v>100</v>
      </c>
      <c r="D325" t="s">
        <v>1039</v>
      </c>
      <c r="E325">
        <v>1</v>
      </c>
      <c r="F325">
        <v>2</v>
      </c>
      <c r="G325" t="s">
        <v>1564</v>
      </c>
      <c r="H325">
        <v>0</v>
      </c>
      <c r="I325">
        <v>1</v>
      </c>
      <c r="J325" t="s">
        <v>100</v>
      </c>
      <c r="K325" t="s">
        <v>2265</v>
      </c>
      <c r="L325" t="s">
        <v>2240</v>
      </c>
      <c r="M325" t="s">
        <v>2361</v>
      </c>
      <c r="N325">
        <v>0</v>
      </c>
      <c r="O325">
        <v>0</v>
      </c>
    </row>
    <row r="326" spans="1:15" x14ac:dyDescent="0.2">
      <c r="A326" t="s">
        <v>3066</v>
      </c>
      <c r="B326" t="s">
        <v>1563</v>
      </c>
      <c r="C326" t="s">
        <v>462</v>
      </c>
      <c r="D326" t="s">
        <v>1565</v>
      </c>
      <c r="E326">
        <v>1</v>
      </c>
      <c r="F326">
        <v>4</v>
      </c>
      <c r="G326" t="s">
        <v>1566</v>
      </c>
      <c r="H326">
        <v>0</v>
      </c>
      <c r="I326">
        <v>1</v>
      </c>
      <c r="J326" t="s">
        <v>462</v>
      </c>
      <c r="K326" t="s">
        <v>2265</v>
      </c>
      <c r="L326" t="s">
        <v>2240</v>
      </c>
      <c r="M326" t="s">
        <v>2361</v>
      </c>
      <c r="N326">
        <v>0</v>
      </c>
      <c r="O326">
        <v>0</v>
      </c>
    </row>
    <row r="327" spans="1:15" x14ac:dyDescent="0.2">
      <c r="A327" t="s">
        <v>3067</v>
      </c>
      <c r="B327" t="s">
        <v>1778</v>
      </c>
      <c r="C327" t="s">
        <v>1534</v>
      </c>
      <c r="D327" t="s">
        <v>556</v>
      </c>
      <c r="E327">
        <v>1</v>
      </c>
      <c r="F327">
        <v>2</v>
      </c>
      <c r="G327" t="s">
        <v>1779</v>
      </c>
      <c r="H327">
        <v>0</v>
      </c>
      <c r="I327">
        <v>1</v>
      </c>
      <c r="J327" t="s">
        <v>1534</v>
      </c>
      <c r="K327" t="s">
        <v>2265</v>
      </c>
      <c r="L327" t="s">
        <v>2240</v>
      </c>
      <c r="M327" t="s">
        <v>2413</v>
      </c>
      <c r="N327">
        <v>0</v>
      </c>
      <c r="O327">
        <v>0</v>
      </c>
    </row>
    <row r="328" spans="1:15" x14ac:dyDescent="0.2">
      <c r="A328" t="s">
        <v>3069</v>
      </c>
      <c r="B328" t="s">
        <v>971</v>
      </c>
      <c r="C328" t="s">
        <v>975</v>
      </c>
      <c r="D328" t="s">
        <v>565</v>
      </c>
      <c r="E328">
        <v>1</v>
      </c>
      <c r="F328">
        <v>2</v>
      </c>
      <c r="G328" t="s">
        <v>976</v>
      </c>
      <c r="H328">
        <v>0</v>
      </c>
      <c r="I328">
        <v>1</v>
      </c>
      <c r="J328" t="s">
        <v>975</v>
      </c>
      <c r="K328" t="s">
        <v>2940</v>
      </c>
      <c r="L328" t="s">
        <v>2240</v>
      </c>
      <c r="M328" t="s">
        <v>2361</v>
      </c>
      <c r="N328">
        <v>0</v>
      </c>
      <c r="O328">
        <v>0</v>
      </c>
    </row>
    <row r="329" spans="1:15" x14ac:dyDescent="0.2">
      <c r="A329" t="s">
        <v>3069</v>
      </c>
      <c r="B329" t="s">
        <v>971</v>
      </c>
      <c r="C329" t="s">
        <v>972</v>
      </c>
      <c r="D329" t="s">
        <v>973</v>
      </c>
      <c r="E329">
        <v>1</v>
      </c>
      <c r="F329">
        <v>4</v>
      </c>
      <c r="G329" t="s">
        <v>974</v>
      </c>
      <c r="H329">
        <v>0</v>
      </c>
      <c r="I329">
        <v>1</v>
      </c>
      <c r="J329" t="s">
        <v>972</v>
      </c>
      <c r="K329" t="s">
        <v>2940</v>
      </c>
      <c r="L329" t="s">
        <v>2240</v>
      </c>
      <c r="M329" t="s">
        <v>2361</v>
      </c>
      <c r="N329">
        <v>0</v>
      </c>
      <c r="O329">
        <v>0</v>
      </c>
    </row>
    <row r="330" spans="1:15" x14ac:dyDescent="0.2">
      <c r="A330" t="s">
        <v>3072</v>
      </c>
      <c r="B330" t="s">
        <v>1353</v>
      </c>
      <c r="C330" t="s">
        <v>1354</v>
      </c>
      <c r="D330" t="s">
        <v>730</v>
      </c>
      <c r="E330">
        <v>1</v>
      </c>
      <c r="F330">
        <v>5</v>
      </c>
      <c r="G330" t="s">
        <v>1355</v>
      </c>
      <c r="H330">
        <v>0</v>
      </c>
      <c r="I330">
        <v>1</v>
      </c>
      <c r="J330" t="s">
        <v>1354</v>
      </c>
      <c r="K330" t="s">
        <v>2478</v>
      </c>
      <c r="L330" t="s">
        <v>3052</v>
      </c>
      <c r="M330" t="s">
        <v>2454</v>
      </c>
      <c r="N330" t="s">
        <v>2394</v>
      </c>
      <c r="O330" t="s">
        <v>3073</v>
      </c>
    </row>
    <row r="331" spans="1:15" x14ac:dyDescent="0.2">
      <c r="A331" t="s">
        <v>3077</v>
      </c>
      <c r="B331" t="s">
        <v>1595</v>
      </c>
      <c r="C331" t="s">
        <v>1598</v>
      </c>
      <c r="D331" t="s">
        <v>323</v>
      </c>
      <c r="E331">
        <v>1</v>
      </c>
      <c r="F331">
        <v>2</v>
      </c>
      <c r="G331" t="s">
        <v>1599</v>
      </c>
      <c r="H331">
        <v>0</v>
      </c>
      <c r="I331">
        <v>1</v>
      </c>
      <c r="J331" t="s">
        <v>1598</v>
      </c>
      <c r="K331" t="s">
        <v>3078</v>
      </c>
      <c r="L331" t="e">
        <v>#N/A</v>
      </c>
      <c r="M331" t="s">
        <v>2237</v>
      </c>
      <c r="N331">
        <v>0</v>
      </c>
      <c r="O331">
        <v>0</v>
      </c>
    </row>
    <row r="332" spans="1:15" x14ac:dyDescent="0.2">
      <c r="A332" t="s">
        <v>3077</v>
      </c>
      <c r="B332" t="s">
        <v>1595</v>
      </c>
      <c r="C332" t="s">
        <v>1176</v>
      </c>
      <c r="D332" t="s">
        <v>915</v>
      </c>
      <c r="E332">
        <v>1</v>
      </c>
      <c r="F332">
        <v>2</v>
      </c>
      <c r="G332" t="s">
        <v>1600</v>
      </c>
      <c r="H332">
        <v>0</v>
      </c>
      <c r="I332">
        <v>1</v>
      </c>
      <c r="J332" t="s">
        <v>1176</v>
      </c>
      <c r="K332" t="s">
        <v>3078</v>
      </c>
      <c r="L332" t="e">
        <v>#N/A</v>
      </c>
      <c r="M332" t="s">
        <v>2237</v>
      </c>
      <c r="N332">
        <v>0</v>
      </c>
      <c r="O332">
        <v>0</v>
      </c>
    </row>
    <row r="333" spans="1:15" x14ac:dyDescent="0.2">
      <c r="A333" t="s">
        <v>3077</v>
      </c>
      <c r="B333" t="s">
        <v>1595</v>
      </c>
      <c r="C333" t="s">
        <v>787</v>
      </c>
      <c r="D333" t="s">
        <v>912</v>
      </c>
      <c r="E333">
        <v>1</v>
      </c>
      <c r="F333">
        <v>5</v>
      </c>
      <c r="G333" t="s">
        <v>1596</v>
      </c>
      <c r="H333">
        <v>0</v>
      </c>
      <c r="I333">
        <v>1</v>
      </c>
      <c r="J333" t="s">
        <v>787</v>
      </c>
      <c r="K333" t="s">
        <v>3078</v>
      </c>
      <c r="L333" t="e">
        <v>#N/A</v>
      </c>
      <c r="M333" t="s">
        <v>2237</v>
      </c>
      <c r="N333">
        <v>0</v>
      </c>
      <c r="O333">
        <v>0</v>
      </c>
    </row>
    <row r="334" spans="1:15" x14ac:dyDescent="0.2">
      <c r="A334" t="s">
        <v>3077</v>
      </c>
      <c r="B334" t="s">
        <v>1595</v>
      </c>
      <c r="C334" t="s">
        <v>620</v>
      </c>
      <c r="D334" t="s">
        <v>739</v>
      </c>
      <c r="E334">
        <v>1</v>
      </c>
      <c r="F334">
        <v>5</v>
      </c>
      <c r="G334" t="s">
        <v>1597</v>
      </c>
      <c r="H334">
        <v>0</v>
      </c>
      <c r="I334">
        <v>1</v>
      </c>
      <c r="J334" t="s">
        <v>620</v>
      </c>
      <c r="K334" t="s">
        <v>3078</v>
      </c>
      <c r="L334" t="e">
        <v>#N/A</v>
      </c>
      <c r="M334" t="s">
        <v>2237</v>
      </c>
      <c r="N334">
        <v>0</v>
      </c>
      <c r="O334">
        <v>0</v>
      </c>
    </row>
    <row r="335" spans="1:15" x14ac:dyDescent="0.2">
      <c r="A335" t="s">
        <v>3079</v>
      </c>
      <c r="B335" t="s">
        <v>1400</v>
      </c>
      <c r="C335" t="s">
        <v>783</v>
      </c>
      <c r="D335" t="s">
        <v>420</v>
      </c>
      <c r="E335">
        <v>1</v>
      </c>
      <c r="F335">
        <v>8</v>
      </c>
      <c r="G335" t="s">
        <v>1401</v>
      </c>
      <c r="H335">
        <v>0</v>
      </c>
      <c r="I335">
        <v>1</v>
      </c>
      <c r="J335" t="s">
        <v>783</v>
      </c>
      <c r="K335" t="s">
        <v>2700</v>
      </c>
      <c r="L335" t="s">
        <v>2871</v>
      </c>
      <c r="M335" t="s">
        <v>2237</v>
      </c>
      <c r="N335">
        <v>0</v>
      </c>
      <c r="O335">
        <v>0</v>
      </c>
    </row>
    <row r="336" spans="1:15" x14ac:dyDescent="0.2">
      <c r="A336" t="s">
        <v>3080</v>
      </c>
      <c r="B336" t="s">
        <v>1140</v>
      </c>
      <c r="C336" t="s">
        <v>203</v>
      </c>
      <c r="D336" t="s">
        <v>233</v>
      </c>
      <c r="E336">
        <v>1</v>
      </c>
      <c r="F336">
        <v>2</v>
      </c>
      <c r="G336" t="s">
        <v>1141</v>
      </c>
      <c r="H336">
        <v>0</v>
      </c>
      <c r="I336">
        <v>1</v>
      </c>
      <c r="J336" t="s">
        <v>203</v>
      </c>
      <c r="K336" t="s">
        <v>2700</v>
      </c>
      <c r="L336" t="s">
        <v>2871</v>
      </c>
      <c r="M336" t="s">
        <v>2237</v>
      </c>
      <c r="N336">
        <v>0</v>
      </c>
      <c r="O336">
        <v>0</v>
      </c>
    </row>
    <row r="337" spans="1:15" x14ac:dyDescent="0.2">
      <c r="A337" t="s">
        <v>3083</v>
      </c>
      <c r="B337" t="s">
        <v>1234</v>
      </c>
      <c r="C337" t="s">
        <v>1155</v>
      </c>
      <c r="D337" t="s">
        <v>1235</v>
      </c>
      <c r="E337">
        <v>1</v>
      </c>
      <c r="F337">
        <v>3</v>
      </c>
      <c r="G337" t="s">
        <v>1236</v>
      </c>
      <c r="H337">
        <v>0</v>
      </c>
      <c r="I337">
        <v>1</v>
      </c>
      <c r="J337" t="s">
        <v>1155</v>
      </c>
      <c r="K337" t="s">
        <v>3084</v>
      </c>
      <c r="L337" t="s">
        <v>2871</v>
      </c>
      <c r="M337" t="s">
        <v>2237</v>
      </c>
      <c r="N337">
        <v>0</v>
      </c>
      <c r="O337">
        <v>0</v>
      </c>
    </row>
    <row r="338" spans="1:15" x14ac:dyDescent="0.2">
      <c r="A338" t="s">
        <v>3085</v>
      </c>
      <c r="B338" t="s">
        <v>1237</v>
      </c>
      <c r="C338" t="s">
        <v>882</v>
      </c>
      <c r="D338" t="s">
        <v>38</v>
      </c>
      <c r="E338">
        <v>1</v>
      </c>
      <c r="F338">
        <v>6</v>
      </c>
      <c r="G338" t="s">
        <v>1238</v>
      </c>
      <c r="H338">
        <v>0</v>
      </c>
      <c r="I338">
        <v>1</v>
      </c>
      <c r="J338" t="s">
        <v>882</v>
      </c>
      <c r="K338" t="e">
        <v>#N/A</v>
      </c>
      <c r="L338" t="s">
        <v>2871</v>
      </c>
      <c r="M338" t="s">
        <v>2237</v>
      </c>
      <c r="N338">
        <v>0</v>
      </c>
      <c r="O338">
        <v>0</v>
      </c>
    </row>
    <row r="339" spans="1:15" x14ac:dyDescent="0.2">
      <c r="A339" t="s">
        <v>3086</v>
      </c>
      <c r="B339" t="s">
        <v>1462</v>
      </c>
      <c r="C339" t="s">
        <v>304</v>
      </c>
      <c r="D339" t="s">
        <v>471</v>
      </c>
      <c r="E339">
        <v>1</v>
      </c>
      <c r="F339">
        <v>3</v>
      </c>
      <c r="G339" t="s">
        <v>1463</v>
      </c>
      <c r="H339">
        <v>0</v>
      </c>
      <c r="I339">
        <v>1</v>
      </c>
      <c r="J339" t="s">
        <v>304</v>
      </c>
      <c r="K339" t="s">
        <v>3084</v>
      </c>
      <c r="L339" t="s">
        <v>2871</v>
      </c>
      <c r="M339" t="s">
        <v>2237</v>
      </c>
      <c r="N339">
        <v>0</v>
      </c>
      <c r="O339">
        <v>0</v>
      </c>
    </row>
    <row r="340" spans="1:15" x14ac:dyDescent="0.2">
      <c r="A340" t="s">
        <v>3087</v>
      </c>
      <c r="B340" t="s">
        <v>1026</v>
      </c>
      <c r="C340" t="s">
        <v>1030</v>
      </c>
      <c r="D340" t="s">
        <v>341</v>
      </c>
      <c r="E340">
        <v>1</v>
      </c>
      <c r="F340">
        <v>4</v>
      </c>
      <c r="G340" t="s">
        <v>1031</v>
      </c>
      <c r="H340">
        <v>0</v>
      </c>
      <c r="I340">
        <v>1</v>
      </c>
      <c r="J340" t="s">
        <v>1030</v>
      </c>
      <c r="K340" t="e">
        <v>#N/A</v>
      </c>
      <c r="L340" t="s">
        <v>2871</v>
      </c>
      <c r="M340" t="s">
        <v>2237</v>
      </c>
      <c r="N340">
        <v>0</v>
      </c>
      <c r="O340">
        <v>0</v>
      </c>
    </row>
    <row r="341" spans="1:15" x14ac:dyDescent="0.2">
      <c r="A341" t="s">
        <v>3087</v>
      </c>
      <c r="B341" t="s">
        <v>1026</v>
      </c>
      <c r="C341" t="s">
        <v>1027</v>
      </c>
      <c r="D341" t="s">
        <v>1028</v>
      </c>
      <c r="E341">
        <v>1</v>
      </c>
      <c r="F341">
        <v>5</v>
      </c>
      <c r="G341" t="s">
        <v>1029</v>
      </c>
      <c r="H341">
        <v>0</v>
      </c>
      <c r="I341">
        <v>1</v>
      </c>
      <c r="J341" t="s">
        <v>1027</v>
      </c>
      <c r="K341" t="e">
        <v>#N/A</v>
      </c>
      <c r="L341" t="s">
        <v>2871</v>
      </c>
      <c r="M341" t="s">
        <v>2237</v>
      </c>
      <c r="N341">
        <v>0</v>
      </c>
      <c r="O341">
        <v>0</v>
      </c>
    </row>
    <row r="342" spans="1:15" x14ac:dyDescent="0.2">
      <c r="A342" t="s">
        <v>3089</v>
      </c>
      <c r="B342" t="s">
        <v>1119</v>
      </c>
      <c r="C342" t="s">
        <v>713</v>
      </c>
      <c r="D342" t="s">
        <v>1123</v>
      </c>
      <c r="E342">
        <v>1</v>
      </c>
      <c r="F342">
        <v>4</v>
      </c>
      <c r="G342" t="s">
        <v>1124</v>
      </c>
      <c r="H342">
        <v>0</v>
      </c>
      <c r="I342">
        <v>1</v>
      </c>
      <c r="J342" t="s">
        <v>713</v>
      </c>
      <c r="K342" t="e">
        <v>#N/A</v>
      </c>
      <c r="L342" t="s">
        <v>2871</v>
      </c>
      <c r="M342" t="s">
        <v>2237</v>
      </c>
      <c r="N342">
        <v>0</v>
      </c>
      <c r="O342">
        <v>0</v>
      </c>
    </row>
    <row r="343" spans="1:15" x14ac:dyDescent="0.2">
      <c r="A343" t="s">
        <v>3089</v>
      </c>
      <c r="B343" t="s">
        <v>1119</v>
      </c>
      <c r="C343" t="s">
        <v>1120</v>
      </c>
      <c r="D343" t="s">
        <v>1121</v>
      </c>
      <c r="E343">
        <v>1</v>
      </c>
      <c r="F343">
        <v>6</v>
      </c>
      <c r="G343" t="s">
        <v>1122</v>
      </c>
      <c r="H343">
        <v>0</v>
      </c>
      <c r="I343">
        <v>1</v>
      </c>
      <c r="J343" t="s">
        <v>1120</v>
      </c>
      <c r="K343" t="e">
        <v>#N/A</v>
      </c>
      <c r="L343" t="s">
        <v>2871</v>
      </c>
      <c r="M343" t="s">
        <v>2237</v>
      </c>
      <c r="N343">
        <v>0</v>
      </c>
      <c r="O343">
        <v>0</v>
      </c>
    </row>
    <row r="344" spans="1:15" x14ac:dyDescent="0.2">
      <c r="A344" t="s">
        <v>3090</v>
      </c>
      <c r="B344" t="s">
        <v>316</v>
      </c>
      <c r="C344" t="s">
        <v>646</v>
      </c>
      <c r="D344" t="s">
        <v>1032</v>
      </c>
      <c r="E344">
        <v>1</v>
      </c>
      <c r="F344">
        <v>3</v>
      </c>
      <c r="G344" t="s">
        <v>1239</v>
      </c>
      <c r="H344">
        <v>0</v>
      </c>
      <c r="I344">
        <v>1</v>
      </c>
      <c r="J344" t="s">
        <v>646</v>
      </c>
      <c r="K344" t="s">
        <v>3084</v>
      </c>
      <c r="L344" t="s">
        <v>2871</v>
      </c>
      <c r="M344" t="s">
        <v>2237</v>
      </c>
      <c r="N344">
        <v>0</v>
      </c>
      <c r="O344">
        <v>0</v>
      </c>
    </row>
    <row r="345" spans="1:15" x14ac:dyDescent="0.2">
      <c r="A345" t="s">
        <v>3094</v>
      </c>
      <c r="B345" t="s">
        <v>1034</v>
      </c>
      <c r="C345" t="s">
        <v>160</v>
      </c>
      <c r="D345" t="s">
        <v>1035</v>
      </c>
      <c r="E345">
        <v>1</v>
      </c>
      <c r="F345">
        <v>3</v>
      </c>
      <c r="G345" t="s">
        <v>1036</v>
      </c>
      <c r="H345">
        <v>1</v>
      </c>
      <c r="I345">
        <v>1</v>
      </c>
      <c r="J345" t="s">
        <v>160</v>
      </c>
      <c r="K345" t="s">
        <v>3095</v>
      </c>
      <c r="L345" t="s">
        <v>2871</v>
      </c>
      <c r="M345" t="s">
        <v>2692</v>
      </c>
      <c r="N345">
        <v>0</v>
      </c>
      <c r="O345">
        <v>0</v>
      </c>
    </row>
    <row r="346" spans="1:15" x14ac:dyDescent="0.2">
      <c r="A346" t="s">
        <v>3094</v>
      </c>
      <c r="B346" t="s">
        <v>1034</v>
      </c>
      <c r="C346" t="s">
        <v>768</v>
      </c>
      <c r="D346" t="s">
        <v>162</v>
      </c>
      <c r="E346">
        <v>1</v>
      </c>
      <c r="F346">
        <v>5</v>
      </c>
      <c r="G346" t="s">
        <v>1037</v>
      </c>
      <c r="H346">
        <v>0</v>
      </c>
      <c r="I346">
        <v>1</v>
      </c>
      <c r="J346" t="s">
        <v>768</v>
      </c>
      <c r="K346" t="s">
        <v>3095</v>
      </c>
      <c r="L346" t="s">
        <v>2871</v>
      </c>
      <c r="M346" t="s">
        <v>2692</v>
      </c>
      <c r="N346">
        <v>0</v>
      </c>
      <c r="O346">
        <v>0</v>
      </c>
    </row>
    <row r="347" spans="1:15" x14ac:dyDescent="0.2">
      <c r="A347" t="s">
        <v>3097</v>
      </c>
      <c r="B347" t="s">
        <v>1248</v>
      </c>
      <c r="C347" t="s">
        <v>497</v>
      </c>
      <c r="D347" t="s">
        <v>1193</v>
      </c>
      <c r="E347">
        <v>1</v>
      </c>
      <c r="F347">
        <v>6</v>
      </c>
      <c r="G347" t="s">
        <v>1249</v>
      </c>
      <c r="H347">
        <v>0</v>
      </c>
      <c r="I347">
        <v>1</v>
      </c>
      <c r="J347" t="s">
        <v>497</v>
      </c>
      <c r="K347" t="s">
        <v>3098</v>
      </c>
      <c r="L347" t="s">
        <v>2871</v>
      </c>
      <c r="M347" t="s">
        <v>3099</v>
      </c>
      <c r="N347">
        <v>0</v>
      </c>
      <c r="O347">
        <v>0</v>
      </c>
    </row>
    <row r="348" spans="1:15" x14ac:dyDescent="0.2">
      <c r="A348" t="s">
        <v>3101</v>
      </c>
      <c r="B348" t="s">
        <v>189</v>
      </c>
      <c r="C348" t="s">
        <v>193</v>
      </c>
      <c r="D348" t="s">
        <v>191</v>
      </c>
      <c r="E348">
        <v>1</v>
      </c>
      <c r="F348">
        <v>2</v>
      </c>
      <c r="G348" t="s">
        <v>1108</v>
      </c>
      <c r="H348">
        <v>0</v>
      </c>
      <c r="I348">
        <v>1</v>
      </c>
      <c r="J348" t="s">
        <v>193</v>
      </c>
      <c r="K348" t="s">
        <v>3084</v>
      </c>
      <c r="L348" t="s">
        <v>2871</v>
      </c>
      <c r="M348" t="s">
        <v>2237</v>
      </c>
      <c r="N348">
        <v>0</v>
      </c>
      <c r="O348">
        <v>0</v>
      </c>
    </row>
    <row r="349" spans="1:15" x14ac:dyDescent="0.2">
      <c r="A349" t="s">
        <v>3103</v>
      </c>
      <c r="B349" t="s">
        <v>1402</v>
      </c>
      <c r="C349" t="s">
        <v>1403</v>
      </c>
      <c r="D349" t="s">
        <v>89</v>
      </c>
      <c r="E349">
        <v>1</v>
      </c>
      <c r="F349">
        <v>3</v>
      </c>
      <c r="G349" t="s">
        <v>1404</v>
      </c>
      <c r="H349">
        <v>0</v>
      </c>
      <c r="I349">
        <v>1</v>
      </c>
      <c r="J349" t="s">
        <v>1403</v>
      </c>
      <c r="K349" t="e">
        <v>#N/A</v>
      </c>
      <c r="L349" t="s">
        <v>2871</v>
      </c>
      <c r="M349" t="s">
        <v>2237</v>
      </c>
      <c r="N349">
        <v>0</v>
      </c>
      <c r="O349">
        <v>0</v>
      </c>
    </row>
    <row r="350" spans="1:15" x14ac:dyDescent="0.2">
      <c r="A350" t="s">
        <v>3104</v>
      </c>
      <c r="B350" t="s">
        <v>1240</v>
      </c>
      <c r="C350" t="s">
        <v>849</v>
      </c>
      <c r="D350" t="s">
        <v>636</v>
      </c>
      <c r="E350">
        <v>1</v>
      </c>
      <c r="F350">
        <v>4</v>
      </c>
      <c r="G350" t="s">
        <v>1241</v>
      </c>
      <c r="H350">
        <v>0</v>
      </c>
      <c r="I350">
        <v>1</v>
      </c>
      <c r="J350" t="s">
        <v>849</v>
      </c>
      <c r="K350" t="s">
        <v>2700</v>
      </c>
      <c r="L350" t="s">
        <v>2871</v>
      </c>
      <c r="M350" t="s">
        <v>2276</v>
      </c>
      <c r="N350">
        <v>0</v>
      </c>
      <c r="O350">
        <v>0</v>
      </c>
    </row>
    <row r="351" spans="1:15" x14ac:dyDescent="0.2">
      <c r="A351" t="s">
        <v>3104</v>
      </c>
      <c r="B351" t="s">
        <v>1240</v>
      </c>
      <c r="C351" t="s">
        <v>1127</v>
      </c>
      <c r="D351" t="s">
        <v>946</v>
      </c>
      <c r="E351">
        <v>1</v>
      </c>
      <c r="F351">
        <v>5</v>
      </c>
      <c r="G351" t="s">
        <v>1242</v>
      </c>
      <c r="H351">
        <v>0</v>
      </c>
      <c r="I351">
        <v>1</v>
      </c>
      <c r="J351" t="s">
        <v>1127</v>
      </c>
      <c r="K351" t="s">
        <v>2700</v>
      </c>
      <c r="L351" t="s">
        <v>2871</v>
      </c>
      <c r="M351" t="s">
        <v>2276</v>
      </c>
      <c r="N351">
        <v>0</v>
      </c>
      <c r="O351">
        <v>0</v>
      </c>
    </row>
    <row r="352" spans="1:15" x14ac:dyDescent="0.2">
      <c r="A352" t="s">
        <v>3106</v>
      </c>
      <c r="B352" t="s">
        <v>1274</v>
      </c>
      <c r="C352" t="s">
        <v>147</v>
      </c>
      <c r="D352" t="s">
        <v>1275</v>
      </c>
      <c r="E352">
        <v>1</v>
      </c>
      <c r="F352">
        <v>5</v>
      </c>
      <c r="G352" t="s">
        <v>1276</v>
      </c>
      <c r="H352">
        <v>0</v>
      </c>
      <c r="I352">
        <v>1</v>
      </c>
      <c r="J352" t="s">
        <v>147</v>
      </c>
      <c r="K352" t="e">
        <v>#N/A</v>
      </c>
      <c r="L352" t="s">
        <v>2871</v>
      </c>
      <c r="M352" t="s">
        <v>2237</v>
      </c>
      <c r="N352">
        <v>0</v>
      </c>
      <c r="O352">
        <v>0</v>
      </c>
    </row>
    <row r="353" spans="1:15" x14ac:dyDescent="0.2">
      <c r="A353" t="s">
        <v>3107</v>
      </c>
      <c r="B353" t="s">
        <v>1232</v>
      </c>
      <c r="C353" t="s">
        <v>172</v>
      </c>
      <c r="D353" t="s">
        <v>722</v>
      </c>
      <c r="E353">
        <v>1</v>
      </c>
      <c r="F353">
        <v>6</v>
      </c>
      <c r="G353" t="s">
        <v>1233</v>
      </c>
      <c r="H353">
        <v>0</v>
      </c>
      <c r="I353">
        <v>1</v>
      </c>
      <c r="J353" t="s">
        <v>172</v>
      </c>
      <c r="K353" t="s">
        <v>3084</v>
      </c>
      <c r="L353" t="s">
        <v>2871</v>
      </c>
      <c r="M353" t="s">
        <v>2237</v>
      </c>
      <c r="N353">
        <v>0</v>
      </c>
      <c r="O353">
        <v>0</v>
      </c>
    </row>
    <row r="354" spans="1:15" x14ac:dyDescent="0.2">
      <c r="A354" t="s">
        <v>3108</v>
      </c>
      <c r="B354" t="s">
        <v>141</v>
      </c>
      <c r="C354" t="s">
        <v>217</v>
      </c>
      <c r="D354" t="s">
        <v>1032</v>
      </c>
      <c r="E354">
        <v>1</v>
      </c>
      <c r="F354">
        <v>2</v>
      </c>
      <c r="G354" t="s">
        <v>1033</v>
      </c>
      <c r="H354">
        <v>0</v>
      </c>
      <c r="I354">
        <v>1</v>
      </c>
      <c r="J354" t="s">
        <v>217</v>
      </c>
      <c r="K354" t="s">
        <v>3084</v>
      </c>
      <c r="L354" t="s">
        <v>2871</v>
      </c>
      <c r="M354" t="s">
        <v>2237</v>
      </c>
      <c r="N354">
        <v>0</v>
      </c>
      <c r="O354">
        <v>0</v>
      </c>
    </row>
    <row r="355" spans="1:15" x14ac:dyDescent="0.2">
      <c r="A355" t="s">
        <v>3109</v>
      </c>
      <c r="B355" t="s">
        <v>1301</v>
      </c>
      <c r="C355" t="s">
        <v>541</v>
      </c>
      <c r="D355" t="s">
        <v>779</v>
      </c>
      <c r="E355">
        <v>1</v>
      </c>
      <c r="F355">
        <v>2</v>
      </c>
      <c r="G355" t="s">
        <v>1302</v>
      </c>
      <c r="H355">
        <v>0</v>
      </c>
      <c r="I355">
        <v>1</v>
      </c>
      <c r="J355" t="s">
        <v>541</v>
      </c>
      <c r="K355" t="s">
        <v>2779</v>
      </c>
      <c r="L355" t="s">
        <v>2374</v>
      </c>
      <c r="M355" t="s">
        <v>2276</v>
      </c>
      <c r="N355">
        <v>0</v>
      </c>
      <c r="O355">
        <v>0</v>
      </c>
    </row>
    <row r="356" spans="1:15" x14ac:dyDescent="0.2">
      <c r="A356" t="s">
        <v>3110</v>
      </c>
      <c r="B356" t="s">
        <v>731</v>
      </c>
      <c r="C356" t="s">
        <v>1329</v>
      </c>
      <c r="D356" t="s">
        <v>1683</v>
      </c>
      <c r="E356">
        <v>1</v>
      </c>
      <c r="F356">
        <v>3</v>
      </c>
      <c r="G356" t="s">
        <v>1684</v>
      </c>
      <c r="H356">
        <v>0</v>
      </c>
      <c r="I356">
        <v>1</v>
      </c>
      <c r="J356" t="s">
        <v>1329</v>
      </c>
      <c r="K356" t="s">
        <v>2507</v>
      </c>
      <c r="L356" t="s">
        <v>2244</v>
      </c>
      <c r="M356" t="s">
        <v>2413</v>
      </c>
      <c r="N356">
        <v>0</v>
      </c>
      <c r="O356">
        <v>0</v>
      </c>
    </row>
    <row r="357" spans="1:15" x14ac:dyDescent="0.2">
      <c r="A357" t="s">
        <v>3113</v>
      </c>
      <c r="B357" t="s">
        <v>1741</v>
      </c>
      <c r="C357" t="s">
        <v>1047</v>
      </c>
      <c r="D357" t="s">
        <v>1742</v>
      </c>
      <c r="E357">
        <v>1</v>
      </c>
      <c r="F357">
        <v>2</v>
      </c>
      <c r="G357" t="s">
        <v>1743</v>
      </c>
      <c r="H357">
        <v>0</v>
      </c>
      <c r="I357">
        <v>1</v>
      </c>
      <c r="J357" t="s">
        <v>1047</v>
      </c>
      <c r="K357" t="s">
        <v>2265</v>
      </c>
      <c r="L357" t="s">
        <v>2266</v>
      </c>
      <c r="M357" t="s">
        <v>2413</v>
      </c>
      <c r="N357">
        <v>0</v>
      </c>
      <c r="O357">
        <v>0</v>
      </c>
    </row>
    <row r="358" spans="1:15" x14ac:dyDescent="0.2">
      <c r="A358" t="s">
        <v>3114</v>
      </c>
      <c r="B358" t="s">
        <v>709</v>
      </c>
      <c r="C358" t="s">
        <v>710</v>
      </c>
      <c r="D358" t="s">
        <v>711</v>
      </c>
      <c r="E358">
        <v>0</v>
      </c>
      <c r="F358">
        <v>2</v>
      </c>
      <c r="G358" t="s">
        <v>2195</v>
      </c>
      <c r="H358">
        <v>2</v>
      </c>
      <c r="I358">
        <v>1</v>
      </c>
      <c r="J358" t="s">
        <v>710</v>
      </c>
      <c r="K358" t="e">
        <v>#N/A</v>
      </c>
      <c r="L358" t="s">
        <v>2240</v>
      </c>
      <c r="M358" t="s">
        <v>2276</v>
      </c>
      <c r="N358">
        <v>0</v>
      </c>
      <c r="O358">
        <v>0</v>
      </c>
    </row>
    <row r="359" spans="1:15" x14ac:dyDescent="0.2">
      <c r="A359" t="s">
        <v>3116</v>
      </c>
      <c r="B359" t="s">
        <v>1550</v>
      </c>
      <c r="C359" t="s">
        <v>182</v>
      </c>
      <c r="D359" t="s">
        <v>1551</v>
      </c>
      <c r="E359">
        <v>1</v>
      </c>
      <c r="F359">
        <v>2</v>
      </c>
      <c r="G359" t="s">
        <v>1552</v>
      </c>
      <c r="H359">
        <v>0</v>
      </c>
      <c r="I359">
        <v>1</v>
      </c>
      <c r="J359" t="s">
        <v>182</v>
      </c>
      <c r="K359" t="s">
        <v>2391</v>
      </c>
      <c r="L359" t="s">
        <v>3117</v>
      </c>
      <c r="M359" t="e">
        <v>#N/A</v>
      </c>
      <c r="N359" t="s">
        <v>3118</v>
      </c>
      <c r="O359">
        <v>0</v>
      </c>
    </row>
    <row r="360" spans="1:15" x14ac:dyDescent="0.2">
      <c r="A360" t="s">
        <v>3120</v>
      </c>
      <c r="B360" t="s">
        <v>1712</v>
      </c>
      <c r="C360" t="s">
        <v>244</v>
      </c>
      <c r="D360" t="s">
        <v>142</v>
      </c>
      <c r="E360">
        <v>1</v>
      </c>
      <c r="F360">
        <v>3</v>
      </c>
      <c r="G360" t="s">
        <v>1713</v>
      </c>
      <c r="H360">
        <v>0</v>
      </c>
      <c r="I360">
        <v>1</v>
      </c>
      <c r="J360" t="s">
        <v>244</v>
      </c>
      <c r="K360" t="s">
        <v>3121</v>
      </c>
      <c r="L360" t="s">
        <v>2240</v>
      </c>
      <c r="M360" t="s">
        <v>3122</v>
      </c>
      <c r="N360" t="s">
        <v>2948</v>
      </c>
      <c r="O360" t="s">
        <v>3123</v>
      </c>
    </row>
    <row r="361" spans="1:15" x14ac:dyDescent="0.2">
      <c r="A361" t="s">
        <v>3124</v>
      </c>
      <c r="B361" t="s">
        <v>1542</v>
      </c>
      <c r="C361" t="s">
        <v>589</v>
      </c>
      <c r="D361" t="s">
        <v>384</v>
      </c>
      <c r="E361">
        <v>1</v>
      </c>
      <c r="F361">
        <v>5</v>
      </c>
      <c r="G361" t="s">
        <v>1543</v>
      </c>
      <c r="H361">
        <v>0</v>
      </c>
      <c r="I361">
        <v>1</v>
      </c>
      <c r="J361" t="s">
        <v>589</v>
      </c>
      <c r="K361" t="s">
        <v>2265</v>
      </c>
      <c r="L361" t="s">
        <v>2287</v>
      </c>
      <c r="M361" t="s">
        <v>2237</v>
      </c>
      <c r="N361">
        <v>0</v>
      </c>
      <c r="O361">
        <v>0</v>
      </c>
    </row>
    <row r="362" spans="1:15" x14ac:dyDescent="0.2">
      <c r="A362" t="s">
        <v>3125</v>
      </c>
      <c r="B362" t="s">
        <v>1707</v>
      </c>
      <c r="C362" t="s">
        <v>223</v>
      </c>
      <c r="D362" t="s">
        <v>412</v>
      </c>
      <c r="E362">
        <v>1</v>
      </c>
      <c r="F362">
        <v>2</v>
      </c>
      <c r="G362" t="s">
        <v>1708</v>
      </c>
      <c r="H362">
        <v>0</v>
      </c>
      <c r="I362">
        <v>1</v>
      </c>
      <c r="J362" t="s">
        <v>223</v>
      </c>
      <c r="K362" t="s">
        <v>3126</v>
      </c>
      <c r="L362" t="s">
        <v>2388</v>
      </c>
      <c r="M362" t="s">
        <v>2413</v>
      </c>
      <c r="N362">
        <v>0</v>
      </c>
      <c r="O362">
        <v>0</v>
      </c>
    </row>
    <row r="363" spans="1:15" x14ac:dyDescent="0.2">
      <c r="A363" t="s">
        <v>3127</v>
      </c>
      <c r="B363" t="s">
        <v>1319</v>
      </c>
      <c r="C363" t="s">
        <v>1320</v>
      </c>
      <c r="D363" t="s">
        <v>1321</v>
      </c>
      <c r="E363">
        <v>1</v>
      </c>
      <c r="F363">
        <v>2</v>
      </c>
      <c r="G363" t="s">
        <v>1322</v>
      </c>
      <c r="H363">
        <v>0</v>
      </c>
      <c r="I363">
        <v>1</v>
      </c>
      <c r="J363" t="s">
        <v>1320</v>
      </c>
      <c r="K363" t="s">
        <v>2507</v>
      </c>
      <c r="L363" t="e">
        <v>#N/A</v>
      </c>
      <c r="M363" t="s">
        <v>2237</v>
      </c>
      <c r="N363">
        <v>0</v>
      </c>
      <c r="O363">
        <v>0</v>
      </c>
    </row>
    <row r="364" spans="1:15" x14ac:dyDescent="0.2">
      <c r="A364" t="s">
        <v>3128</v>
      </c>
      <c r="B364" t="s">
        <v>163</v>
      </c>
      <c r="C364" t="s">
        <v>1068</v>
      </c>
      <c r="D364" t="s">
        <v>1069</v>
      </c>
      <c r="E364">
        <v>1</v>
      </c>
      <c r="F364">
        <v>3</v>
      </c>
      <c r="G364" t="s">
        <v>1070</v>
      </c>
      <c r="H364">
        <v>0</v>
      </c>
      <c r="I364">
        <v>1</v>
      </c>
      <c r="J364" t="s">
        <v>1068</v>
      </c>
      <c r="K364" t="s">
        <v>2507</v>
      </c>
      <c r="L364" t="s">
        <v>2240</v>
      </c>
      <c r="M364" t="s">
        <v>2237</v>
      </c>
      <c r="N364">
        <v>0</v>
      </c>
      <c r="O364">
        <v>0</v>
      </c>
    </row>
    <row r="365" spans="1:15" x14ac:dyDescent="0.2">
      <c r="A365" t="s">
        <v>3133</v>
      </c>
      <c r="B365" t="s">
        <v>1159</v>
      </c>
      <c r="C365" t="s">
        <v>1160</v>
      </c>
      <c r="D365" t="s">
        <v>1161</v>
      </c>
      <c r="E365">
        <v>1</v>
      </c>
      <c r="F365">
        <v>3</v>
      </c>
      <c r="G365" t="s">
        <v>1162</v>
      </c>
      <c r="H365">
        <v>0</v>
      </c>
      <c r="I365">
        <v>1</v>
      </c>
      <c r="J365" t="s">
        <v>1160</v>
      </c>
      <c r="K365" t="s">
        <v>2562</v>
      </c>
      <c r="L365" t="s">
        <v>3052</v>
      </c>
      <c r="M365" t="s">
        <v>2237</v>
      </c>
      <c r="N365" t="s">
        <v>2394</v>
      </c>
      <c r="O365" t="s">
        <v>3134</v>
      </c>
    </row>
    <row r="366" spans="1:15" x14ac:dyDescent="0.2">
      <c r="A366" t="s">
        <v>3141</v>
      </c>
      <c r="B366" t="s">
        <v>1763</v>
      </c>
      <c r="C366" t="s">
        <v>768</v>
      </c>
      <c r="D366" t="s">
        <v>873</v>
      </c>
      <c r="E366">
        <v>1</v>
      </c>
      <c r="F366">
        <v>2</v>
      </c>
      <c r="G366" t="s">
        <v>1764</v>
      </c>
      <c r="H366">
        <v>0</v>
      </c>
      <c r="I366">
        <v>1</v>
      </c>
      <c r="J366" t="s">
        <v>768</v>
      </c>
      <c r="K366" t="s">
        <v>2265</v>
      </c>
      <c r="L366" t="s">
        <v>2266</v>
      </c>
      <c r="M366" t="s">
        <v>2413</v>
      </c>
      <c r="N366">
        <v>0</v>
      </c>
      <c r="O366">
        <v>0</v>
      </c>
    </row>
    <row r="367" spans="1:15" x14ac:dyDescent="0.2">
      <c r="A367" t="s">
        <v>3142</v>
      </c>
      <c r="B367" t="s">
        <v>1765</v>
      </c>
      <c r="C367" t="s">
        <v>1688</v>
      </c>
      <c r="D367" t="s">
        <v>1766</v>
      </c>
      <c r="E367">
        <v>1</v>
      </c>
      <c r="F367">
        <v>4</v>
      </c>
      <c r="G367" t="s">
        <v>1767</v>
      </c>
      <c r="H367">
        <v>0</v>
      </c>
      <c r="I367">
        <v>1</v>
      </c>
      <c r="J367" t="s">
        <v>1688</v>
      </c>
      <c r="K367" t="s">
        <v>3143</v>
      </c>
      <c r="L367" t="s">
        <v>3144</v>
      </c>
      <c r="M367" t="s">
        <v>2237</v>
      </c>
      <c r="N367">
        <v>0</v>
      </c>
      <c r="O367">
        <v>0</v>
      </c>
    </row>
    <row r="368" spans="1:15" x14ac:dyDescent="0.2">
      <c r="A368" t="s">
        <v>3145</v>
      </c>
      <c r="B368" t="s">
        <v>1182</v>
      </c>
      <c r="C368" t="s">
        <v>1183</v>
      </c>
      <c r="D368" t="s">
        <v>583</v>
      </c>
      <c r="E368">
        <v>1</v>
      </c>
      <c r="F368">
        <v>3</v>
      </c>
      <c r="G368" t="s">
        <v>1184</v>
      </c>
      <c r="H368">
        <v>0</v>
      </c>
      <c r="I368">
        <v>1</v>
      </c>
      <c r="J368" t="s">
        <v>1183</v>
      </c>
      <c r="K368" t="s">
        <v>2327</v>
      </c>
      <c r="L368" t="s">
        <v>2258</v>
      </c>
      <c r="M368" t="s">
        <v>2237</v>
      </c>
      <c r="N368">
        <v>0</v>
      </c>
      <c r="O368">
        <v>0</v>
      </c>
    </row>
    <row r="369" spans="1:15" x14ac:dyDescent="0.2">
      <c r="A369" t="s">
        <v>3146</v>
      </c>
      <c r="B369" t="s">
        <v>1164</v>
      </c>
      <c r="C369" t="s">
        <v>1165</v>
      </c>
      <c r="D369" t="s">
        <v>1166</v>
      </c>
      <c r="E369">
        <v>1</v>
      </c>
      <c r="F369">
        <v>2</v>
      </c>
      <c r="G369" t="s">
        <v>1167</v>
      </c>
      <c r="H369">
        <v>0</v>
      </c>
      <c r="I369">
        <v>1</v>
      </c>
      <c r="J369" t="s">
        <v>1165</v>
      </c>
      <c r="K369" t="s">
        <v>3147</v>
      </c>
      <c r="L369" t="s">
        <v>2388</v>
      </c>
      <c r="M369" t="s">
        <v>2454</v>
      </c>
      <c r="N369" t="s">
        <v>3148</v>
      </c>
      <c r="O369">
        <v>0</v>
      </c>
    </row>
    <row r="370" spans="1:15" x14ac:dyDescent="0.2">
      <c r="A370" t="s">
        <v>3149</v>
      </c>
      <c r="B370" t="s">
        <v>554</v>
      </c>
      <c r="C370" t="s">
        <v>555</v>
      </c>
      <c r="D370" t="s">
        <v>556</v>
      </c>
      <c r="E370">
        <v>0</v>
      </c>
      <c r="F370">
        <v>2</v>
      </c>
      <c r="G370" t="s">
        <v>2181</v>
      </c>
      <c r="H370">
        <v>2</v>
      </c>
      <c r="I370">
        <v>1</v>
      </c>
      <c r="J370" t="s">
        <v>555</v>
      </c>
      <c r="K370" t="s">
        <v>2520</v>
      </c>
      <c r="L370" t="s">
        <v>2388</v>
      </c>
      <c r="M370" t="s">
        <v>2276</v>
      </c>
      <c r="N370">
        <v>0</v>
      </c>
      <c r="O370" t="s">
        <v>3150</v>
      </c>
    </row>
    <row r="371" spans="1:15" x14ac:dyDescent="0.2">
      <c r="A371" t="s">
        <v>3151</v>
      </c>
      <c r="B371" t="s">
        <v>1783</v>
      </c>
      <c r="C371" t="s">
        <v>667</v>
      </c>
      <c r="D371" t="s">
        <v>117</v>
      </c>
      <c r="E371">
        <v>1</v>
      </c>
      <c r="F371">
        <v>2</v>
      </c>
      <c r="G371" t="s">
        <v>1784</v>
      </c>
      <c r="H371">
        <v>0</v>
      </c>
      <c r="I371">
        <v>1</v>
      </c>
      <c r="J371" t="s">
        <v>667</v>
      </c>
      <c r="K371" t="s">
        <v>2243</v>
      </c>
      <c r="L371" t="s">
        <v>2388</v>
      </c>
      <c r="M371" t="s">
        <v>2276</v>
      </c>
      <c r="N371" t="s">
        <v>2378</v>
      </c>
      <c r="O371">
        <v>0</v>
      </c>
    </row>
    <row r="372" spans="1:15" x14ac:dyDescent="0.2">
      <c r="A372" t="s">
        <v>3151</v>
      </c>
      <c r="B372" t="s">
        <v>1783</v>
      </c>
      <c r="C372" t="s">
        <v>749</v>
      </c>
      <c r="D372" t="s">
        <v>334</v>
      </c>
      <c r="E372">
        <v>1</v>
      </c>
      <c r="F372">
        <v>3</v>
      </c>
      <c r="G372" t="s">
        <v>1785</v>
      </c>
      <c r="H372">
        <v>0</v>
      </c>
      <c r="I372">
        <v>1</v>
      </c>
      <c r="J372" t="s">
        <v>749</v>
      </c>
      <c r="K372" t="s">
        <v>2243</v>
      </c>
      <c r="L372" t="s">
        <v>2388</v>
      </c>
      <c r="M372" t="s">
        <v>2276</v>
      </c>
      <c r="N372" t="s">
        <v>2378</v>
      </c>
      <c r="O372">
        <v>0</v>
      </c>
    </row>
    <row r="373" spans="1:15" x14ac:dyDescent="0.2">
      <c r="A373" t="s">
        <v>3157</v>
      </c>
      <c r="B373" t="s">
        <v>259</v>
      </c>
      <c r="C373" t="s">
        <v>260</v>
      </c>
      <c r="D373" t="s">
        <v>261</v>
      </c>
      <c r="E373">
        <v>0</v>
      </c>
      <c r="F373">
        <v>3</v>
      </c>
      <c r="G373" t="s">
        <v>2172</v>
      </c>
      <c r="H373">
        <v>3</v>
      </c>
      <c r="I373">
        <v>1</v>
      </c>
      <c r="J373" t="s">
        <v>260</v>
      </c>
      <c r="K373" t="s">
        <v>2416</v>
      </c>
      <c r="L373" t="s">
        <v>2388</v>
      </c>
      <c r="M373" t="s">
        <v>2276</v>
      </c>
      <c r="N373" t="s">
        <v>3158</v>
      </c>
      <c r="O373">
        <v>0</v>
      </c>
    </row>
    <row r="374" spans="1:15" x14ac:dyDescent="0.2">
      <c r="A374" t="s">
        <v>3157</v>
      </c>
      <c r="B374" t="s">
        <v>259</v>
      </c>
      <c r="C374" t="s">
        <v>264</v>
      </c>
      <c r="D374" t="s">
        <v>221</v>
      </c>
      <c r="E374">
        <v>1</v>
      </c>
      <c r="F374">
        <v>6</v>
      </c>
      <c r="G374" t="s">
        <v>1191</v>
      </c>
      <c r="H374">
        <v>0</v>
      </c>
      <c r="I374">
        <v>1</v>
      </c>
      <c r="J374" t="s">
        <v>264</v>
      </c>
      <c r="K374" t="s">
        <v>2416</v>
      </c>
      <c r="L374" t="s">
        <v>2388</v>
      </c>
      <c r="M374" t="s">
        <v>2276</v>
      </c>
      <c r="N374" t="s">
        <v>3158</v>
      </c>
      <c r="O374">
        <v>0</v>
      </c>
    </row>
    <row r="375" spans="1:15" x14ac:dyDescent="0.2">
      <c r="A375" t="s">
        <v>3159</v>
      </c>
      <c r="B375" t="s">
        <v>928</v>
      </c>
      <c r="C375" t="s">
        <v>889</v>
      </c>
      <c r="D375" t="s">
        <v>929</v>
      </c>
      <c r="E375">
        <v>1</v>
      </c>
      <c r="F375">
        <v>3</v>
      </c>
      <c r="G375" t="s">
        <v>930</v>
      </c>
      <c r="H375">
        <v>0</v>
      </c>
      <c r="I375">
        <v>1</v>
      </c>
      <c r="J375" t="s">
        <v>889</v>
      </c>
      <c r="K375" t="s">
        <v>2265</v>
      </c>
      <c r="L375" t="s">
        <v>2236</v>
      </c>
      <c r="M375" t="s">
        <v>2262</v>
      </c>
      <c r="N375">
        <v>0</v>
      </c>
      <c r="O375">
        <v>0</v>
      </c>
    </row>
    <row r="376" spans="1:15" x14ac:dyDescent="0.2">
      <c r="A376" t="s">
        <v>3159</v>
      </c>
      <c r="B376" t="s">
        <v>928</v>
      </c>
      <c r="C376" t="s">
        <v>931</v>
      </c>
      <c r="D376" t="s">
        <v>14</v>
      </c>
      <c r="E376">
        <v>1</v>
      </c>
      <c r="F376">
        <v>7</v>
      </c>
      <c r="G376" t="s">
        <v>932</v>
      </c>
      <c r="H376">
        <v>0</v>
      </c>
      <c r="I376">
        <v>1</v>
      </c>
      <c r="J376" t="s">
        <v>931</v>
      </c>
      <c r="K376" t="s">
        <v>2265</v>
      </c>
      <c r="L376" t="s">
        <v>2236</v>
      </c>
      <c r="M376" t="s">
        <v>2262</v>
      </c>
      <c r="N376">
        <v>0</v>
      </c>
      <c r="O376">
        <v>0</v>
      </c>
    </row>
    <row r="377" spans="1:15" x14ac:dyDescent="0.2">
      <c r="A377" t="s">
        <v>3159</v>
      </c>
      <c r="B377" t="s">
        <v>928</v>
      </c>
      <c r="C377" t="s">
        <v>933</v>
      </c>
      <c r="D377" t="s">
        <v>934</v>
      </c>
      <c r="E377">
        <v>1</v>
      </c>
      <c r="F377">
        <v>8</v>
      </c>
      <c r="G377" t="s">
        <v>935</v>
      </c>
      <c r="H377">
        <v>0</v>
      </c>
      <c r="I377">
        <v>1</v>
      </c>
      <c r="J377" t="s">
        <v>933</v>
      </c>
      <c r="K377" t="s">
        <v>2265</v>
      </c>
      <c r="L377" t="s">
        <v>2236</v>
      </c>
      <c r="M377" t="s">
        <v>2262</v>
      </c>
      <c r="N377">
        <v>0</v>
      </c>
      <c r="O377">
        <v>0</v>
      </c>
    </row>
    <row r="378" spans="1:15" x14ac:dyDescent="0.2">
      <c r="A378" t="s">
        <v>3160</v>
      </c>
      <c r="B378" t="s">
        <v>1323</v>
      </c>
      <c r="C378" t="s">
        <v>849</v>
      </c>
      <c r="D378" t="s">
        <v>210</v>
      </c>
      <c r="E378">
        <v>1</v>
      </c>
      <c r="F378">
        <v>2</v>
      </c>
      <c r="G378" t="s">
        <v>1324</v>
      </c>
      <c r="H378">
        <v>0</v>
      </c>
      <c r="I378">
        <v>1</v>
      </c>
      <c r="J378" t="s">
        <v>849</v>
      </c>
      <c r="K378" t="s">
        <v>2265</v>
      </c>
      <c r="L378" t="s">
        <v>2236</v>
      </c>
      <c r="M378" t="s">
        <v>2361</v>
      </c>
      <c r="N378">
        <v>0</v>
      </c>
      <c r="O378">
        <v>0</v>
      </c>
    </row>
    <row r="379" spans="1:15" x14ac:dyDescent="0.2">
      <c r="A379" t="s">
        <v>3160</v>
      </c>
      <c r="B379" t="s">
        <v>1323</v>
      </c>
      <c r="C379" t="s">
        <v>1325</v>
      </c>
      <c r="D379" t="s">
        <v>1326</v>
      </c>
      <c r="E379">
        <v>1</v>
      </c>
      <c r="F379">
        <v>2</v>
      </c>
      <c r="G379" t="s">
        <v>1327</v>
      </c>
      <c r="H379">
        <v>0</v>
      </c>
      <c r="I379">
        <v>1</v>
      </c>
      <c r="J379" t="s">
        <v>1325</v>
      </c>
      <c r="K379" t="s">
        <v>2265</v>
      </c>
      <c r="L379" t="s">
        <v>2236</v>
      </c>
      <c r="M379" t="s">
        <v>2361</v>
      </c>
      <c r="N379">
        <v>0</v>
      </c>
      <c r="O379">
        <v>0</v>
      </c>
    </row>
    <row r="380" spans="1:15" x14ac:dyDescent="0.2">
      <c r="A380" t="s">
        <v>3163</v>
      </c>
      <c r="B380" t="s">
        <v>1395</v>
      </c>
      <c r="C380" t="s">
        <v>266</v>
      </c>
      <c r="D380" t="s">
        <v>415</v>
      </c>
      <c r="E380">
        <v>1</v>
      </c>
      <c r="F380">
        <v>2</v>
      </c>
      <c r="G380" t="s">
        <v>1396</v>
      </c>
      <c r="H380">
        <v>0</v>
      </c>
      <c r="I380">
        <v>1</v>
      </c>
      <c r="J380" t="s">
        <v>266</v>
      </c>
      <c r="K380" t="s">
        <v>2507</v>
      </c>
      <c r="L380" t="s">
        <v>2388</v>
      </c>
      <c r="M380" t="s">
        <v>2237</v>
      </c>
      <c r="N380">
        <v>0</v>
      </c>
      <c r="O380" t="s">
        <v>3164</v>
      </c>
    </row>
    <row r="381" spans="1:15" x14ac:dyDescent="0.2">
      <c r="A381" t="s">
        <v>3165</v>
      </c>
      <c r="B381" t="s">
        <v>1012</v>
      </c>
      <c r="C381" t="s">
        <v>688</v>
      </c>
      <c r="D381" t="s">
        <v>1013</v>
      </c>
      <c r="E381">
        <v>1</v>
      </c>
      <c r="F381">
        <v>2</v>
      </c>
      <c r="G381" t="s">
        <v>1014</v>
      </c>
      <c r="H381">
        <v>0</v>
      </c>
      <c r="I381">
        <v>1</v>
      </c>
      <c r="J381" t="s">
        <v>688</v>
      </c>
      <c r="K381" t="s">
        <v>3166</v>
      </c>
      <c r="L381" t="s">
        <v>2240</v>
      </c>
      <c r="M381" t="s">
        <v>2237</v>
      </c>
      <c r="N381" t="s">
        <v>3167</v>
      </c>
      <c r="O381">
        <v>0</v>
      </c>
    </row>
    <row r="382" spans="1:15" x14ac:dyDescent="0.2">
      <c r="A382" t="s">
        <v>3172</v>
      </c>
      <c r="B382" t="s">
        <v>1316</v>
      </c>
      <c r="C382" t="s">
        <v>1317</v>
      </c>
      <c r="D382" t="s">
        <v>210</v>
      </c>
      <c r="E382">
        <v>1</v>
      </c>
      <c r="F382">
        <v>3</v>
      </c>
      <c r="G382" t="s">
        <v>1318</v>
      </c>
      <c r="H382">
        <v>0</v>
      </c>
      <c r="I382">
        <v>1</v>
      </c>
      <c r="J382" t="s">
        <v>1317</v>
      </c>
      <c r="K382" t="s">
        <v>3173</v>
      </c>
      <c r="L382" t="s">
        <v>2266</v>
      </c>
      <c r="M382" t="s">
        <v>2276</v>
      </c>
      <c r="N382" t="s">
        <v>3174</v>
      </c>
      <c r="O382" t="s">
        <v>3175</v>
      </c>
    </row>
    <row r="383" spans="1:15" x14ac:dyDescent="0.2">
      <c r="A383" t="s">
        <v>3176</v>
      </c>
      <c r="B383" t="s">
        <v>1361</v>
      </c>
      <c r="C383" t="s">
        <v>275</v>
      </c>
      <c r="D383" t="s">
        <v>1362</v>
      </c>
      <c r="E383">
        <v>1</v>
      </c>
      <c r="F383">
        <v>2</v>
      </c>
      <c r="G383" t="s">
        <v>1363</v>
      </c>
      <c r="H383">
        <v>0</v>
      </c>
      <c r="I383">
        <v>1</v>
      </c>
      <c r="J383" t="s">
        <v>275</v>
      </c>
      <c r="K383" t="s">
        <v>3177</v>
      </c>
      <c r="L383" t="s">
        <v>2240</v>
      </c>
      <c r="M383" t="s">
        <v>2237</v>
      </c>
      <c r="N383" t="s">
        <v>2460</v>
      </c>
      <c r="O383" t="s">
        <v>3178</v>
      </c>
    </row>
    <row r="384" spans="1:15" x14ac:dyDescent="0.2">
      <c r="A384" t="s">
        <v>3180</v>
      </c>
      <c r="B384" t="s">
        <v>1053</v>
      </c>
      <c r="C384" t="s">
        <v>1054</v>
      </c>
      <c r="D384" t="s">
        <v>1055</v>
      </c>
      <c r="E384">
        <v>1</v>
      </c>
      <c r="F384">
        <v>4</v>
      </c>
      <c r="G384" t="s">
        <v>1056</v>
      </c>
      <c r="H384">
        <v>0</v>
      </c>
      <c r="I384">
        <v>1</v>
      </c>
      <c r="J384" t="s">
        <v>1054</v>
      </c>
      <c r="K384" t="s">
        <v>2453</v>
      </c>
      <c r="L384" t="s">
        <v>2895</v>
      </c>
      <c r="M384" t="s">
        <v>2237</v>
      </c>
      <c r="N384" t="s">
        <v>2301</v>
      </c>
      <c r="O384">
        <v>0</v>
      </c>
    </row>
    <row r="385" spans="1:15" x14ac:dyDescent="0.2">
      <c r="A385" t="str">
        <f>VLOOKUP(B385,'Proteins with CysLys Pair(s)'!$A$2:$F$584,2,FALSE)</f>
        <v>Sqor</v>
      </c>
      <c r="B385" t="s">
        <v>1794</v>
      </c>
      <c r="C385" t="s">
        <v>807</v>
      </c>
      <c r="D385" t="s">
        <v>1447</v>
      </c>
      <c r="E385">
        <v>1</v>
      </c>
      <c r="F385">
        <v>2</v>
      </c>
      <c r="G385" t="s">
        <v>1795</v>
      </c>
      <c r="H385">
        <v>0</v>
      </c>
      <c r="I385">
        <v>1</v>
      </c>
      <c r="J385" t="s">
        <v>807</v>
      </c>
      <c r="K385" t="str">
        <f>VLOOKUP(B385,'Proteins with CysLys Pair(s)'!$A$2:$F$584,3,FALSE)</f>
        <v>Sulfide oxidation</v>
      </c>
      <c r="L385" t="str">
        <f>VLOOKUP(B385,'Proteins with CysLys Pair(s)'!$A$2:$F$584,4,FALSE)</f>
        <v>Oxidoreductase</v>
      </c>
      <c r="M385" t="str">
        <f>VLOOKUP(B385,'Proteins with CysLys Pair(s)'!$A$2:$F$584,5,FALSE)</f>
        <v>Mitochondria</v>
      </c>
      <c r="N385" t="str">
        <f>VLOOKUP(B385,'Proteins with CysLys Pair(s)'!$A$2:$F$584,6,FALSE)</f>
        <v>FAD</v>
      </c>
      <c r="O385" t="str">
        <f>VLOOKUP(B385,'Proteins with CysLys Pair(s)'!$A$2:$G$584,7,FALSE)</f>
        <v>Cysteine persulfide intermediate - C201, Binding site - K344, Active site - C379, Disulfide 201-379</v>
      </c>
    </row>
    <row r="386" spans="1:15" x14ac:dyDescent="0.2">
      <c r="A386" t="s">
        <v>3181</v>
      </c>
      <c r="B386" t="s">
        <v>1449</v>
      </c>
      <c r="C386" t="s">
        <v>550</v>
      </c>
      <c r="D386" t="s">
        <v>111</v>
      </c>
      <c r="E386">
        <v>1</v>
      </c>
      <c r="F386">
        <v>3</v>
      </c>
      <c r="G386" t="s">
        <v>1450</v>
      </c>
      <c r="H386">
        <v>0</v>
      </c>
      <c r="I386">
        <v>1</v>
      </c>
      <c r="J386" t="s">
        <v>550</v>
      </c>
      <c r="K386" t="e">
        <v>#N/A</v>
      </c>
      <c r="L386" t="s">
        <v>2440</v>
      </c>
      <c r="M386" t="s">
        <v>2237</v>
      </c>
      <c r="N386">
        <v>0</v>
      </c>
      <c r="O386">
        <v>0</v>
      </c>
    </row>
    <row r="387" spans="1:15" x14ac:dyDescent="0.2">
      <c r="A387" t="s">
        <v>3182</v>
      </c>
      <c r="B387" t="s">
        <v>1173</v>
      </c>
      <c r="C387" t="s">
        <v>612</v>
      </c>
      <c r="D387" t="s">
        <v>1174</v>
      </c>
      <c r="E387">
        <v>1</v>
      </c>
      <c r="F387">
        <v>5</v>
      </c>
      <c r="G387" t="s">
        <v>1175</v>
      </c>
      <c r="H387">
        <v>0</v>
      </c>
      <c r="I387">
        <v>1</v>
      </c>
      <c r="J387" t="s">
        <v>612</v>
      </c>
      <c r="K387" t="s">
        <v>3183</v>
      </c>
      <c r="L387" t="s">
        <v>3031</v>
      </c>
      <c r="M387" t="s">
        <v>2413</v>
      </c>
      <c r="N387" t="s">
        <v>2394</v>
      </c>
      <c r="O387" t="s">
        <v>3184</v>
      </c>
    </row>
    <row r="388" spans="1:15" x14ac:dyDescent="0.2">
      <c r="A388" t="s">
        <v>3186</v>
      </c>
      <c r="B388" t="s">
        <v>1808</v>
      </c>
      <c r="C388" t="s">
        <v>1809</v>
      </c>
      <c r="D388" t="s">
        <v>824</v>
      </c>
      <c r="E388">
        <v>1</v>
      </c>
      <c r="F388">
        <v>2</v>
      </c>
      <c r="G388" t="s">
        <v>1810</v>
      </c>
      <c r="H388">
        <v>0</v>
      </c>
      <c r="I388">
        <v>1</v>
      </c>
      <c r="J388" t="s">
        <v>1809</v>
      </c>
      <c r="K388" t="s">
        <v>3187</v>
      </c>
      <c r="L388" t="s">
        <v>2657</v>
      </c>
      <c r="M388" t="s">
        <v>2237</v>
      </c>
      <c r="N388">
        <v>0</v>
      </c>
      <c r="O388">
        <v>0</v>
      </c>
    </row>
    <row r="389" spans="1:15" x14ac:dyDescent="0.2">
      <c r="A389" t="s">
        <v>3188</v>
      </c>
      <c r="B389" t="s">
        <v>1653</v>
      </c>
      <c r="C389" t="s">
        <v>491</v>
      </c>
      <c r="D389" t="s">
        <v>946</v>
      </c>
      <c r="E389">
        <v>1</v>
      </c>
      <c r="F389">
        <v>3</v>
      </c>
      <c r="G389" t="s">
        <v>1654</v>
      </c>
      <c r="H389">
        <v>0</v>
      </c>
      <c r="I389">
        <v>1</v>
      </c>
      <c r="J389" t="s">
        <v>491</v>
      </c>
      <c r="K389" t="s">
        <v>3189</v>
      </c>
      <c r="L389" t="s">
        <v>2240</v>
      </c>
      <c r="M389" t="s">
        <v>3122</v>
      </c>
      <c r="N389" t="s">
        <v>3190</v>
      </c>
      <c r="O389">
        <v>0</v>
      </c>
    </row>
    <row r="390" spans="1:15" x14ac:dyDescent="0.2">
      <c r="A390" t="s">
        <v>3191</v>
      </c>
      <c r="B390" t="s">
        <v>1332</v>
      </c>
      <c r="C390" t="s">
        <v>1007</v>
      </c>
      <c r="D390" t="s">
        <v>1333</v>
      </c>
      <c r="E390">
        <v>1</v>
      </c>
      <c r="F390">
        <v>4</v>
      </c>
      <c r="G390" t="s">
        <v>1334</v>
      </c>
      <c r="H390">
        <v>0</v>
      </c>
      <c r="I390">
        <v>1</v>
      </c>
      <c r="J390" t="s">
        <v>1007</v>
      </c>
      <c r="K390" t="s">
        <v>3192</v>
      </c>
      <c r="L390" t="s">
        <v>2464</v>
      </c>
      <c r="M390" t="s">
        <v>2237</v>
      </c>
      <c r="N390">
        <v>0</v>
      </c>
      <c r="O390">
        <v>0</v>
      </c>
    </row>
    <row r="391" spans="1:15" x14ac:dyDescent="0.2">
      <c r="A391" t="s">
        <v>3193</v>
      </c>
      <c r="B391" t="s">
        <v>888</v>
      </c>
      <c r="C391" t="s">
        <v>1815</v>
      </c>
      <c r="D391" t="s">
        <v>1816</v>
      </c>
      <c r="E391">
        <v>1</v>
      </c>
      <c r="F391">
        <v>4</v>
      </c>
      <c r="G391" t="s">
        <v>1817</v>
      </c>
      <c r="H391">
        <v>0</v>
      </c>
      <c r="I391">
        <v>1</v>
      </c>
      <c r="J391" t="s">
        <v>1815</v>
      </c>
      <c r="K391" t="s">
        <v>2520</v>
      </c>
      <c r="L391" t="s">
        <v>2236</v>
      </c>
      <c r="M391" t="s">
        <v>2276</v>
      </c>
      <c r="N391" t="s">
        <v>2314</v>
      </c>
      <c r="O391">
        <v>0</v>
      </c>
    </row>
    <row r="392" spans="1:15" x14ac:dyDescent="0.2">
      <c r="A392" t="s">
        <v>3193</v>
      </c>
      <c r="B392" t="s">
        <v>888</v>
      </c>
      <c r="C392" t="s">
        <v>340</v>
      </c>
      <c r="D392" t="s">
        <v>1282</v>
      </c>
      <c r="E392">
        <v>1</v>
      </c>
      <c r="F392">
        <v>8</v>
      </c>
      <c r="G392" t="s">
        <v>1813</v>
      </c>
      <c r="H392">
        <v>0</v>
      </c>
      <c r="I392">
        <v>1</v>
      </c>
      <c r="J392" t="s">
        <v>340</v>
      </c>
      <c r="K392" t="s">
        <v>2520</v>
      </c>
      <c r="L392" t="s">
        <v>2236</v>
      </c>
      <c r="M392" t="s">
        <v>2276</v>
      </c>
      <c r="N392" t="s">
        <v>2314</v>
      </c>
      <c r="O392">
        <v>0</v>
      </c>
    </row>
    <row r="393" spans="1:15" x14ac:dyDescent="0.2">
      <c r="A393" t="s">
        <v>3193</v>
      </c>
      <c r="B393" t="s">
        <v>888</v>
      </c>
      <c r="C393" t="s">
        <v>727</v>
      </c>
      <c r="D393" t="s">
        <v>1193</v>
      </c>
      <c r="E393">
        <v>1</v>
      </c>
      <c r="F393">
        <v>9</v>
      </c>
      <c r="G393" t="s">
        <v>1814</v>
      </c>
      <c r="H393">
        <v>0</v>
      </c>
      <c r="I393">
        <v>1</v>
      </c>
      <c r="J393" t="s">
        <v>727</v>
      </c>
      <c r="K393" t="s">
        <v>2520</v>
      </c>
      <c r="L393" t="s">
        <v>2236</v>
      </c>
      <c r="M393" t="s">
        <v>2276</v>
      </c>
      <c r="N393" t="s">
        <v>2314</v>
      </c>
      <c r="O393">
        <v>0</v>
      </c>
    </row>
    <row r="394" spans="1:15" x14ac:dyDescent="0.2">
      <c r="A394" t="s">
        <v>3194</v>
      </c>
      <c r="B394" t="s">
        <v>872</v>
      </c>
      <c r="C394" t="s">
        <v>231</v>
      </c>
      <c r="D394" t="s">
        <v>873</v>
      </c>
      <c r="E394">
        <v>1</v>
      </c>
      <c r="F394">
        <v>6</v>
      </c>
      <c r="G394" t="s">
        <v>1803</v>
      </c>
      <c r="H394">
        <v>0</v>
      </c>
      <c r="I394">
        <v>1</v>
      </c>
      <c r="J394" t="s">
        <v>231</v>
      </c>
      <c r="K394" t="s">
        <v>2520</v>
      </c>
      <c r="L394" t="s">
        <v>2236</v>
      </c>
      <c r="M394" t="s">
        <v>2276</v>
      </c>
      <c r="N394">
        <v>0</v>
      </c>
      <c r="O394">
        <v>0</v>
      </c>
    </row>
    <row r="395" spans="1:15" x14ac:dyDescent="0.2">
      <c r="A395" t="s">
        <v>3194</v>
      </c>
      <c r="B395" t="s">
        <v>872</v>
      </c>
      <c r="C395" t="s">
        <v>716</v>
      </c>
      <c r="D395" t="s">
        <v>128</v>
      </c>
      <c r="E395">
        <v>1</v>
      </c>
      <c r="F395">
        <v>9</v>
      </c>
      <c r="G395" t="s">
        <v>1804</v>
      </c>
      <c r="H395">
        <v>1</v>
      </c>
      <c r="I395">
        <v>1</v>
      </c>
      <c r="J395" t="s">
        <v>716</v>
      </c>
      <c r="K395" t="s">
        <v>2520</v>
      </c>
      <c r="L395" t="s">
        <v>2236</v>
      </c>
      <c r="M395" t="s">
        <v>2276</v>
      </c>
      <c r="N395">
        <v>0</v>
      </c>
      <c r="O395">
        <v>0</v>
      </c>
    </row>
    <row r="396" spans="1:15" x14ac:dyDescent="0.2">
      <c r="A396" t="s">
        <v>3197</v>
      </c>
      <c r="B396" t="s">
        <v>921</v>
      </c>
      <c r="C396" t="s">
        <v>417</v>
      </c>
      <c r="D396" t="s">
        <v>922</v>
      </c>
      <c r="E396">
        <v>1</v>
      </c>
      <c r="F396">
        <v>2</v>
      </c>
      <c r="G396" t="s">
        <v>923</v>
      </c>
      <c r="H396">
        <v>0</v>
      </c>
      <c r="I396">
        <v>1</v>
      </c>
      <c r="J396" t="s">
        <v>417</v>
      </c>
      <c r="K396" t="e">
        <v>#N/A</v>
      </c>
      <c r="L396" t="e">
        <v>#N/A</v>
      </c>
      <c r="M396" t="s">
        <v>2377</v>
      </c>
      <c r="N396">
        <v>0</v>
      </c>
      <c r="O396" t="s">
        <v>2322</v>
      </c>
    </row>
    <row r="397" spans="1:15" x14ac:dyDescent="0.2">
      <c r="A397" t="s">
        <v>3203</v>
      </c>
      <c r="B397" t="s">
        <v>676</v>
      </c>
      <c r="C397" t="s">
        <v>667</v>
      </c>
      <c r="D397" t="s">
        <v>248</v>
      </c>
      <c r="E397">
        <v>1</v>
      </c>
      <c r="F397">
        <v>3</v>
      </c>
      <c r="G397" t="s">
        <v>1635</v>
      </c>
      <c r="H397">
        <v>0</v>
      </c>
      <c r="I397">
        <v>1</v>
      </c>
      <c r="J397" t="s">
        <v>667</v>
      </c>
      <c r="K397" t="s">
        <v>3189</v>
      </c>
      <c r="L397" t="s">
        <v>2351</v>
      </c>
      <c r="M397" t="s">
        <v>2331</v>
      </c>
      <c r="N397" t="s">
        <v>3204</v>
      </c>
      <c r="O397">
        <v>0</v>
      </c>
    </row>
    <row r="398" spans="1:15" x14ac:dyDescent="0.2">
      <c r="A398" t="s">
        <v>3203</v>
      </c>
      <c r="B398" t="s">
        <v>676</v>
      </c>
      <c r="C398" t="s">
        <v>612</v>
      </c>
      <c r="D398" t="s">
        <v>691</v>
      </c>
      <c r="E398">
        <v>1</v>
      </c>
      <c r="F398">
        <v>6</v>
      </c>
      <c r="G398" t="s">
        <v>1634</v>
      </c>
      <c r="H398">
        <v>0</v>
      </c>
      <c r="I398">
        <v>1</v>
      </c>
      <c r="J398" t="s">
        <v>612</v>
      </c>
      <c r="K398" t="s">
        <v>3189</v>
      </c>
      <c r="L398" t="s">
        <v>2351</v>
      </c>
      <c r="M398" t="s">
        <v>2331</v>
      </c>
      <c r="N398" t="s">
        <v>3204</v>
      </c>
      <c r="O398">
        <v>0</v>
      </c>
    </row>
    <row r="399" spans="1:15" x14ac:dyDescent="0.2">
      <c r="A399" t="s">
        <v>3205</v>
      </c>
      <c r="B399" t="s">
        <v>1090</v>
      </c>
      <c r="C399" t="s">
        <v>1068</v>
      </c>
      <c r="D399" t="s">
        <v>1093</v>
      </c>
      <c r="E399">
        <v>1</v>
      </c>
      <c r="F399">
        <v>2</v>
      </c>
      <c r="G399" t="s">
        <v>1094</v>
      </c>
      <c r="H399">
        <v>0</v>
      </c>
      <c r="I399">
        <v>1</v>
      </c>
      <c r="J399" t="s">
        <v>1068</v>
      </c>
      <c r="K399" t="s">
        <v>3206</v>
      </c>
      <c r="L399" t="s">
        <v>2266</v>
      </c>
      <c r="M399" t="s">
        <v>2276</v>
      </c>
      <c r="N399">
        <v>0</v>
      </c>
      <c r="O399">
        <v>0</v>
      </c>
    </row>
    <row r="400" spans="1:15" x14ac:dyDescent="0.2">
      <c r="A400" t="s">
        <v>3205</v>
      </c>
      <c r="B400" t="s">
        <v>1090</v>
      </c>
      <c r="C400" t="s">
        <v>1091</v>
      </c>
      <c r="D400" t="s">
        <v>403</v>
      </c>
      <c r="E400">
        <v>1</v>
      </c>
      <c r="F400">
        <v>3</v>
      </c>
      <c r="G400" t="s">
        <v>1092</v>
      </c>
      <c r="H400">
        <v>0</v>
      </c>
      <c r="I400">
        <v>1</v>
      </c>
      <c r="J400" t="s">
        <v>1091</v>
      </c>
      <c r="K400" t="s">
        <v>3206</v>
      </c>
      <c r="L400" t="s">
        <v>2266</v>
      </c>
      <c r="M400" t="s">
        <v>2276</v>
      </c>
      <c r="N400">
        <v>0</v>
      </c>
      <c r="O400">
        <v>0</v>
      </c>
    </row>
    <row r="401" spans="1:15" x14ac:dyDescent="0.2">
      <c r="A401" t="s">
        <v>3210</v>
      </c>
      <c r="B401" t="s">
        <v>1547</v>
      </c>
      <c r="C401" t="s">
        <v>214</v>
      </c>
      <c r="D401" t="s">
        <v>1548</v>
      </c>
      <c r="E401">
        <v>1</v>
      </c>
      <c r="F401">
        <v>2</v>
      </c>
      <c r="G401" t="s">
        <v>1549</v>
      </c>
      <c r="H401">
        <v>0</v>
      </c>
      <c r="I401">
        <v>1</v>
      </c>
      <c r="J401" t="s">
        <v>214</v>
      </c>
      <c r="K401" t="s">
        <v>3211</v>
      </c>
      <c r="L401" t="s">
        <v>2496</v>
      </c>
      <c r="M401" t="s">
        <v>2237</v>
      </c>
      <c r="N401" t="s">
        <v>3212</v>
      </c>
      <c r="O401" t="s">
        <v>3213</v>
      </c>
    </row>
    <row r="402" spans="1:15" x14ac:dyDescent="0.2">
      <c r="A402" t="s">
        <v>3214</v>
      </c>
      <c r="B402" t="s">
        <v>1109</v>
      </c>
      <c r="C402" t="s">
        <v>1110</v>
      </c>
      <c r="D402" t="s">
        <v>1111</v>
      </c>
      <c r="E402">
        <v>1</v>
      </c>
      <c r="F402">
        <v>2</v>
      </c>
      <c r="G402" t="s">
        <v>1112</v>
      </c>
      <c r="H402">
        <v>0</v>
      </c>
      <c r="I402">
        <v>1</v>
      </c>
      <c r="J402" t="s">
        <v>1110</v>
      </c>
      <c r="K402" t="s">
        <v>3173</v>
      </c>
      <c r="L402" t="s">
        <v>2895</v>
      </c>
      <c r="M402" t="s">
        <v>2398</v>
      </c>
      <c r="N402">
        <v>0</v>
      </c>
      <c r="O402">
        <v>0</v>
      </c>
    </row>
    <row r="403" spans="1:15" x14ac:dyDescent="0.2">
      <c r="A403" t="s">
        <v>3215</v>
      </c>
      <c r="B403" t="s">
        <v>1759</v>
      </c>
      <c r="C403" t="s">
        <v>1760</v>
      </c>
      <c r="D403" t="s">
        <v>1761</v>
      </c>
      <c r="E403">
        <v>1</v>
      </c>
      <c r="F403">
        <v>2</v>
      </c>
      <c r="G403" t="s">
        <v>1762</v>
      </c>
      <c r="H403">
        <v>0</v>
      </c>
      <c r="I403">
        <v>1</v>
      </c>
      <c r="J403" t="s">
        <v>1760</v>
      </c>
      <c r="K403" t="s">
        <v>3216</v>
      </c>
      <c r="L403" t="e">
        <v>#N/A</v>
      </c>
      <c r="M403" t="s">
        <v>3122</v>
      </c>
      <c r="N403">
        <v>0</v>
      </c>
      <c r="O403">
        <v>0</v>
      </c>
    </row>
    <row r="404" spans="1:15" x14ac:dyDescent="0.2">
      <c r="A404" t="s">
        <v>3219</v>
      </c>
      <c r="B404" t="s">
        <v>1700</v>
      </c>
      <c r="C404" t="s">
        <v>1701</v>
      </c>
      <c r="D404" t="s">
        <v>1702</v>
      </c>
      <c r="E404">
        <v>1</v>
      </c>
      <c r="F404">
        <v>6</v>
      </c>
      <c r="G404" t="s">
        <v>1703</v>
      </c>
      <c r="H404">
        <v>0</v>
      </c>
      <c r="I404">
        <v>1</v>
      </c>
      <c r="J404" t="s">
        <v>1701</v>
      </c>
      <c r="K404" t="s">
        <v>2945</v>
      </c>
      <c r="L404" t="s">
        <v>2244</v>
      </c>
      <c r="M404" t="s">
        <v>2276</v>
      </c>
      <c r="N404">
        <v>0</v>
      </c>
      <c r="O404">
        <v>0</v>
      </c>
    </row>
    <row r="405" spans="1:15" x14ac:dyDescent="0.2">
      <c r="A405" t="s">
        <v>3222</v>
      </c>
      <c r="B405" t="s">
        <v>1429</v>
      </c>
      <c r="C405" t="s">
        <v>1430</v>
      </c>
      <c r="D405" t="s">
        <v>1431</v>
      </c>
      <c r="E405">
        <v>1</v>
      </c>
      <c r="F405">
        <v>2</v>
      </c>
      <c r="G405" t="s">
        <v>1432</v>
      </c>
      <c r="H405">
        <v>0</v>
      </c>
      <c r="I405">
        <v>1</v>
      </c>
      <c r="J405" t="s">
        <v>1430</v>
      </c>
      <c r="K405" t="s">
        <v>3223</v>
      </c>
      <c r="L405" t="s">
        <v>2258</v>
      </c>
      <c r="M405" t="s">
        <v>2237</v>
      </c>
      <c r="N405">
        <v>0</v>
      </c>
      <c r="O405">
        <v>0</v>
      </c>
    </row>
    <row r="406" spans="1:15" x14ac:dyDescent="0.2">
      <c r="A406" t="s">
        <v>3224</v>
      </c>
      <c r="B406" t="s">
        <v>265</v>
      </c>
      <c r="C406" t="s">
        <v>266</v>
      </c>
      <c r="D406" t="s">
        <v>148</v>
      </c>
      <c r="E406">
        <v>0</v>
      </c>
      <c r="F406">
        <v>2</v>
      </c>
      <c r="G406" t="s">
        <v>2182</v>
      </c>
      <c r="H406">
        <v>2</v>
      </c>
      <c r="I406">
        <v>1</v>
      </c>
      <c r="J406" t="s">
        <v>266</v>
      </c>
      <c r="K406" t="s">
        <v>3225</v>
      </c>
      <c r="L406" t="s">
        <v>2258</v>
      </c>
      <c r="M406" t="s">
        <v>2276</v>
      </c>
      <c r="N406">
        <v>0</v>
      </c>
      <c r="O406">
        <v>0</v>
      </c>
    </row>
    <row r="407" spans="1:15" x14ac:dyDescent="0.2">
      <c r="A407" t="s">
        <v>3226</v>
      </c>
      <c r="B407" t="s">
        <v>1252</v>
      </c>
      <c r="C407" t="s">
        <v>1253</v>
      </c>
      <c r="D407" t="s">
        <v>273</v>
      </c>
      <c r="E407">
        <v>1</v>
      </c>
      <c r="F407">
        <v>2</v>
      </c>
      <c r="G407" t="s">
        <v>1254</v>
      </c>
      <c r="H407">
        <v>0</v>
      </c>
      <c r="I407">
        <v>1</v>
      </c>
      <c r="J407" t="s">
        <v>1253</v>
      </c>
      <c r="K407" t="s">
        <v>3227</v>
      </c>
      <c r="L407" t="s">
        <v>2266</v>
      </c>
      <c r="M407" t="s">
        <v>2237</v>
      </c>
      <c r="N407" t="s">
        <v>2613</v>
      </c>
      <c r="O407">
        <v>0</v>
      </c>
    </row>
    <row r="408" spans="1:15" x14ac:dyDescent="0.2">
      <c r="A408" t="s">
        <v>3230</v>
      </c>
      <c r="B408" t="s">
        <v>1426</v>
      </c>
      <c r="C408" t="s">
        <v>1427</v>
      </c>
      <c r="D408" t="s">
        <v>873</v>
      </c>
      <c r="E408">
        <v>1</v>
      </c>
      <c r="F408">
        <v>6</v>
      </c>
      <c r="G408" t="s">
        <v>1428</v>
      </c>
      <c r="H408">
        <v>0</v>
      </c>
      <c r="I408">
        <v>1</v>
      </c>
      <c r="J408" t="s">
        <v>1427</v>
      </c>
      <c r="K408" t="s">
        <v>2235</v>
      </c>
      <c r="L408" t="s">
        <v>2623</v>
      </c>
      <c r="M408" t="s">
        <v>2276</v>
      </c>
      <c r="N408">
        <v>0</v>
      </c>
      <c r="O408">
        <v>0</v>
      </c>
    </row>
    <row r="409" spans="1:15" x14ac:dyDescent="0.2">
      <c r="A409" t="s">
        <v>3231</v>
      </c>
      <c r="B409" t="s">
        <v>1291</v>
      </c>
      <c r="C409" t="s">
        <v>1292</v>
      </c>
      <c r="D409" t="s">
        <v>1293</v>
      </c>
      <c r="E409">
        <v>1</v>
      </c>
      <c r="F409">
        <v>4</v>
      </c>
      <c r="G409" t="s">
        <v>1294</v>
      </c>
      <c r="H409">
        <v>0</v>
      </c>
      <c r="I409">
        <v>1</v>
      </c>
      <c r="J409" t="s">
        <v>1292</v>
      </c>
      <c r="K409" t="e">
        <v>#N/A</v>
      </c>
      <c r="L409" t="s">
        <v>2236</v>
      </c>
      <c r="M409" t="s">
        <v>2276</v>
      </c>
      <c r="N409">
        <v>0</v>
      </c>
      <c r="O409">
        <v>0</v>
      </c>
    </row>
    <row r="410" spans="1:15" x14ac:dyDescent="0.2">
      <c r="A410" t="s">
        <v>3232</v>
      </c>
      <c r="B410" t="s">
        <v>1250</v>
      </c>
      <c r="C410" t="s">
        <v>603</v>
      </c>
      <c r="D410" t="s">
        <v>943</v>
      </c>
      <c r="E410">
        <v>1</v>
      </c>
      <c r="F410">
        <v>2</v>
      </c>
      <c r="G410" t="s">
        <v>1251</v>
      </c>
      <c r="H410">
        <v>0</v>
      </c>
      <c r="I410">
        <v>1</v>
      </c>
      <c r="J410" t="s">
        <v>603</v>
      </c>
      <c r="K410" t="e">
        <v>#N/A</v>
      </c>
      <c r="L410" t="s">
        <v>2258</v>
      </c>
      <c r="M410" t="s">
        <v>2237</v>
      </c>
      <c r="N410">
        <v>0</v>
      </c>
      <c r="O410">
        <v>0</v>
      </c>
    </row>
    <row r="411" spans="1:15" x14ac:dyDescent="0.2">
      <c r="A411" t="s">
        <v>3234</v>
      </c>
      <c r="B411" t="s">
        <v>72</v>
      </c>
      <c r="C411" t="s">
        <v>966</v>
      </c>
      <c r="D411" t="s">
        <v>307</v>
      </c>
      <c r="E411">
        <v>1</v>
      </c>
      <c r="F411">
        <v>5</v>
      </c>
      <c r="G411" t="s">
        <v>967</v>
      </c>
      <c r="H411">
        <v>0</v>
      </c>
      <c r="I411">
        <v>1</v>
      </c>
      <c r="J411" t="s">
        <v>966</v>
      </c>
      <c r="K411" t="s">
        <v>3235</v>
      </c>
      <c r="L411" t="s">
        <v>2240</v>
      </c>
      <c r="M411" t="s">
        <v>2441</v>
      </c>
      <c r="N411" t="s">
        <v>2306</v>
      </c>
      <c r="O411" t="s">
        <v>3236</v>
      </c>
    </row>
    <row r="412" spans="1:15" x14ac:dyDescent="0.2">
      <c r="A412" t="s">
        <v>3237</v>
      </c>
      <c r="B412" t="s">
        <v>1631</v>
      </c>
      <c r="C412" t="s">
        <v>1632</v>
      </c>
      <c r="D412" t="s">
        <v>814</v>
      </c>
      <c r="E412">
        <v>1</v>
      </c>
      <c r="F412">
        <v>4</v>
      </c>
      <c r="G412" t="s">
        <v>1633</v>
      </c>
      <c r="H412">
        <v>0</v>
      </c>
      <c r="I412">
        <v>1</v>
      </c>
      <c r="J412" t="s">
        <v>1632</v>
      </c>
      <c r="K412" t="s">
        <v>3235</v>
      </c>
      <c r="L412" t="s">
        <v>2258</v>
      </c>
      <c r="M412" t="s">
        <v>2237</v>
      </c>
      <c r="N412">
        <v>0</v>
      </c>
      <c r="O412">
        <v>0</v>
      </c>
    </row>
    <row r="413" spans="1:15" x14ac:dyDescent="0.2">
      <c r="A413" t="s">
        <v>3238</v>
      </c>
      <c r="B413" t="s">
        <v>1359</v>
      </c>
      <c r="C413" t="s">
        <v>193</v>
      </c>
      <c r="D413" t="s">
        <v>298</v>
      </c>
      <c r="E413">
        <v>1</v>
      </c>
      <c r="F413">
        <v>2</v>
      </c>
      <c r="G413" t="s">
        <v>1360</v>
      </c>
      <c r="H413">
        <v>0</v>
      </c>
      <c r="I413">
        <v>1</v>
      </c>
      <c r="J413" t="s">
        <v>193</v>
      </c>
      <c r="K413" t="s">
        <v>2265</v>
      </c>
      <c r="L413" t="s">
        <v>2258</v>
      </c>
      <c r="M413" t="s">
        <v>2413</v>
      </c>
      <c r="N413">
        <v>0</v>
      </c>
      <c r="O413">
        <v>0</v>
      </c>
    </row>
    <row r="414" spans="1:15" x14ac:dyDescent="0.2">
      <c r="A414" t="s">
        <v>3242</v>
      </c>
      <c r="B414" t="s">
        <v>809</v>
      </c>
      <c r="C414" t="s">
        <v>810</v>
      </c>
      <c r="D414" t="s">
        <v>811</v>
      </c>
      <c r="E414">
        <v>0</v>
      </c>
      <c r="F414">
        <v>2</v>
      </c>
      <c r="G414" t="s">
        <v>2175</v>
      </c>
      <c r="H414">
        <v>2</v>
      </c>
      <c r="I414">
        <v>1</v>
      </c>
      <c r="J414" t="s">
        <v>810</v>
      </c>
      <c r="K414" t="s">
        <v>2509</v>
      </c>
      <c r="L414" t="e">
        <v>#N/A</v>
      </c>
      <c r="M414" t="s">
        <v>2276</v>
      </c>
      <c r="N414">
        <v>0</v>
      </c>
      <c r="O414">
        <v>0</v>
      </c>
    </row>
    <row r="415" spans="1:15" x14ac:dyDescent="0.2">
      <c r="A415" t="s">
        <v>3244</v>
      </c>
      <c r="B415" t="s">
        <v>1187</v>
      </c>
      <c r="C415" t="s">
        <v>94</v>
      </c>
      <c r="D415" t="s">
        <v>838</v>
      </c>
      <c r="E415">
        <v>1</v>
      </c>
      <c r="F415">
        <v>2</v>
      </c>
      <c r="G415" t="s">
        <v>1188</v>
      </c>
      <c r="H415">
        <v>0</v>
      </c>
      <c r="I415">
        <v>1</v>
      </c>
      <c r="J415" t="s">
        <v>94</v>
      </c>
      <c r="K415" t="s">
        <v>2349</v>
      </c>
      <c r="L415" t="s">
        <v>2287</v>
      </c>
      <c r="M415" t="e">
        <v>#N/A</v>
      </c>
      <c r="N415">
        <v>0</v>
      </c>
      <c r="O415">
        <v>0</v>
      </c>
    </row>
    <row r="416" spans="1:15" x14ac:dyDescent="0.2">
      <c r="A416" t="s">
        <v>3248</v>
      </c>
      <c r="B416" t="s">
        <v>1255</v>
      </c>
      <c r="C416" t="s">
        <v>1256</v>
      </c>
      <c r="D416" t="s">
        <v>1257</v>
      </c>
      <c r="E416">
        <v>1</v>
      </c>
      <c r="F416">
        <v>4</v>
      </c>
      <c r="G416" t="s">
        <v>1258</v>
      </c>
      <c r="H416">
        <v>0</v>
      </c>
      <c r="I416">
        <v>1</v>
      </c>
      <c r="J416" t="s">
        <v>1256</v>
      </c>
      <c r="K416" t="e">
        <v>#N/A</v>
      </c>
      <c r="L416" t="s">
        <v>2266</v>
      </c>
      <c r="M416" t="s">
        <v>2237</v>
      </c>
      <c r="N416">
        <v>0</v>
      </c>
      <c r="O416">
        <v>0</v>
      </c>
    </row>
    <row r="417" spans="1:15" x14ac:dyDescent="0.2">
      <c r="A417" t="s">
        <v>3250</v>
      </c>
      <c r="B417" t="s">
        <v>1287</v>
      </c>
      <c r="C417" t="s">
        <v>1288</v>
      </c>
      <c r="D417" t="s">
        <v>1289</v>
      </c>
      <c r="E417">
        <v>1</v>
      </c>
      <c r="F417">
        <v>4</v>
      </c>
      <c r="G417" t="s">
        <v>1290</v>
      </c>
      <c r="H417">
        <v>0</v>
      </c>
      <c r="I417">
        <v>1</v>
      </c>
      <c r="J417" t="s">
        <v>1288</v>
      </c>
      <c r="K417" t="s">
        <v>3251</v>
      </c>
      <c r="L417" t="s">
        <v>2266</v>
      </c>
      <c r="M417" t="s">
        <v>2237</v>
      </c>
      <c r="N417">
        <v>0</v>
      </c>
      <c r="O417">
        <v>0</v>
      </c>
    </row>
    <row r="418" spans="1:15" x14ac:dyDescent="0.2">
      <c r="A418" t="s">
        <v>3252</v>
      </c>
      <c r="B418" t="s">
        <v>1335</v>
      </c>
      <c r="C418" t="s">
        <v>1061</v>
      </c>
      <c r="D418" t="s">
        <v>1336</v>
      </c>
      <c r="E418">
        <v>1</v>
      </c>
      <c r="F418">
        <v>8</v>
      </c>
      <c r="G418" t="s">
        <v>1337</v>
      </c>
      <c r="H418">
        <v>0</v>
      </c>
      <c r="I418">
        <v>1</v>
      </c>
      <c r="J418" t="s">
        <v>1061</v>
      </c>
      <c r="K418" t="s">
        <v>2945</v>
      </c>
      <c r="L418" t="s">
        <v>3253</v>
      </c>
      <c r="M418" t="s">
        <v>2276</v>
      </c>
      <c r="N418">
        <v>0</v>
      </c>
      <c r="O418">
        <v>0</v>
      </c>
    </row>
    <row r="419" spans="1:15" x14ac:dyDescent="0.2">
      <c r="A419" t="s">
        <v>3255</v>
      </c>
      <c r="B419" t="s">
        <v>533</v>
      </c>
      <c r="C419" t="s">
        <v>1488</v>
      </c>
      <c r="D419" t="s">
        <v>1489</v>
      </c>
      <c r="E419">
        <v>1</v>
      </c>
      <c r="F419">
        <v>2</v>
      </c>
      <c r="G419" t="s">
        <v>1490</v>
      </c>
      <c r="H419">
        <v>0</v>
      </c>
      <c r="I419">
        <v>1</v>
      </c>
      <c r="J419" t="s">
        <v>1488</v>
      </c>
      <c r="K419" t="e">
        <v>#N/A</v>
      </c>
      <c r="L419" t="s">
        <v>2250</v>
      </c>
      <c r="M419" t="s">
        <v>2276</v>
      </c>
      <c r="N419" t="s">
        <v>2246</v>
      </c>
      <c r="O419" t="s">
        <v>3256</v>
      </c>
    </row>
    <row r="420" spans="1:15" x14ac:dyDescent="0.2">
      <c r="A420" t="s">
        <v>3255</v>
      </c>
      <c r="B420" t="s">
        <v>533</v>
      </c>
      <c r="C420" t="s">
        <v>1491</v>
      </c>
      <c r="D420" t="s">
        <v>1492</v>
      </c>
      <c r="E420">
        <v>1</v>
      </c>
      <c r="F420">
        <v>3</v>
      </c>
      <c r="G420" t="s">
        <v>1493</v>
      </c>
      <c r="H420">
        <v>0</v>
      </c>
      <c r="I420">
        <v>1</v>
      </c>
      <c r="J420" t="s">
        <v>1491</v>
      </c>
      <c r="K420" t="e">
        <v>#N/A</v>
      </c>
      <c r="L420" t="s">
        <v>2250</v>
      </c>
      <c r="M420" t="s">
        <v>2276</v>
      </c>
      <c r="N420" t="s">
        <v>2246</v>
      </c>
      <c r="O420" t="s">
        <v>32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4"/>
  <sheetViews>
    <sheetView workbookViewId="0"/>
  </sheetViews>
  <sheetFormatPr baseColWidth="10" defaultColWidth="8.83203125" defaultRowHeight="15" x14ac:dyDescent="0.2"/>
  <cols>
    <col min="1" max="1" width="10.1640625" bestFit="1" customWidth="1"/>
    <col min="7" max="7" width="22.33203125" customWidth="1"/>
    <col min="11" max="11" width="45.6640625" bestFit="1" customWidth="1"/>
    <col min="12" max="12" width="27.33203125" bestFit="1" customWidth="1"/>
    <col min="13" max="13" width="33.33203125" bestFit="1" customWidth="1"/>
  </cols>
  <sheetData>
    <row r="1" spans="1:15" s="1" customFormat="1" x14ac:dyDescent="0.2">
      <c r="A1" s="1" t="s">
        <v>222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2" t="s">
        <v>2227</v>
      </c>
      <c r="L1" s="2" t="s">
        <v>2228</v>
      </c>
      <c r="M1" s="2" t="s">
        <v>2229</v>
      </c>
      <c r="N1" s="2" t="s">
        <v>2230</v>
      </c>
      <c r="O1" s="2" t="s">
        <v>2231</v>
      </c>
    </row>
    <row r="2" spans="1:15" x14ac:dyDescent="0.2">
      <c r="A2" t="s">
        <v>2303</v>
      </c>
      <c r="B2" t="s">
        <v>93</v>
      </c>
      <c r="C2" t="s">
        <v>500</v>
      </c>
      <c r="D2" t="s">
        <v>122</v>
      </c>
      <c r="E2">
        <v>1</v>
      </c>
      <c r="F2">
        <v>3</v>
      </c>
      <c r="G2" t="s">
        <v>2145</v>
      </c>
      <c r="H2">
        <v>1</v>
      </c>
      <c r="I2">
        <v>5</v>
      </c>
      <c r="J2" t="s">
        <v>2146</v>
      </c>
      <c r="K2" t="str">
        <f>VLOOKUP(B2,'Proteins with CysLys Pair(s)'!$A$2:$F$584,3,FALSE)</f>
        <v>Alcohol Metabolism</v>
      </c>
      <c r="L2" t="str">
        <f>VLOOKUP(B2,'Proteins with CysLys Pair(s)'!$A$2:$F$584,4,FALSE)</f>
        <v>Oxidoreductase</v>
      </c>
      <c r="M2" t="str">
        <f>VLOOKUP(B2,'Proteins with CysLys Pair(s)'!$A$2:$F$584,5,FALSE)</f>
        <v>Cystoplasm</v>
      </c>
      <c r="N2" t="str">
        <f>VLOOKUP(B2,'Proteins with CysLys Pair(s)'!$A$2:$F$584,6,FALSE)</f>
        <v>NAD</v>
      </c>
      <c r="O2" t="str">
        <f>VLOOKUP(B2,'Proteins with CysLys Pair(s)'!$A$2:$G$584,7,FALSE)</f>
        <v>NAD D224, K229, 293-295, R370</v>
      </c>
    </row>
    <row r="3" spans="1:15" x14ac:dyDescent="0.2">
      <c r="A3" t="s">
        <v>2724</v>
      </c>
      <c r="B3" t="s">
        <v>99</v>
      </c>
      <c r="C3" t="s">
        <v>102</v>
      </c>
      <c r="D3" t="s">
        <v>125</v>
      </c>
      <c r="E3">
        <v>1</v>
      </c>
      <c r="F3">
        <v>3</v>
      </c>
      <c r="G3" t="s">
        <v>2147</v>
      </c>
      <c r="H3">
        <v>1</v>
      </c>
      <c r="I3">
        <v>2</v>
      </c>
      <c r="J3" t="s">
        <v>2148</v>
      </c>
      <c r="K3" t="str">
        <f>VLOOKUP(B3,'Proteins with CysLys Pair(s)'!$A$2:$F$584,3,FALSE)</f>
        <v>Kynurenine pathway, Lipid transport</v>
      </c>
      <c r="L3" t="str">
        <f>VLOOKUP(B3,'Proteins with CysLys Pair(s)'!$A$2:$F$584,4,FALSE)</f>
        <v>Transferase, Aminotransferase</v>
      </c>
      <c r="M3" t="str">
        <f>VLOOKUP(B3,'Proteins with CysLys Pair(s)'!$A$2:$F$584,5,FALSE)</f>
        <v>Mitochondria</v>
      </c>
      <c r="N3" t="str">
        <f>VLOOKUP(B3,'Proteins with CysLys Pair(s)'!$A$2:$F$584,6,FALSE)</f>
        <v>pyridoxal 5'-phosphate</v>
      </c>
      <c r="O3">
        <f>VLOOKUP(B3,'Proteins with CysLys Pair(s)'!$A$2:$G$584,7,FALSE)</f>
        <v>0</v>
      </c>
    </row>
    <row r="4" spans="1:15" x14ac:dyDescent="0.2">
      <c r="A4" t="s">
        <v>2350</v>
      </c>
      <c r="B4" t="s">
        <v>112</v>
      </c>
      <c r="C4" t="s">
        <v>2149</v>
      </c>
      <c r="D4" t="s">
        <v>1008</v>
      </c>
      <c r="E4">
        <v>1</v>
      </c>
      <c r="F4">
        <v>4</v>
      </c>
      <c r="G4" t="s">
        <v>2150</v>
      </c>
      <c r="H4">
        <v>1</v>
      </c>
      <c r="I4">
        <v>4</v>
      </c>
      <c r="J4" t="s">
        <v>2151</v>
      </c>
      <c r="K4" t="str">
        <f>VLOOKUP(B4,'Proteins with CysLys Pair(s)'!$A$2:$F$584,3,FALSE)</f>
        <v>Transport</v>
      </c>
      <c r="L4" t="str">
        <f>VLOOKUP(B4,'Proteins with CysLys Pair(s)'!$A$2:$F$584,4,FALSE)</f>
        <v>Carrier protein</v>
      </c>
      <c r="M4" t="str">
        <f>VLOOKUP(B4,'Proteins with CysLys Pair(s)'!$A$2:$F$584,5,FALSE)</f>
        <v xml:space="preserve">Secretory </v>
      </c>
      <c r="N4" t="str">
        <f>VLOOKUP(B4,'Proteins with CysLys Pair(s)'!$A$2:$F$584,6,FALSE)</f>
        <v>Cu, Ca, Zn</v>
      </c>
      <c r="O4">
        <f>VLOOKUP(B4,'Proteins with CysLys Pair(s)'!$A$2:$G$584,7,FALSE)</f>
        <v>0</v>
      </c>
    </row>
    <row r="5" spans="1:15" x14ac:dyDescent="0.2">
      <c r="A5" t="s">
        <v>2710</v>
      </c>
      <c r="B5" t="s">
        <v>194</v>
      </c>
      <c r="C5" t="s">
        <v>297</v>
      </c>
      <c r="D5" t="s">
        <v>327</v>
      </c>
      <c r="E5">
        <v>1</v>
      </c>
      <c r="F5">
        <v>6</v>
      </c>
      <c r="G5" t="s">
        <v>2152</v>
      </c>
      <c r="H5">
        <v>1</v>
      </c>
      <c r="I5">
        <v>3</v>
      </c>
      <c r="J5" t="s">
        <v>2153</v>
      </c>
      <c r="K5" t="str">
        <f>VLOOKUP(B5,'Proteins with CysLys Pair(s)'!$A$2:$F$584,3,FALSE)</f>
        <v>Amino-acid biosynthesis, Nitrogen metabolism</v>
      </c>
      <c r="L5" t="str">
        <f>VLOOKUP(B5,'Proteins with CysLys Pair(s)'!$A$2:$F$584,4,FALSE)</f>
        <v>Oxidoreductase</v>
      </c>
      <c r="M5" t="str">
        <f>VLOOKUP(B5,'Proteins with CysLys Pair(s)'!$A$2:$F$584,5,FALSE)</f>
        <v>Mitochondria, Endoplasmic reticulum</v>
      </c>
      <c r="N5" t="str">
        <f>VLOOKUP(B5,'Proteins with CysLys Pair(s)'!$A$2:$F$584,6,FALSE)</f>
        <v>NAD+, GTP</v>
      </c>
      <c r="O5" t="str">
        <f>VLOOKUP(B5,'Proteins with CysLys Pair(s)'!$A$2:$G$584,7,FALSE)</f>
        <v>K147, K171 - Substrate, K183 - Active site, K444 - NAD+</v>
      </c>
    </row>
    <row r="6" spans="1:15" x14ac:dyDescent="0.2">
      <c r="A6" t="s">
        <v>2694</v>
      </c>
      <c r="B6" t="s">
        <v>2154</v>
      </c>
      <c r="C6" t="s">
        <v>2155</v>
      </c>
      <c r="D6" t="s">
        <v>2156</v>
      </c>
      <c r="E6">
        <v>1</v>
      </c>
      <c r="F6">
        <v>5</v>
      </c>
      <c r="G6" t="s">
        <v>2157</v>
      </c>
      <c r="H6">
        <v>1</v>
      </c>
      <c r="I6">
        <v>2</v>
      </c>
      <c r="J6" t="s">
        <v>2158</v>
      </c>
      <c r="K6" t="str">
        <f>VLOOKUP(B6,'Proteins with CysLys Pair(s)'!$A$2:$F$584,3,FALSE)</f>
        <v>Glycolysis, Carbohydrate degradation</v>
      </c>
      <c r="L6" t="str">
        <f>VLOOKUP(B6,'Proteins with CysLys Pair(s)'!$A$2:$F$584,4,FALSE)</f>
        <v>Transferase, Kinase</v>
      </c>
      <c r="M6" t="str">
        <f>VLOOKUP(B6,'Proteins with CysLys Pair(s)'!$A$2:$F$584,5,FALSE)</f>
        <v>Cytoplasm, Nucleus, Mitochondria</v>
      </c>
      <c r="N6" t="str">
        <f>VLOOKUP(B6,'Proteins with CysLys Pair(s)'!$A$2:$F$584,6,FALSE)</f>
        <v>ATP</v>
      </c>
      <c r="O6">
        <f>VLOOKUP(B6,'Proteins with CysLys Pair(s)'!$A$2:$G$584,7,FALSE)</f>
        <v>0</v>
      </c>
    </row>
    <row r="7" spans="1:15" x14ac:dyDescent="0.2">
      <c r="A7" t="s">
        <v>3096</v>
      </c>
      <c r="B7" t="s">
        <v>1908</v>
      </c>
      <c r="C7" t="s">
        <v>936</v>
      </c>
      <c r="D7" t="s">
        <v>2159</v>
      </c>
      <c r="E7">
        <v>1</v>
      </c>
      <c r="F7">
        <v>4</v>
      </c>
      <c r="G7" t="s">
        <v>2160</v>
      </c>
      <c r="H7">
        <v>1</v>
      </c>
      <c r="I7">
        <v>3</v>
      </c>
      <c r="J7" t="s">
        <v>2161</v>
      </c>
      <c r="K7" t="str">
        <f>VLOOKUP(B7,'Proteins with CysLys Pair(s)'!$A$2:$F$584,3,FALSE)</f>
        <v>Translation</v>
      </c>
      <c r="L7" t="str">
        <f>VLOOKUP(B7,'Proteins with CysLys Pair(s)'!$A$2:$F$584,4,FALSE)</f>
        <v>Ribosomal protein</v>
      </c>
      <c r="M7" t="str">
        <f>VLOOKUP(B7,'Proteins with CysLys Pair(s)'!$A$2:$F$584,5,FALSE)</f>
        <v>Nucleus, Cytoplasm</v>
      </c>
      <c r="N7">
        <f>VLOOKUP(B7,'Proteins with CysLys Pair(s)'!$A$2:$F$584,6,FALSE)</f>
        <v>0</v>
      </c>
      <c r="O7">
        <f>VLOOKUP(B7,'Proteins with CysLys Pair(s)'!$A$2:$G$584,7,FALSE)</f>
        <v>0</v>
      </c>
    </row>
    <row r="8" spans="1:15" x14ac:dyDescent="0.2">
      <c r="A8" t="s">
        <v>2511</v>
      </c>
      <c r="B8" t="s">
        <v>512</v>
      </c>
      <c r="C8" t="s">
        <v>523</v>
      </c>
      <c r="D8" t="s">
        <v>2162</v>
      </c>
      <c r="E8">
        <v>1</v>
      </c>
      <c r="F8">
        <v>3</v>
      </c>
      <c r="G8" t="s">
        <v>2163</v>
      </c>
      <c r="H8">
        <v>1</v>
      </c>
      <c r="I8">
        <v>2</v>
      </c>
      <c r="J8" t="s">
        <v>2164</v>
      </c>
      <c r="K8" t="str">
        <f>VLOOKUP(B8,'Proteins with CysLys Pair(s)'!$A$2:$F$584,3,FALSE)</f>
        <v>Urea cycle</v>
      </c>
      <c r="L8" t="str">
        <f>VLOOKUP(B8,'Proteins with CysLys Pair(s)'!$A$2:$F$584,4,FALSE)</f>
        <v>Ligase, Urea cycle</v>
      </c>
      <c r="M8" t="str">
        <f>VLOOKUP(B8,'Proteins with CysLys Pair(s)'!$A$2:$F$584,5,FALSE)</f>
        <v>Mitochondria</v>
      </c>
      <c r="N8" t="str">
        <f>VLOOKUP(B8,'Proteins with CysLys Pair(s)'!$A$2:$F$584,6,FALSE)</f>
        <v>ATP</v>
      </c>
      <c r="O8" t="str">
        <f>VLOOKUP(B8,'Proteins with CysLys Pair(s)'!$A$2:$G$584,7,FALSE)</f>
        <v>Desuccinylation by SIRT5</v>
      </c>
    </row>
    <row r="9" spans="1:15" x14ac:dyDescent="0.2">
      <c r="A9" t="s">
        <v>2834</v>
      </c>
      <c r="B9" t="s">
        <v>2165</v>
      </c>
      <c r="C9" t="s">
        <v>1126</v>
      </c>
      <c r="D9" t="s">
        <v>498</v>
      </c>
      <c r="E9">
        <v>1</v>
      </c>
      <c r="F9">
        <v>4</v>
      </c>
      <c r="G9" t="s">
        <v>2166</v>
      </c>
      <c r="H9">
        <v>1</v>
      </c>
      <c r="I9">
        <v>2</v>
      </c>
      <c r="J9" t="s">
        <v>2167</v>
      </c>
      <c r="K9" t="str">
        <f>VLOOKUP(B9,'Proteins with CysLys Pair(s)'!$A$2:$F$584,3,FALSE)</f>
        <v>Transcription</v>
      </c>
      <c r="L9" t="str">
        <f>VLOOKUP(B9,'Proteins with CysLys Pair(s)'!$A$2:$F$584,4,FALSE)</f>
        <v>Hydrolase, RNA-binding</v>
      </c>
      <c r="M9" t="str">
        <f>VLOOKUP(B9,'Proteins with CysLys Pair(s)'!$A$2:$F$584,5,FALSE)</f>
        <v>Mitochondria</v>
      </c>
      <c r="N9" t="str">
        <f>VLOOKUP(B9,'Proteins with CysLys Pair(s)'!$A$2:$F$584,6,FALSE)</f>
        <v>Zn</v>
      </c>
      <c r="O9">
        <f>VLOOKUP(B9,'Proteins with CysLys Pair(s)'!$A$2:$G$584,7,FALSE)</f>
        <v>0</v>
      </c>
    </row>
    <row r="10" spans="1:15" x14ac:dyDescent="0.2">
      <c r="A10" t="s">
        <v>3159</v>
      </c>
      <c r="B10" t="s">
        <v>928</v>
      </c>
      <c r="C10" t="s">
        <v>419</v>
      </c>
      <c r="D10" t="s">
        <v>323</v>
      </c>
      <c r="E10">
        <v>2</v>
      </c>
      <c r="F10">
        <v>4</v>
      </c>
      <c r="G10" t="s">
        <v>2201</v>
      </c>
      <c r="H10">
        <v>0</v>
      </c>
      <c r="I10">
        <v>2</v>
      </c>
      <c r="J10" t="s">
        <v>2202</v>
      </c>
      <c r="K10" t="str">
        <f>VLOOKUP(B10,'Proteins with CysLys Pair(s)'!$A$2:$F$584,3,FALSE)</f>
        <v>Lipid metabolism</v>
      </c>
      <c r="L10" t="str">
        <f>VLOOKUP(B10,'Proteins with CysLys Pair(s)'!$A$2:$F$584,4,FALSE)</f>
        <v>Ligase</v>
      </c>
      <c r="M10" t="str">
        <f>VLOOKUP(B10,'Proteins with CysLys Pair(s)'!$A$2:$F$584,5,FALSE)</f>
        <v>Peroxisome</v>
      </c>
      <c r="N10">
        <f>VLOOKUP(B10,'Proteins with CysLys Pair(s)'!$A$2:$F$584,6,FALSE)</f>
        <v>0</v>
      </c>
      <c r="O10">
        <f>VLOOKUP(B10,'Proteins with CysLys Pair(s)'!$A$2:$G$584,7,FALSE)</f>
        <v>0</v>
      </c>
    </row>
    <row r="11" spans="1:15" x14ac:dyDescent="0.2">
      <c r="A11" t="s">
        <v>2303</v>
      </c>
      <c r="B11" t="s">
        <v>93</v>
      </c>
      <c r="C11" t="s">
        <v>638</v>
      </c>
      <c r="D11" t="s">
        <v>546</v>
      </c>
      <c r="E11">
        <v>2</v>
      </c>
      <c r="F11">
        <v>6</v>
      </c>
      <c r="G11" t="s">
        <v>2203</v>
      </c>
      <c r="H11">
        <v>0</v>
      </c>
      <c r="I11">
        <v>2</v>
      </c>
      <c r="J11" t="s">
        <v>2204</v>
      </c>
      <c r="K11" t="str">
        <f>VLOOKUP(B11,'Proteins with CysLys Pair(s)'!$A$2:$F$584,3,FALSE)</f>
        <v>Alcohol Metabolism</v>
      </c>
      <c r="L11" t="str">
        <f>VLOOKUP(B11,'Proteins with CysLys Pair(s)'!$A$2:$F$584,4,FALSE)</f>
        <v>Oxidoreductase</v>
      </c>
      <c r="M11" t="str">
        <f>VLOOKUP(B11,'Proteins with CysLys Pair(s)'!$A$2:$F$584,5,FALSE)</f>
        <v>Cystoplasm</v>
      </c>
      <c r="N11" t="str">
        <f>VLOOKUP(B11,'Proteins with CysLys Pair(s)'!$A$2:$F$584,6,FALSE)</f>
        <v>NAD</v>
      </c>
      <c r="O11" t="str">
        <f>VLOOKUP(B11,'Proteins with CysLys Pair(s)'!$A$2:$G$584,7,FALSE)</f>
        <v>NAD D224, K229, 293-295, R370</v>
      </c>
    </row>
    <row r="12" spans="1:15" x14ac:dyDescent="0.2">
      <c r="A12" t="s">
        <v>2350</v>
      </c>
      <c r="B12" t="s">
        <v>112</v>
      </c>
      <c r="C12" t="s">
        <v>678</v>
      </c>
      <c r="D12" t="s">
        <v>1002</v>
      </c>
      <c r="E12">
        <v>5</v>
      </c>
      <c r="F12">
        <v>10</v>
      </c>
      <c r="G12" t="s">
        <v>2205</v>
      </c>
      <c r="H12">
        <v>0</v>
      </c>
      <c r="I12">
        <v>5</v>
      </c>
      <c r="J12" t="s">
        <v>2206</v>
      </c>
      <c r="K12" t="str">
        <f>VLOOKUP(B12,'Proteins with CysLys Pair(s)'!$A$2:$F$584,3,FALSE)</f>
        <v>Transport</v>
      </c>
      <c r="L12" t="str">
        <f>VLOOKUP(B12,'Proteins with CysLys Pair(s)'!$A$2:$F$584,4,FALSE)</f>
        <v>Carrier protein</v>
      </c>
      <c r="M12" t="str">
        <f>VLOOKUP(B12,'Proteins with CysLys Pair(s)'!$A$2:$F$584,5,FALSE)</f>
        <v xml:space="preserve">Secretory </v>
      </c>
      <c r="N12" t="str">
        <f>VLOOKUP(B12,'Proteins with CysLys Pair(s)'!$A$2:$F$584,6,FALSE)</f>
        <v>Cu, Ca, Zn</v>
      </c>
      <c r="O12">
        <f>VLOOKUP(B12,'Proteins with CysLys Pair(s)'!$A$2:$G$584,7,FALSE)</f>
        <v>0</v>
      </c>
    </row>
    <row r="13" spans="1:15" x14ac:dyDescent="0.2">
      <c r="A13" t="s">
        <v>2308</v>
      </c>
      <c r="B13" t="s">
        <v>1125</v>
      </c>
      <c r="C13" t="s">
        <v>1126</v>
      </c>
      <c r="D13" t="s">
        <v>797</v>
      </c>
      <c r="E13">
        <v>2</v>
      </c>
      <c r="F13">
        <v>6</v>
      </c>
      <c r="G13" t="s">
        <v>2207</v>
      </c>
      <c r="H13">
        <v>0</v>
      </c>
      <c r="I13">
        <v>2</v>
      </c>
      <c r="J13" t="s">
        <v>2208</v>
      </c>
      <c r="K13" t="str">
        <f>VLOOKUP(B13,'Proteins with CysLys Pair(s)'!$A$2:$F$584,3,FALSE)</f>
        <v>Lipid metabolism</v>
      </c>
      <c r="L13" t="str">
        <f>VLOOKUP(B13,'Proteins with CysLys Pair(s)'!$A$2:$F$584,4,FALSE)</f>
        <v>Oxidoreductase</v>
      </c>
      <c r="M13" t="str">
        <f>VLOOKUP(B13,'Proteins with CysLys Pair(s)'!$A$2:$F$584,5,FALSE)</f>
        <v>Cytoplasm</v>
      </c>
      <c r="N13">
        <f>VLOOKUP(B13,'Proteins with CysLys Pair(s)'!$A$2:$F$584,6,FALSE)</f>
        <v>0</v>
      </c>
      <c r="O13">
        <f>VLOOKUP(B13,'Proteins with CysLys Pair(s)'!$A$2:$G$584,7,FALSE)</f>
        <v>0</v>
      </c>
    </row>
    <row r="14" spans="1:15" x14ac:dyDescent="0.2">
      <c r="A14" t="s">
        <v>2457</v>
      </c>
      <c r="B14" t="s">
        <v>242</v>
      </c>
      <c r="C14" t="s">
        <v>670</v>
      </c>
      <c r="D14" t="s">
        <v>221</v>
      </c>
      <c r="E14">
        <v>2</v>
      </c>
      <c r="F14">
        <v>4</v>
      </c>
      <c r="G14" t="s">
        <v>2209</v>
      </c>
      <c r="H14">
        <v>0</v>
      </c>
      <c r="I14">
        <v>2</v>
      </c>
      <c r="J14" t="s">
        <v>2210</v>
      </c>
      <c r="K14" t="str">
        <f>VLOOKUP(B14,'Proteins with CysLys Pair(s)'!$A$2:$F$584,3,FALSE)</f>
        <v>Lipid metabolism</v>
      </c>
      <c r="L14" t="str">
        <f>VLOOKUP(B14,'Proteins with CysLys Pair(s)'!$A$2:$F$584,4,FALSE)</f>
        <v>Oxidoreductase</v>
      </c>
      <c r="M14" t="str">
        <f>VLOOKUP(B14,'Proteins with CysLys Pair(s)'!$A$2:$F$584,5,FALSE)</f>
        <v>Cytoplasm</v>
      </c>
      <c r="N14">
        <f>VLOOKUP(B14,'Proteins with CysLys Pair(s)'!$A$2:$F$584,6,FALSE)</f>
        <v>0</v>
      </c>
      <c r="O14">
        <f>VLOOKUP(B14,'Proteins with CysLys Pair(s)'!$A$2:$G$584,7,FALSE)</f>
        <v>0</v>
      </c>
    </row>
    <row r="15" spans="1:15" x14ac:dyDescent="0.2">
      <c r="A15" t="s">
        <v>2781</v>
      </c>
      <c r="B15" t="s">
        <v>1284</v>
      </c>
      <c r="C15" t="s">
        <v>1285</v>
      </c>
      <c r="D15" t="s">
        <v>1286</v>
      </c>
      <c r="E15">
        <v>2</v>
      </c>
      <c r="F15">
        <v>5</v>
      </c>
      <c r="G15" t="s">
        <v>2211</v>
      </c>
      <c r="H15">
        <v>0</v>
      </c>
      <c r="I15">
        <v>2</v>
      </c>
      <c r="J15" t="s">
        <v>2212</v>
      </c>
      <c r="K15" t="e">
        <f>VLOOKUP(B15,'Proteins with CysLys Pair(s)'!$A$2:$F$584,3,FALSE)</f>
        <v>#N/A</v>
      </c>
      <c r="L15" t="str">
        <f>VLOOKUP(B15,'Proteins with CysLys Pair(s)'!$A$2:$F$584,4,FALSE)</f>
        <v>Ribonucleo protein</v>
      </c>
      <c r="M15" t="str">
        <f>VLOOKUP(B15,'Proteins with CysLys Pair(s)'!$A$2:$F$584,5,FALSE)</f>
        <v>Nucleus</v>
      </c>
      <c r="N15">
        <f>VLOOKUP(B15,'Proteins with CysLys Pair(s)'!$A$2:$F$584,6,FALSE)</f>
        <v>0</v>
      </c>
      <c r="O15">
        <f>VLOOKUP(B15,'Proteins with CysLys Pair(s)'!$A$2:$G$584,7,FALSE)</f>
        <v>0</v>
      </c>
    </row>
    <row r="16" spans="1:15" x14ac:dyDescent="0.2">
      <c r="A16" t="s">
        <v>2606</v>
      </c>
      <c r="B16" t="s">
        <v>1500</v>
      </c>
      <c r="C16" t="s">
        <v>1502</v>
      </c>
      <c r="D16" t="s">
        <v>644</v>
      </c>
      <c r="E16">
        <v>2</v>
      </c>
      <c r="F16">
        <v>3</v>
      </c>
      <c r="G16" t="s">
        <v>2213</v>
      </c>
      <c r="H16">
        <v>0</v>
      </c>
      <c r="I16">
        <v>2</v>
      </c>
      <c r="J16" t="s">
        <v>2214</v>
      </c>
      <c r="K16" t="str">
        <f>VLOOKUP(B16,'Proteins with CysLys Pair(s)'!$A$2:$F$584,3,FALSE)</f>
        <v>Amino-acid biosynthesis, beta-alanine biosynthesis</v>
      </c>
      <c r="L16" t="str">
        <f>VLOOKUP(B16,'Proteins with CysLys Pair(s)'!$A$2:$F$584,4,FALSE)</f>
        <v>Oxidoreductase</v>
      </c>
      <c r="M16" t="str">
        <f>VLOOKUP(B16,'Proteins with CysLys Pair(s)'!$A$2:$F$584,5,FALSE)</f>
        <v>Cystoplasm</v>
      </c>
      <c r="N16" t="str">
        <f>VLOOKUP(B16,'Proteins with CysLys Pair(s)'!$A$2:$F$584,6,FALSE)</f>
        <v>NADP</v>
      </c>
      <c r="O16">
        <f>VLOOKUP(B16,'Proteins with CysLys Pair(s)'!$A$2:$G$584,7,FALSE)</f>
        <v>0</v>
      </c>
    </row>
    <row r="17" spans="1:15" x14ac:dyDescent="0.2">
      <c r="A17" t="s">
        <v>2409</v>
      </c>
      <c r="B17" t="s">
        <v>1583</v>
      </c>
      <c r="C17" t="s">
        <v>1584</v>
      </c>
      <c r="D17" t="s">
        <v>140</v>
      </c>
      <c r="E17">
        <v>2</v>
      </c>
      <c r="F17">
        <v>6</v>
      </c>
      <c r="G17" t="s">
        <v>1585</v>
      </c>
      <c r="H17">
        <v>0</v>
      </c>
      <c r="I17">
        <v>2</v>
      </c>
      <c r="J17" t="s">
        <v>2215</v>
      </c>
      <c r="K17" t="str">
        <f>VLOOKUP(B17,'Proteins with CysLys Pair(s)'!$A$2:$F$584,3,FALSE)</f>
        <v>Sodium/potassium transport</v>
      </c>
      <c r="L17" t="str">
        <f>VLOOKUP(B17,'Proteins with CysLys Pair(s)'!$A$2:$F$584,4,FALSE)</f>
        <v>Translocase</v>
      </c>
      <c r="M17" t="str">
        <f>VLOOKUP(B17,'Proteins with CysLys Pair(s)'!$A$2:$F$584,5,FALSE)</f>
        <v>Melanosome</v>
      </c>
      <c r="N17" t="str">
        <f>VLOOKUP(B17,'Proteins with CysLys Pair(s)'!$A$2:$F$584,6,FALSE)</f>
        <v>ATP</v>
      </c>
      <c r="O17" t="str">
        <f>VLOOKUP(B17,'Proteins with CysLys Pair(s)'!$A$2:$G$584,7,FALSE)</f>
        <v>K487 - ATP</v>
      </c>
    </row>
    <row r="18" spans="1:15" x14ac:dyDescent="0.2">
      <c r="A18" t="s">
        <v>3243</v>
      </c>
      <c r="B18" t="s">
        <v>1687</v>
      </c>
      <c r="C18" t="s">
        <v>1688</v>
      </c>
      <c r="D18" t="s">
        <v>943</v>
      </c>
      <c r="E18">
        <v>2</v>
      </c>
      <c r="F18">
        <v>2</v>
      </c>
      <c r="G18" t="s">
        <v>2216</v>
      </c>
      <c r="H18">
        <v>0</v>
      </c>
      <c r="I18">
        <v>2</v>
      </c>
      <c r="J18" t="s">
        <v>2217</v>
      </c>
      <c r="K18" t="e">
        <f>VLOOKUP(B18,'Proteins with CysLys Pair(s)'!$A$2:$F$584,3,FALSE)</f>
        <v>#N/A</v>
      </c>
      <c r="L18" t="str">
        <f>VLOOKUP(B18,'Proteins with CysLys Pair(s)'!$A$2:$F$584,4,FALSE)</f>
        <v>Hydrolase</v>
      </c>
      <c r="M18" t="str">
        <f>VLOOKUP(B18,'Proteins with CysLys Pair(s)'!$A$2:$F$584,5,FALSE)</f>
        <v>Peroxisome</v>
      </c>
      <c r="N18">
        <f>VLOOKUP(B18,'Proteins with CysLys Pair(s)'!$A$2:$F$584,6,FALSE)</f>
        <v>0</v>
      </c>
      <c r="O18">
        <f>VLOOKUP(B18,'Proteins with CysLys Pair(s)'!$A$2:$G$584,7,FALSE)</f>
        <v>0</v>
      </c>
    </row>
    <row r="19" spans="1:15" x14ac:dyDescent="0.2">
      <c r="A19" t="s">
        <v>2350</v>
      </c>
      <c r="B19" t="s">
        <v>1835</v>
      </c>
      <c r="C19" t="s">
        <v>678</v>
      </c>
      <c r="D19" t="s">
        <v>1626</v>
      </c>
      <c r="E19">
        <v>0</v>
      </c>
      <c r="F19">
        <v>2</v>
      </c>
      <c r="G19" t="s">
        <v>2218</v>
      </c>
      <c r="H19">
        <v>2</v>
      </c>
      <c r="I19">
        <v>3</v>
      </c>
      <c r="J19" t="s">
        <v>1838</v>
      </c>
      <c r="K19" t="str">
        <f>VLOOKUP(B19,'Proteins with CysLys Pair(s)'!$A$2:$F$584,3,FALSE)</f>
        <v>Regulaton of mitochondrial depolarization</v>
      </c>
      <c r="L19">
        <f>VLOOKUP(B19,'Proteins with CysLys Pair(s)'!$A$2:$F$584,4,FALSE)</f>
        <v>0</v>
      </c>
      <c r="M19" t="str">
        <f>VLOOKUP(B19,'Proteins with CysLys Pair(s)'!$A$2:$F$584,5,FALSE)</f>
        <v>Cytoplasm</v>
      </c>
      <c r="N19" t="str">
        <f>VLOOKUP(B19,'Proteins with CysLys Pair(s)'!$A$2:$F$584,6,FALSE)</f>
        <v>Zn2+, Ca2+</v>
      </c>
      <c r="O19" t="str">
        <f>VLOOKUP(B19,'Proteins with CysLys Pair(s)'!$A$2:$G$584,7,FALSE)</f>
        <v>Disulfide bond 77-86, 99-115</v>
      </c>
    </row>
    <row r="20" spans="1:15" x14ac:dyDescent="0.2">
      <c r="A20" t="s">
        <v>2798</v>
      </c>
      <c r="B20" t="s">
        <v>321</v>
      </c>
      <c r="C20" t="s">
        <v>955</v>
      </c>
      <c r="D20" t="s">
        <v>828</v>
      </c>
      <c r="E20">
        <v>0</v>
      </c>
      <c r="F20">
        <v>2</v>
      </c>
      <c r="G20" t="s">
        <v>2219</v>
      </c>
      <c r="H20">
        <v>3</v>
      </c>
      <c r="I20">
        <v>2</v>
      </c>
      <c r="J20" t="s">
        <v>1913</v>
      </c>
      <c r="K20" t="str">
        <f>VLOOKUP(B20,'Proteins with CysLys Pair(s)'!$A$2:$F$584,3,FALSE)</f>
        <v>Protein import and Folding</v>
      </c>
      <c r="L20" t="str">
        <f>VLOOKUP(B20,'Proteins with CysLys Pair(s)'!$A$2:$F$584,4,FALSE)</f>
        <v>Chaperone, Isomerase</v>
      </c>
      <c r="M20" t="str">
        <f>VLOOKUP(B20,'Proteins with CysLys Pair(s)'!$A$2:$F$584,5,FALSE)</f>
        <v xml:space="preserve">Mitochondria </v>
      </c>
      <c r="N20" t="str">
        <f>VLOOKUP(B20,'Proteins with CysLys Pair(s)'!$A$2:$F$584,6,FALSE)</f>
        <v>ATP</v>
      </c>
      <c r="O20" t="str">
        <f>VLOOKUP(B20,'Proteins with CysLys Pair(s)'!$A$2:$G$584,7,FALSE)</f>
        <v>ATP G440, D520</v>
      </c>
    </row>
    <row r="21" spans="1:15" x14ac:dyDescent="0.2">
      <c r="A21" t="s">
        <v>2788</v>
      </c>
      <c r="B21" t="s">
        <v>1927</v>
      </c>
      <c r="C21" t="s">
        <v>1928</v>
      </c>
      <c r="D21" t="s">
        <v>1827</v>
      </c>
      <c r="E21">
        <v>0</v>
      </c>
      <c r="F21">
        <v>2</v>
      </c>
      <c r="G21" t="s">
        <v>2220</v>
      </c>
      <c r="H21">
        <v>2</v>
      </c>
      <c r="I21">
        <v>3</v>
      </c>
      <c r="J21" t="s">
        <v>2221</v>
      </c>
      <c r="K21" t="e">
        <f>VLOOKUP(B21,'Proteins with CysLys Pair(s)'!$A$2:$F$584,3,FALSE)</f>
        <v>#N/A</v>
      </c>
      <c r="L21" t="str">
        <f>VLOOKUP(B21,'Proteins with CysLys Pair(s)'!$A$2:$F$584,4,FALSE)</f>
        <v>Oxidoreductase</v>
      </c>
      <c r="M21" t="str">
        <f>VLOOKUP(B21,'Proteins with CysLys Pair(s)'!$A$2:$F$584,5,FALSE)</f>
        <v>Peroxisome</v>
      </c>
      <c r="N21">
        <f>VLOOKUP(B21,'Proteins with CysLys Pair(s)'!$A$2:$F$584,6,FALSE)</f>
        <v>0</v>
      </c>
      <c r="O21">
        <f>VLOOKUP(B21,'Proteins with CysLys Pair(s)'!$A$2:$G$584,7,FALSE)</f>
        <v>0</v>
      </c>
    </row>
    <row r="22" spans="1:15" x14ac:dyDescent="0.2">
      <c r="A22" t="s">
        <v>2362</v>
      </c>
      <c r="B22" t="s">
        <v>2023</v>
      </c>
      <c r="C22" t="s">
        <v>345</v>
      </c>
      <c r="D22" t="s">
        <v>224</v>
      </c>
      <c r="E22">
        <v>0</v>
      </c>
      <c r="F22">
        <v>2</v>
      </c>
      <c r="G22" t="s">
        <v>2222</v>
      </c>
      <c r="H22">
        <v>2</v>
      </c>
      <c r="I22">
        <v>2</v>
      </c>
      <c r="J22" t="s">
        <v>2027</v>
      </c>
      <c r="K22" t="str">
        <f>VLOOKUP(B22,'Proteins with CysLys Pair(s)'!$A$2:$F$584,3,FALSE)</f>
        <v>Proline metabolism</v>
      </c>
      <c r="L22" t="str">
        <f>VLOOKUP(B22,'Proteins with CysLys Pair(s)'!$A$2:$F$584,4,FALSE)</f>
        <v>Oxidoreductase</v>
      </c>
      <c r="M22" t="str">
        <f>VLOOKUP(B22,'Proteins with CysLys Pair(s)'!$A$2:$F$584,5,FALSE)</f>
        <v>Mitochondria</v>
      </c>
      <c r="N22">
        <f>VLOOKUP(B22,'Proteins with CysLys Pair(s)'!$A$2:$F$584,6,FALSE)</f>
        <v>0</v>
      </c>
      <c r="O22">
        <f>VLOOKUP(B22,'Proteins with CysLys Pair(s)'!$A$2:$G$584,7,FALSE)</f>
        <v>0</v>
      </c>
    </row>
    <row r="23" spans="1:15" x14ac:dyDescent="0.2">
      <c r="A23" t="s">
        <v>2291</v>
      </c>
      <c r="B23" t="s">
        <v>619</v>
      </c>
      <c r="C23" t="s">
        <v>342</v>
      </c>
      <c r="D23" t="s">
        <v>2049</v>
      </c>
      <c r="E23">
        <v>0</v>
      </c>
      <c r="F23">
        <v>2</v>
      </c>
      <c r="G23" t="s">
        <v>2223</v>
      </c>
      <c r="H23">
        <v>2</v>
      </c>
      <c r="I23">
        <v>3</v>
      </c>
      <c r="J23" t="s">
        <v>2050</v>
      </c>
      <c r="K23" t="str">
        <f>VLOOKUP(B23,'Proteins with CysLys Pair(s)'!$A$2:$F$584,3,FALSE)</f>
        <v>Lipid metabolism</v>
      </c>
      <c r="L23" t="str">
        <f>VLOOKUP(B23,'Proteins with CysLys Pair(s)'!$A$2:$F$584,4,FALSE)</f>
        <v>Ligase</v>
      </c>
      <c r="M23" t="str">
        <f>VLOOKUP(B23,'Proteins with CysLys Pair(s)'!$A$2:$F$584,5,FALSE)</f>
        <v>Mitochondria</v>
      </c>
      <c r="N23">
        <f>VLOOKUP(B23,'Proteins with CysLys Pair(s)'!$A$2:$F$584,6,FALSE)</f>
        <v>0</v>
      </c>
      <c r="O23">
        <f>VLOOKUP(B23,'Proteins with CysLys Pair(s)'!$A$2:$G$584,7,FALSE)</f>
        <v>0</v>
      </c>
    </row>
    <row r="24" spans="1:15" x14ac:dyDescent="0.2">
      <c r="A24" t="s">
        <v>2810</v>
      </c>
      <c r="B24" t="s">
        <v>791</v>
      </c>
      <c r="C24" t="s">
        <v>1427</v>
      </c>
      <c r="D24" t="s">
        <v>1420</v>
      </c>
      <c r="E24">
        <v>0</v>
      </c>
      <c r="F24">
        <v>2</v>
      </c>
      <c r="G24" t="s">
        <v>2224</v>
      </c>
      <c r="H24">
        <v>2</v>
      </c>
      <c r="I24">
        <v>2</v>
      </c>
      <c r="J24" t="s">
        <v>2097</v>
      </c>
      <c r="K24" t="str">
        <f>VLOOKUP(B24,'Proteins with CysLys Pair(s)'!$A$2:$F$584,3,FALSE)</f>
        <v xml:space="preserve">TCA </v>
      </c>
      <c r="L24" t="str">
        <f>VLOOKUP(B24,'Proteins with CysLys Pair(s)'!$A$2:$F$584,4,FALSE)</f>
        <v>Oxidoreductase</v>
      </c>
      <c r="M24" t="str">
        <f>VLOOKUP(B24,'Proteins with CysLys Pair(s)'!$A$2:$F$584,5,FALSE)</f>
        <v>Mitochondria</v>
      </c>
      <c r="N24">
        <f>VLOOKUP(B24,'Proteins with CysLys Pair(s)'!$A$2:$F$584,6,FALSE)</f>
        <v>0</v>
      </c>
      <c r="O24">
        <f>VLOOKUP(B24,'Proteins with CysLys Pair(s)'!$A$2:$G$584,7,FALSE)</f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3BD69-968A-49C0-AFB3-8D74B45838F5}">
  <dimension ref="A1:G584"/>
  <sheetViews>
    <sheetView zoomScale="77" zoomScaleNormal="400" workbookViewId="0"/>
  </sheetViews>
  <sheetFormatPr baseColWidth="10" defaultColWidth="8.83203125" defaultRowHeight="15" x14ac:dyDescent="0.2"/>
  <cols>
    <col min="1" max="1" width="12.6640625" bestFit="1" customWidth="1"/>
    <col min="2" max="2" width="10.33203125" bestFit="1" customWidth="1"/>
    <col min="3" max="3" width="54.6640625" bestFit="1" customWidth="1"/>
    <col min="4" max="4" width="40.1640625" bestFit="1" customWidth="1"/>
    <col min="5" max="5" width="41.33203125" bestFit="1" customWidth="1"/>
    <col min="6" max="6" width="43.5" bestFit="1" customWidth="1"/>
    <col min="7" max="7" width="100.6640625" bestFit="1" customWidth="1"/>
  </cols>
  <sheetData>
    <row r="1" spans="1:7" s="2" customFormat="1" x14ac:dyDescent="0.2">
      <c r="A1" s="2" t="s">
        <v>0</v>
      </c>
      <c r="B1" s="2" t="s">
        <v>2226</v>
      </c>
      <c r="C1" s="2" t="s">
        <v>2227</v>
      </c>
      <c r="D1" s="2" t="s">
        <v>2228</v>
      </c>
      <c r="E1" s="2" t="s">
        <v>2229</v>
      </c>
      <c r="F1" s="2" t="s">
        <v>2230</v>
      </c>
      <c r="G1" s="2" t="s">
        <v>2231</v>
      </c>
    </row>
    <row r="2" spans="1:7" x14ac:dyDescent="0.2">
      <c r="A2" t="s">
        <v>877</v>
      </c>
      <c r="B2" t="s">
        <v>2232</v>
      </c>
      <c r="C2" t="e">
        <v>#N/A</v>
      </c>
      <c r="D2" t="s">
        <v>2233</v>
      </c>
      <c r="E2" t="s">
        <v>2276</v>
      </c>
    </row>
    <row r="3" spans="1:7" x14ac:dyDescent="0.2">
      <c r="A3" t="s">
        <v>1435</v>
      </c>
      <c r="B3" t="s">
        <v>2234</v>
      </c>
      <c r="C3" t="s">
        <v>2235</v>
      </c>
      <c r="D3" t="s">
        <v>2236</v>
      </c>
      <c r="E3" t="s">
        <v>2237</v>
      </c>
    </row>
    <row r="4" spans="1:7" x14ac:dyDescent="0.2">
      <c r="A4" t="s">
        <v>690</v>
      </c>
      <c r="B4" t="s">
        <v>2238</v>
      </c>
      <c r="C4" t="s">
        <v>2239</v>
      </c>
      <c r="D4" t="s">
        <v>2240</v>
      </c>
      <c r="E4" t="s">
        <v>2276</v>
      </c>
    </row>
    <row r="5" spans="1:7" x14ac:dyDescent="0.2">
      <c r="A5" t="s">
        <v>1904</v>
      </c>
      <c r="B5" t="s">
        <v>2241</v>
      </c>
      <c r="C5" t="e">
        <v>#N/A</v>
      </c>
      <c r="D5" t="s">
        <v>2233</v>
      </c>
      <c r="E5" t="s">
        <v>2276</v>
      </c>
    </row>
    <row r="6" spans="1:7" x14ac:dyDescent="0.2">
      <c r="A6" t="s">
        <v>1516</v>
      </c>
      <c r="B6" t="s">
        <v>2242</v>
      </c>
      <c r="C6" t="s">
        <v>2243</v>
      </c>
      <c r="D6" t="s">
        <v>2244</v>
      </c>
      <c r="E6" t="s">
        <v>2245</v>
      </c>
      <c r="F6" t="s">
        <v>2246</v>
      </c>
      <c r="G6" t="s">
        <v>2247</v>
      </c>
    </row>
    <row r="7" spans="1:7" x14ac:dyDescent="0.2">
      <c r="A7" t="s">
        <v>761</v>
      </c>
      <c r="B7" t="s">
        <v>2248</v>
      </c>
      <c r="C7" t="s">
        <v>2249</v>
      </c>
      <c r="D7" t="s">
        <v>2250</v>
      </c>
      <c r="E7" t="s">
        <v>2276</v>
      </c>
      <c r="F7" t="s">
        <v>2246</v>
      </c>
      <c r="G7" t="s">
        <v>2251</v>
      </c>
    </row>
    <row r="8" spans="1:7" x14ac:dyDescent="0.2">
      <c r="A8" t="s">
        <v>865</v>
      </c>
      <c r="B8" t="s">
        <v>2252</v>
      </c>
      <c r="C8" t="s">
        <v>2253</v>
      </c>
      <c r="D8" t="s">
        <v>2244</v>
      </c>
      <c r="E8" t="s">
        <v>2254</v>
      </c>
      <c r="G8" t="s">
        <v>2255</v>
      </c>
    </row>
    <row r="9" spans="1:7" x14ac:dyDescent="0.2">
      <c r="A9" t="s">
        <v>1571</v>
      </c>
      <c r="B9" t="s">
        <v>2256</v>
      </c>
      <c r="C9" t="s">
        <v>2257</v>
      </c>
      <c r="D9" t="s">
        <v>2258</v>
      </c>
      <c r="E9" t="s">
        <v>2237</v>
      </c>
    </row>
    <row r="10" spans="1:7" x14ac:dyDescent="0.2">
      <c r="A10" t="s">
        <v>611</v>
      </c>
      <c r="B10" t="s">
        <v>2259</v>
      </c>
      <c r="C10" t="s">
        <v>2260</v>
      </c>
      <c r="D10" t="s">
        <v>2261</v>
      </c>
      <c r="E10" t="s">
        <v>2262</v>
      </c>
      <c r="F10" t="s">
        <v>2263</v>
      </c>
    </row>
    <row r="11" spans="1:7" x14ac:dyDescent="0.2">
      <c r="A11" t="s">
        <v>509</v>
      </c>
      <c r="B11" t="s">
        <v>2264</v>
      </c>
      <c r="C11" t="s">
        <v>2265</v>
      </c>
      <c r="D11" t="s">
        <v>2266</v>
      </c>
      <c r="E11" t="s">
        <v>2276</v>
      </c>
    </row>
    <row r="12" spans="1:7" x14ac:dyDescent="0.2">
      <c r="A12" t="s">
        <v>906</v>
      </c>
      <c r="B12" t="s">
        <v>2267</v>
      </c>
      <c r="C12" t="s">
        <v>2265</v>
      </c>
      <c r="D12" t="s">
        <v>2236</v>
      </c>
      <c r="E12" t="s">
        <v>2276</v>
      </c>
    </row>
    <row r="13" spans="1:7" x14ac:dyDescent="0.2">
      <c r="A13" t="s">
        <v>575</v>
      </c>
      <c r="B13" t="s">
        <v>2268</v>
      </c>
      <c r="C13" t="s">
        <v>2269</v>
      </c>
      <c r="D13" t="s">
        <v>2240</v>
      </c>
      <c r="E13" t="s">
        <v>2270</v>
      </c>
      <c r="F13" t="s">
        <v>2271</v>
      </c>
    </row>
    <row r="14" spans="1:7" x14ac:dyDescent="0.2">
      <c r="A14" t="s">
        <v>795</v>
      </c>
      <c r="B14" t="s">
        <v>2272</v>
      </c>
      <c r="C14" t="s">
        <v>2273</v>
      </c>
      <c r="D14" t="s">
        <v>2240</v>
      </c>
      <c r="E14" t="s">
        <v>2276</v>
      </c>
    </row>
    <row r="15" spans="1:7" x14ac:dyDescent="0.2">
      <c r="A15" t="s">
        <v>547</v>
      </c>
      <c r="B15" t="s">
        <v>2274</v>
      </c>
      <c r="C15" t="e">
        <v>#N/A</v>
      </c>
      <c r="D15" t="s">
        <v>2240</v>
      </c>
      <c r="E15" t="s">
        <v>2276</v>
      </c>
    </row>
    <row r="16" spans="1:7" x14ac:dyDescent="0.2">
      <c r="A16" t="s">
        <v>252</v>
      </c>
      <c r="B16" t="s">
        <v>2275</v>
      </c>
      <c r="C16" t="s">
        <v>2260</v>
      </c>
      <c r="D16" t="s">
        <v>2240</v>
      </c>
      <c r="E16" t="s">
        <v>2276</v>
      </c>
      <c r="F16" t="s">
        <v>2277</v>
      </c>
    </row>
    <row r="17" spans="1:6" x14ac:dyDescent="0.2">
      <c r="A17" t="s">
        <v>252</v>
      </c>
      <c r="B17" t="s">
        <v>2275</v>
      </c>
      <c r="C17" t="s">
        <v>2260</v>
      </c>
      <c r="D17" t="s">
        <v>2240</v>
      </c>
      <c r="E17" t="s">
        <v>2276</v>
      </c>
      <c r="F17" t="s">
        <v>2277</v>
      </c>
    </row>
    <row r="18" spans="1:6" x14ac:dyDescent="0.2">
      <c r="A18" t="s">
        <v>1884</v>
      </c>
      <c r="B18" t="s">
        <v>2278</v>
      </c>
      <c r="C18" t="s">
        <v>2265</v>
      </c>
      <c r="D18" t="s">
        <v>2240</v>
      </c>
      <c r="E18" t="s">
        <v>2276</v>
      </c>
    </row>
    <row r="19" spans="1:6" x14ac:dyDescent="0.2">
      <c r="A19" t="s">
        <v>366</v>
      </c>
      <c r="B19" t="s">
        <v>2279</v>
      </c>
      <c r="C19" t="s">
        <v>2265</v>
      </c>
      <c r="D19" t="s">
        <v>2240</v>
      </c>
      <c r="E19" t="s">
        <v>2276</v>
      </c>
    </row>
    <row r="20" spans="1:6" x14ac:dyDescent="0.2">
      <c r="A20" t="s">
        <v>819</v>
      </c>
      <c r="B20" t="s">
        <v>2280</v>
      </c>
      <c r="C20" t="s">
        <v>2265</v>
      </c>
      <c r="D20" t="s">
        <v>2240</v>
      </c>
      <c r="E20" t="s">
        <v>2276</v>
      </c>
    </row>
    <row r="21" spans="1:6" x14ac:dyDescent="0.2">
      <c r="A21" t="s">
        <v>1185</v>
      </c>
      <c r="B21" t="s">
        <v>2281</v>
      </c>
      <c r="C21" t="s">
        <v>2265</v>
      </c>
      <c r="D21" t="s">
        <v>2240</v>
      </c>
      <c r="E21" t="s">
        <v>2276</v>
      </c>
    </row>
    <row r="22" spans="1:6" x14ac:dyDescent="0.2">
      <c r="A22" t="s">
        <v>590</v>
      </c>
      <c r="B22" t="s">
        <v>2282</v>
      </c>
      <c r="C22" t="s">
        <v>2265</v>
      </c>
      <c r="D22" t="s">
        <v>2258</v>
      </c>
      <c r="E22" t="s">
        <v>2276</v>
      </c>
    </row>
    <row r="23" spans="1:6" x14ac:dyDescent="0.2">
      <c r="A23" t="s">
        <v>634</v>
      </c>
      <c r="B23" t="s">
        <v>2283</v>
      </c>
      <c r="C23" t="s">
        <v>2265</v>
      </c>
      <c r="D23" t="s">
        <v>2258</v>
      </c>
      <c r="E23" t="s">
        <v>2237</v>
      </c>
    </row>
    <row r="24" spans="1:6" x14ac:dyDescent="0.2">
      <c r="A24" t="s">
        <v>12</v>
      </c>
      <c r="B24" t="s">
        <v>2284</v>
      </c>
      <c r="C24" t="s">
        <v>2265</v>
      </c>
      <c r="D24" t="s">
        <v>2258</v>
      </c>
      <c r="E24" t="s">
        <v>2262</v>
      </c>
    </row>
    <row r="25" spans="1:6" x14ac:dyDescent="0.2">
      <c r="A25" t="s">
        <v>695</v>
      </c>
      <c r="B25" t="s">
        <v>2285</v>
      </c>
      <c r="C25" t="s">
        <v>2286</v>
      </c>
      <c r="D25" t="s">
        <v>2287</v>
      </c>
      <c r="E25" t="s">
        <v>2276</v>
      </c>
    </row>
    <row r="26" spans="1:6" x14ac:dyDescent="0.2">
      <c r="A26" t="s">
        <v>816</v>
      </c>
      <c r="B26" t="s">
        <v>2288</v>
      </c>
      <c r="C26" t="s">
        <v>2265</v>
      </c>
      <c r="D26" t="s">
        <v>2266</v>
      </c>
      <c r="E26" t="s">
        <v>2237</v>
      </c>
    </row>
    <row r="27" spans="1:6" x14ac:dyDescent="0.2">
      <c r="A27" t="s">
        <v>750</v>
      </c>
      <c r="B27" t="s">
        <v>2289</v>
      </c>
      <c r="C27" t="s">
        <v>2265</v>
      </c>
      <c r="D27" t="s">
        <v>2266</v>
      </c>
      <c r="E27" t="s">
        <v>2276</v>
      </c>
    </row>
    <row r="28" spans="1:6" x14ac:dyDescent="0.2">
      <c r="A28" t="s">
        <v>862</v>
      </c>
      <c r="B28" t="s">
        <v>2290</v>
      </c>
      <c r="C28" t="s">
        <v>2265</v>
      </c>
      <c r="D28" t="s">
        <v>2240</v>
      </c>
      <c r="E28" t="s">
        <v>2262</v>
      </c>
    </row>
    <row r="29" spans="1:6" x14ac:dyDescent="0.2">
      <c r="A29" t="s">
        <v>619</v>
      </c>
      <c r="B29" t="s">
        <v>2291</v>
      </c>
      <c r="C29" t="s">
        <v>2265</v>
      </c>
      <c r="D29" t="s">
        <v>2236</v>
      </c>
      <c r="E29" t="s">
        <v>2276</v>
      </c>
    </row>
    <row r="30" spans="1:6" x14ac:dyDescent="0.2">
      <c r="A30" t="s">
        <v>1154</v>
      </c>
      <c r="B30" t="s">
        <v>2292</v>
      </c>
      <c r="C30" t="s">
        <v>2265</v>
      </c>
      <c r="D30" t="s">
        <v>2236</v>
      </c>
      <c r="E30" t="s">
        <v>2276</v>
      </c>
    </row>
    <row r="31" spans="1:6" x14ac:dyDescent="0.2">
      <c r="A31" t="s">
        <v>2029</v>
      </c>
      <c r="B31" t="s">
        <v>2293</v>
      </c>
      <c r="C31" t="s">
        <v>2265</v>
      </c>
      <c r="D31" t="s">
        <v>2236</v>
      </c>
      <c r="E31" t="s">
        <v>2276</v>
      </c>
    </row>
    <row r="32" spans="1:6" x14ac:dyDescent="0.2">
      <c r="A32" t="s">
        <v>637</v>
      </c>
      <c r="B32" t="s">
        <v>2294</v>
      </c>
      <c r="C32" t="s">
        <v>2260</v>
      </c>
      <c r="D32" t="s">
        <v>2236</v>
      </c>
      <c r="E32" t="s">
        <v>2276</v>
      </c>
      <c r="F32" t="s">
        <v>2295</v>
      </c>
    </row>
    <row r="33" spans="1:7" x14ac:dyDescent="0.2">
      <c r="A33" t="s">
        <v>1983</v>
      </c>
      <c r="B33" t="s">
        <v>2296</v>
      </c>
      <c r="C33" t="s">
        <v>2265</v>
      </c>
      <c r="D33" t="s">
        <v>2236</v>
      </c>
      <c r="E33" t="s">
        <v>2276</v>
      </c>
    </row>
    <row r="34" spans="1:7" x14ac:dyDescent="0.2">
      <c r="A34" t="s">
        <v>369</v>
      </c>
      <c r="B34" t="s">
        <v>2297</v>
      </c>
      <c r="C34" t="s">
        <v>2265</v>
      </c>
      <c r="D34" t="s">
        <v>2236</v>
      </c>
      <c r="E34" t="s">
        <v>2276</v>
      </c>
    </row>
    <row r="35" spans="1:7" x14ac:dyDescent="0.2">
      <c r="A35" t="s">
        <v>293</v>
      </c>
      <c r="B35" t="s">
        <v>2298</v>
      </c>
      <c r="C35" t="s">
        <v>2299</v>
      </c>
      <c r="D35" t="s">
        <v>2300</v>
      </c>
      <c r="E35" t="s">
        <v>2237</v>
      </c>
      <c r="F35" t="s">
        <v>2301</v>
      </c>
    </row>
    <row r="36" spans="1:7" x14ac:dyDescent="0.2">
      <c r="A36" t="s">
        <v>1620</v>
      </c>
      <c r="B36" t="s">
        <v>2302</v>
      </c>
      <c r="C36" t="e">
        <v>#N/A</v>
      </c>
      <c r="D36" t="s">
        <v>2266</v>
      </c>
      <c r="E36" t="s">
        <v>2237</v>
      </c>
    </row>
    <row r="37" spans="1:7" x14ac:dyDescent="0.2">
      <c r="A37" t="s">
        <v>93</v>
      </c>
      <c r="B37" t="s">
        <v>2303</v>
      </c>
      <c r="C37" t="s">
        <v>2304</v>
      </c>
      <c r="D37" t="s">
        <v>2240</v>
      </c>
      <c r="E37" t="s">
        <v>2305</v>
      </c>
      <c r="F37" t="s">
        <v>2306</v>
      </c>
      <c r="G37" t="s">
        <v>2307</v>
      </c>
    </row>
    <row r="38" spans="1:7" x14ac:dyDescent="0.2">
      <c r="A38" t="s">
        <v>1125</v>
      </c>
      <c r="B38" t="s">
        <v>2308</v>
      </c>
      <c r="C38" t="s">
        <v>2265</v>
      </c>
      <c r="D38" t="s">
        <v>2240</v>
      </c>
      <c r="E38" t="s">
        <v>2237</v>
      </c>
    </row>
    <row r="39" spans="1:7" x14ac:dyDescent="0.2">
      <c r="A39" t="s">
        <v>2042</v>
      </c>
      <c r="B39" t="s">
        <v>2309</v>
      </c>
      <c r="C39" t="s">
        <v>2265</v>
      </c>
      <c r="D39" t="s">
        <v>2240</v>
      </c>
      <c r="E39" t="s">
        <v>2276</v>
      </c>
    </row>
    <row r="40" spans="1:7" x14ac:dyDescent="0.2">
      <c r="A40" t="s">
        <v>282</v>
      </c>
      <c r="B40" t="s">
        <v>2310</v>
      </c>
      <c r="C40" t="s">
        <v>2311</v>
      </c>
      <c r="D40" t="s">
        <v>2312</v>
      </c>
      <c r="E40" t="s">
        <v>2313</v>
      </c>
      <c r="F40" t="s">
        <v>2314</v>
      </c>
      <c r="G40" t="s">
        <v>2315</v>
      </c>
    </row>
    <row r="41" spans="1:7" x14ac:dyDescent="0.2">
      <c r="A41" t="s">
        <v>549</v>
      </c>
      <c r="B41" t="s">
        <v>2316</v>
      </c>
      <c r="C41" t="e">
        <v>#N/A</v>
      </c>
      <c r="D41" t="s">
        <v>2266</v>
      </c>
      <c r="E41" t="s">
        <v>2276</v>
      </c>
    </row>
    <row r="42" spans="1:7" x14ac:dyDescent="0.2">
      <c r="A42" t="s">
        <v>1757</v>
      </c>
      <c r="B42" t="s">
        <v>2317</v>
      </c>
      <c r="C42" t="s">
        <v>2265</v>
      </c>
      <c r="D42" t="s">
        <v>2258</v>
      </c>
      <c r="E42" t="s">
        <v>2276</v>
      </c>
    </row>
    <row r="43" spans="1:7" x14ac:dyDescent="0.2">
      <c r="A43" t="s">
        <v>1511</v>
      </c>
      <c r="B43" t="s">
        <v>2318</v>
      </c>
      <c r="C43" t="s">
        <v>2319</v>
      </c>
      <c r="D43" t="s">
        <v>2261</v>
      </c>
      <c r="E43" t="s">
        <v>2320</v>
      </c>
      <c r="F43" t="s">
        <v>2321</v>
      </c>
      <c r="G43" t="s">
        <v>2322</v>
      </c>
    </row>
    <row r="44" spans="1:7" x14ac:dyDescent="0.2">
      <c r="A44" t="s">
        <v>1310</v>
      </c>
      <c r="B44" t="s">
        <v>2323</v>
      </c>
      <c r="C44" t="s">
        <v>2324</v>
      </c>
      <c r="D44" t="s">
        <v>2325</v>
      </c>
      <c r="E44" t="s">
        <v>2276</v>
      </c>
      <c r="F44" t="s">
        <v>2321</v>
      </c>
    </row>
    <row r="45" spans="1:7" x14ac:dyDescent="0.2">
      <c r="A45" t="s">
        <v>246</v>
      </c>
      <c r="B45" t="s">
        <v>2326</v>
      </c>
      <c r="C45" t="s">
        <v>2327</v>
      </c>
      <c r="D45" t="s">
        <v>2266</v>
      </c>
      <c r="E45" t="s">
        <v>2237</v>
      </c>
    </row>
    <row r="46" spans="1:7" x14ac:dyDescent="0.2">
      <c r="A46" t="s">
        <v>1412</v>
      </c>
      <c r="B46" t="s">
        <v>2328</v>
      </c>
      <c r="C46" t="s">
        <v>2327</v>
      </c>
      <c r="D46" t="s">
        <v>2266</v>
      </c>
      <c r="E46" t="s">
        <v>2237</v>
      </c>
    </row>
    <row r="47" spans="1:7" x14ac:dyDescent="0.2">
      <c r="A47" t="s">
        <v>1128</v>
      </c>
      <c r="B47" t="s">
        <v>2329</v>
      </c>
      <c r="C47" t="s">
        <v>2330</v>
      </c>
      <c r="D47" t="e">
        <v>#N/A</v>
      </c>
      <c r="E47" t="s">
        <v>2331</v>
      </c>
    </row>
    <row r="48" spans="1:7" x14ac:dyDescent="0.2">
      <c r="A48" t="s">
        <v>1799</v>
      </c>
      <c r="B48" t="s">
        <v>2332</v>
      </c>
      <c r="C48" t="s">
        <v>2333</v>
      </c>
      <c r="D48" t="s">
        <v>2258</v>
      </c>
      <c r="E48" t="s">
        <v>2276</v>
      </c>
      <c r="F48" t="s">
        <v>2334</v>
      </c>
      <c r="G48" t="s">
        <v>2335</v>
      </c>
    </row>
    <row r="49" spans="1:7" x14ac:dyDescent="0.2">
      <c r="A49" t="s">
        <v>868</v>
      </c>
      <c r="B49" t="s">
        <v>2336</v>
      </c>
      <c r="C49" t="s">
        <v>2337</v>
      </c>
      <c r="D49" t="s">
        <v>2258</v>
      </c>
      <c r="E49" t="s">
        <v>2276</v>
      </c>
      <c r="F49" t="s">
        <v>2338</v>
      </c>
      <c r="G49" t="s">
        <v>2339</v>
      </c>
    </row>
    <row r="50" spans="1:7" x14ac:dyDescent="0.2">
      <c r="A50" t="s">
        <v>1544</v>
      </c>
      <c r="B50" t="s">
        <v>2340</v>
      </c>
      <c r="C50" t="s">
        <v>2341</v>
      </c>
      <c r="D50" t="s">
        <v>2240</v>
      </c>
      <c r="E50" t="s">
        <v>2342</v>
      </c>
      <c r="F50" t="s">
        <v>2343</v>
      </c>
      <c r="G50" t="s">
        <v>2344</v>
      </c>
    </row>
    <row r="51" spans="1:7" x14ac:dyDescent="0.2">
      <c r="A51" t="s">
        <v>1259</v>
      </c>
      <c r="B51" t="s">
        <v>2345</v>
      </c>
      <c r="C51" t="s">
        <v>2265</v>
      </c>
      <c r="D51" t="s">
        <v>2240</v>
      </c>
      <c r="E51" t="s">
        <v>2346</v>
      </c>
    </row>
    <row r="52" spans="1:7" x14ac:dyDescent="0.2">
      <c r="A52" t="s">
        <v>540</v>
      </c>
      <c r="B52" t="s">
        <v>2347</v>
      </c>
      <c r="C52" t="s">
        <v>2265</v>
      </c>
      <c r="D52" t="s">
        <v>2240</v>
      </c>
      <c r="E52" t="s">
        <v>2276</v>
      </c>
    </row>
    <row r="53" spans="1:7" x14ac:dyDescent="0.2">
      <c r="A53" t="s">
        <v>133</v>
      </c>
      <c r="B53" t="s">
        <v>2348</v>
      </c>
      <c r="C53" t="s">
        <v>2349</v>
      </c>
      <c r="D53" t="s">
        <v>2287</v>
      </c>
      <c r="E53" t="e">
        <v>#N/A</v>
      </c>
    </row>
    <row r="54" spans="1:7" x14ac:dyDescent="0.2">
      <c r="A54" t="s">
        <v>1835</v>
      </c>
      <c r="B54" t="s">
        <v>2350</v>
      </c>
      <c r="C54" t="s">
        <v>3276</v>
      </c>
      <c r="E54" t="s">
        <v>2237</v>
      </c>
      <c r="F54" t="s">
        <v>3275</v>
      </c>
      <c r="G54" t="s">
        <v>3277</v>
      </c>
    </row>
    <row r="55" spans="1:7" x14ac:dyDescent="0.2">
      <c r="A55" t="s">
        <v>112</v>
      </c>
      <c r="B55" t="s">
        <v>2350</v>
      </c>
      <c r="C55" t="s">
        <v>2351</v>
      </c>
      <c r="D55" t="s">
        <v>2352</v>
      </c>
      <c r="E55" t="s">
        <v>2331</v>
      </c>
      <c r="F55" t="s">
        <v>2353</v>
      </c>
    </row>
    <row r="56" spans="1:7" x14ac:dyDescent="0.2">
      <c r="A56" t="s">
        <v>1105</v>
      </c>
      <c r="B56" t="s">
        <v>2354</v>
      </c>
      <c r="C56" t="s">
        <v>2265</v>
      </c>
      <c r="D56" t="s">
        <v>2240</v>
      </c>
      <c r="E56" t="s">
        <v>2305</v>
      </c>
      <c r="F56" t="s">
        <v>2306</v>
      </c>
    </row>
    <row r="57" spans="1:7" x14ac:dyDescent="0.2">
      <c r="A57" t="s">
        <v>1697</v>
      </c>
      <c r="B57" t="s">
        <v>2355</v>
      </c>
      <c r="C57" t="s">
        <v>2356</v>
      </c>
      <c r="D57" t="s">
        <v>2240</v>
      </c>
      <c r="E57" t="s">
        <v>2276</v>
      </c>
    </row>
    <row r="58" spans="1:7" x14ac:dyDescent="0.2">
      <c r="A58" t="s">
        <v>598</v>
      </c>
      <c r="B58" t="s">
        <v>2357</v>
      </c>
      <c r="C58" t="s">
        <v>2327</v>
      </c>
      <c r="D58" t="s">
        <v>2240</v>
      </c>
      <c r="E58" t="s">
        <v>2305</v>
      </c>
      <c r="F58" t="s">
        <v>2358</v>
      </c>
    </row>
    <row r="59" spans="1:7" x14ac:dyDescent="0.2">
      <c r="A59" t="s">
        <v>230</v>
      </c>
      <c r="B59" t="s">
        <v>2359</v>
      </c>
      <c r="C59" t="s">
        <v>2304</v>
      </c>
      <c r="D59" t="s">
        <v>2240</v>
      </c>
      <c r="E59" t="s">
        <v>2276</v>
      </c>
      <c r="F59" t="s">
        <v>2306</v>
      </c>
    </row>
    <row r="60" spans="1:7" x14ac:dyDescent="0.2">
      <c r="A60" t="s">
        <v>1171</v>
      </c>
      <c r="B60" t="s">
        <v>2360</v>
      </c>
      <c r="C60" t="s">
        <v>2265</v>
      </c>
      <c r="D60" t="s">
        <v>2240</v>
      </c>
      <c r="E60" t="s">
        <v>2361</v>
      </c>
    </row>
    <row r="61" spans="1:7" x14ac:dyDescent="0.2">
      <c r="A61" t="s">
        <v>2023</v>
      </c>
      <c r="B61" t="s">
        <v>2362</v>
      </c>
      <c r="C61" t="s">
        <v>2363</v>
      </c>
      <c r="D61" t="s">
        <v>2240</v>
      </c>
      <c r="E61" t="s">
        <v>2276</v>
      </c>
    </row>
    <row r="62" spans="1:7" x14ac:dyDescent="0.2">
      <c r="A62" t="s">
        <v>501</v>
      </c>
      <c r="B62" t="s">
        <v>2364</v>
      </c>
      <c r="C62" t="s">
        <v>2356</v>
      </c>
      <c r="D62" t="s">
        <v>2240</v>
      </c>
      <c r="E62" t="s">
        <v>2276</v>
      </c>
    </row>
    <row r="63" spans="1:7" x14ac:dyDescent="0.2">
      <c r="A63" t="s">
        <v>843</v>
      </c>
      <c r="B63" t="s">
        <v>2365</v>
      </c>
      <c r="C63" t="s">
        <v>2356</v>
      </c>
      <c r="D63" t="s">
        <v>2240</v>
      </c>
      <c r="E63" t="s">
        <v>2276</v>
      </c>
    </row>
    <row r="64" spans="1:7" x14ac:dyDescent="0.2">
      <c r="A64" t="s">
        <v>812</v>
      </c>
      <c r="B64" t="s">
        <v>2366</v>
      </c>
      <c r="C64" t="s">
        <v>2356</v>
      </c>
      <c r="D64" t="s">
        <v>2240</v>
      </c>
      <c r="E64" t="s">
        <v>2276</v>
      </c>
    </row>
    <row r="65" spans="1:7" x14ac:dyDescent="0.2">
      <c r="A65" t="s">
        <v>1437</v>
      </c>
      <c r="B65" t="s">
        <v>2367</v>
      </c>
      <c r="C65" t="s">
        <v>2368</v>
      </c>
      <c r="D65" t="s">
        <v>2240</v>
      </c>
      <c r="E65" t="s">
        <v>2305</v>
      </c>
      <c r="F65" t="s">
        <v>2306</v>
      </c>
    </row>
    <row r="66" spans="1:7" x14ac:dyDescent="0.2">
      <c r="A66" t="s">
        <v>852</v>
      </c>
      <c r="B66" t="s">
        <v>2369</v>
      </c>
      <c r="C66" t="s">
        <v>2370</v>
      </c>
      <c r="D66" t="s">
        <v>2240</v>
      </c>
      <c r="E66" t="s">
        <v>2305</v>
      </c>
      <c r="F66" t="s">
        <v>2306</v>
      </c>
    </row>
    <row r="67" spans="1:7" x14ac:dyDescent="0.2">
      <c r="A67" t="s">
        <v>1623</v>
      </c>
      <c r="B67" t="s">
        <v>2371</v>
      </c>
      <c r="C67" t="s">
        <v>2372</v>
      </c>
      <c r="D67" t="s">
        <v>2287</v>
      </c>
      <c r="E67" t="s">
        <v>2237</v>
      </c>
    </row>
    <row r="68" spans="1:7" x14ac:dyDescent="0.2">
      <c r="A68" t="s">
        <v>48</v>
      </c>
      <c r="B68" t="s">
        <v>2373</v>
      </c>
      <c r="C68" t="e">
        <v>#N/A</v>
      </c>
      <c r="D68" t="s">
        <v>2374</v>
      </c>
      <c r="E68" t="s">
        <v>2276</v>
      </c>
    </row>
    <row r="69" spans="1:7" x14ac:dyDescent="0.2">
      <c r="A69" t="s">
        <v>1841</v>
      </c>
      <c r="B69" t="s">
        <v>2375</v>
      </c>
      <c r="C69" t="e">
        <v>#N/A</v>
      </c>
      <c r="D69" t="s">
        <v>2376</v>
      </c>
      <c r="E69" t="s">
        <v>2377</v>
      </c>
      <c r="F69" t="s">
        <v>2378</v>
      </c>
    </row>
    <row r="70" spans="1:7" x14ac:dyDescent="0.2">
      <c r="A70" t="s">
        <v>143</v>
      </c>
      <c r="B70" t="s">
        <v>2379</v>
      </c>
      <c r="C70" t="s">
        <v>2380</v>
      </c>
      <c r="D70" t="s">
        <v>2381</v>
      </c>
      <c r="E70" t="s">
        <v>2237</v>
      </c>
    </row>
    <row r="71" spans="1:7" x14ac:dyDescent="0.2">
      <c r="A71" t="s">
        <v>27</v>
      </c>
      <c r="B71" t="s">
        <v>2382</v>
      </c>
      <c r="C71" t="s">
        <v>2383</v>
      </c>
      <c r="D71" t="s">
        <v>2240</v>
      </c>
      <c r="E71" t="s">
        <v>2237</v>
      </c>
      <c r="F71" t="s">
        <v>2384</v>
      </c>
      <c r="G71" t="s">
        <v>2385</v>
      </c>
    </row>
    <row r="72" spans="1:7" x14ac:dyDescent="0.2">
      <c r="A72" t="s">
        <v>939</v>
      </c>
      <c r="B72" t="s">
        <v>2386</v>
      </c>
      <c r="C72" t="s">
        <v>2387</v>
      </c>
      <c r="D72" t="s">
        <v>2388</v>
      </c>
      <c r="E72" t="s">
        <v>2389</v>
      </c>
    </row>
    <row r="73" spans="1:7" x14ac:dyDescent="0.2">
      <c r="A73" t="s">
        <v>1533</v>
      </c>
      <c r="B73" t="s">
        <v>2390</v>
      </c>
      <c r="C73" t="s">
        <v>2391</v>
      </c>
      <c r="D73" t="s">
        <v>2266</v>
      </c>
      <c r="E73" t="s">
        <v>2237</v>
      </c>
    </row>
    <row r="74" spans="1:7" x14ac:dyDescent="0.2">
      <c r="A74" t="s">
        <v>308</v>
      </c>
      <c r="B74" t="s">
        <v>2392</v>
      </c>
      <c r="C74" t="s">
        <v>2393</v>
      </c>
      <c r="D74" t="s">
        <v>2266</v>
      </c>
      <c r="E74" t="s">
        <v>2237</v>
      </c>
      <c r="F74" t="s">
        <v>2394</v>
      </c>
      <c r="G74" t="s">
        <v>2395</v>
      </c>
    </row>
    <row r="75" spans="1:7" x14ac:dyDescent="0.2">
      <c r="A75" t="s">
        <v>301</v>
      </c>
      <c r="B75" t="s">
        <v>2396</v>
      </c>
      <c r="C75" t="s">
        <v>2397</v>
      </c>
      <c r="D75" t="s">
        <v>2300</v>
      </c>
      <c r="E75" t="s">
        <v>2398</v>
      </c>
    </row>
    <row r="76" spans="1:7" x14ac:dyDescent="0.2">
      <c r="A76" t="s">
        <v>663</v>
      </c>
      <c r="B76" t="s">
        <v>2399</v>
      </c>
      <c r="C76" t="s">
        <v>2400</v>
      </c>
      <c r="D76" t="s">
        <v>2287</v>
      </c>
      <c r="E76" t="s">
        <v>2342</v>
      </c>
    </row>
    <row r="77" spans="1:7" x14ac:dyDescent="0.2">
      <c r="A77" t="s">
        <v>1050</v>
      </c>
      <c r="B77" t="s">
        <v>2401</v>
      </c>
      <c r="C77" t="s">
        <v>2402</v>
      </c>
      <c r="D77" t="s">
        <v>2236</v>
      </c>
      <c r="E77" t="s">
        <v>2305</v>
      </c>
      <c r="F77" t="s">
        <v>2246</v>
      </c>
    </row>
    <row r="78" spans="1:7" x14ac:dyDescent="0.2">
      <c r="A78" t="s">
        <v>1709</v>
      </c>
      <c r="B78" t="s">
        <v>2403</v>
      </c>
      <c r="C78" t="e">
        <v>#N/A</v>
      </c>
      <c r="D78" t="s">
        <v>2244</v>
      </c>
      <c r="E78" t="s">
        <v>2276</v>
      </c>
    </row>
    <row r="79" spans="1:7" x14ac:dyDescent="0.2">
      <c r="A79" t="s">
        <v>917</v>
      </c>
      <c r="B79" t="s">
        <v>2404</v>
      </c>
      <c r="C79" t="s">
        <v>2405</v>
      </c>
      <c r="D79" t="s">
        <v>2406</v>
      </c>
      <c r="E79" t="s">
        <v>2342</v>
      </c>
      <c r="F79" t="s">
        <v>2407</v>
      </c>
      <c r="G79" t="s">
        <v>2408</v>
      </c>
    </row>
    <row r="80" spans="1:7" x14ac:dyDescent="0.2">
      <c r="A80" t="s">
        <v>1583</v>
      </c>
      <c r="B80" t="s">
        <v>2409</v>
      </c>
      <c r="C80" t="s">
        <v>2410</v>
      </c>
      <c r="D80" t="s">
        <v>2244</v>
      </c>
      <c r="E80" t="s">
        <v>2377</v>
      </c>
      <c r="F80" t="s">
        <v>2246</v>
      </c>
      <c r="G80" t="s">
        <v>2411</v>
      </c>
    </row>
    <row r="81" spans="1:7" x14ac:dyDescent="0.2">
      <c r="A81" t="s">
        <v>948</v>
      </c>
      <c r="B81" t="s">
        <v>2412</v>
      </c>
      <c r="C81" t="s">
        <v>2380</v>
      </c>
      <c r="D81" t="s">
        <v>2244</v>
      </c>
      <c r="E81" t="s">
        <v>2413</v>
      </c>
      <c r="F81" t="s">
        <v>2246</v>
      </c>
      <c r="G81" t="s">
        <v>2414</v>
      </c>
    </row>
    <row r="82" spans="1:7" x14ac:dyDescent="0.2">
      <c r="A82" t="s">
        <v>354</v>
      </c>
      <c r="B82" t="s">
        <v>2415</v>
      </c>
      <c r="C82" t="s">
        <v>2416</v>
      </c>
      <c r="D82" t="s">
        <v>2388</v>
      </c>
      <c r="E82" t="s">
        <v>2276</v>
      </c>
      <c r="F82" t="s">
        <v>2246</v>
      </c>
      <c r="G82" t="s">
        <v>2417</v>
      </c>
    </row>
    <row r="83" spans="1:7" x14ac:dyDescent="0.2">
      <c r="A83" t="s">
        <v>647</v>
      </c>
      <c r="B83" t="s">
        <v>2418</v>
      </c>
      <c r="C83" t="s">
        <v>2416</v>
      </c>
      <c r="D83" t="s">
        <v>2388</v>
      </c>
      <c r="E83" t="s">
        <v>2276</v>
      </c>
      <c r="G83" t="s">
        <v>2417</v>
      </c>
    </row>
    <row r="84" spans="1:7" x14ac:dyDescent="0.2">
      <c r="A84" t="s">
        <v>287</v>
      </c>
      <c r="B84" t="s">
        <v>2419</v>
      </c>
      <c r="C84" t="s">
        <v>2420</v>
      </c>
      <c r="D84" t="s">
        <v>2421</v>
      </c>
      <c r="E84" t="s">
        <v>2276</v>
      </c>
      <c r="G84" t="s">
        <v>2322</v>
      </c>
    </row>
    <row r="85" spans="1:7" x14ac:dyDescent="0.2">
      <c r="A85" t="s">
        <v>748</v>
      </c>
      <c r="B85" t="s">
        <v>2422</v>
      </c>
      <c r="C85" t="s">
        <v>2423</v>
      </c>
      <c r="D85" t="s">
        <v>2424</v>
      </c>
      <c r="E85" t="s">
        <v>2276</v>
      </c>
      <c r="G85" t="s">
        <v>2417</v>
      </c>
    </row>
    <row r="86" spans="1:7" x14ac:dyDescent="0.2">
      <c r="A86" t="s">
        <v>808</v>
      </c>
      <c r="B86" t="s">
        <v>2425</v>
      </c>
      <c r="C86" t="s">
        <v>2420</v>
      </c>
      <c r="D86" t="s">
        <v>2421</v>
      </c>
      <c r="E86" t="s">
        <v>2276</v>
      </c>
    </row>
    <row r="87" spans="1:7" x14ac:dyDescent="0.2">
      <c r="A87" t="s">
        <v>753</v>
      </c>
      <c r="B87" t="s">
        <v>2426</v>
      </c>
      <c r="C87" t="s">
        <v>2423</v>
      </c>
      <c r="D87" t="s">
        <v>2388</v>
      </c>
      <c r="E87" t="s">
        <v>2427</v>
      </c>
      <c r="G87" t="s">
        <v>2428</v>
      </c>
    </row>
    <row r="88" spans="1:7" x14ac:dyDescent="0.2">
      <c r="A88" t="s">
        <v>1655</v>
      </c>
      <c r="B88" t="s">
        <v>2429</v>
      </c>
      <c r="C88" t="s">
        <v>2430</v>
      </c>
      <c r="D88" t="s">
        <v>2240</v>
      </c>
      <c r="E88" t="s">
        <v>2237</v>
      </c>
    </row>
    <row r="89" spans="1:7" x14ac:dyDescent="0.2">
      <c r="A89" t="s">
        <v>1393</v>
      </c>
      <c r="B89" t="s">
        <v>2431</v>
      </c>
      <c r="C89" t="s">
        <v>2265</v>
      </c>
      <c r="D89" t="s">
        <v>2240</v>
      </c>
      <c r="E89" t="s">
        <v>2276</v>
      </c>
    </row>
    <row r="90" spans="1:7" x14ac:dyDescent="0.2">
      <c r="A90" t="s">
        <v>461</v>
      </c>
      <c r="B90" t="s">
        <v>2432</v>
      </c>
      <c r="C90" t="s">
        <v>2265</v>
      </c>
      <c r="D90" t="s">
        <v>2240</v>
      </c>
      <c r="E90" t="s">
        <v>2276</v>
      </c>
      <c r="F90" t="s">
        <v>2306</v>
      </c>
      <c r="G90" t="s">
        <v>2433</v>
      </c>
    </row>
    <row r="91" spans="1:7" x14ac:dyDescent="0.2">
      <c r="A91" t="s">
        <v>59</v>
      </c>
      <c r="B91" t="s">
        <v>2434</v>
      </c>
      <c r="C91" t="s">
        <v>2435</v>
      </c>
      <c r="D91" t="s">
        <v>2258</v>
      </c>
      <c r="E91" t="s">
        <v>2237</v>
      </c>
      <c r="F91" t="s">
        <v>2436</v>
      </c>
      <c r="G91" t="s">
        <v>2437</v>
      </c>
    </row>
    <row r="92" spans="1:7" x14ac:dyDescent="0.2">
      <c r="A92" t="s">
        <v>1270</v>
      </c>
      <c r="B92" t="s">
        <v>2438</v>
      </c>
      <c r="C92" t="s">
        <v>2439</v>
      </c>
      <c r="D92" t="s">
        <v>2440</v>
      </c>
      <c r="E92" t="s">
        <v>2441</v>
      </c>
    </row>
    <row r="93" spans="1:7" x14ac:dyDescent="0.2">
      <c r="A93" t="s">
        <v>604</v>
      </c>
      <c r="B93" t="s">
        <v>2442</v>
      </c>
      <c r="C93" t="e">
        <v>#N/A</v>
      </c>
      <c r="D93" t="s">
        <v>2266</v>
      </c>
      <c r="E93" t="s">
        <v>2237</v>
      </c>
    </row>
    <row r="94" spans="1:7" x14ac:dyDescent="0.2">
      <c r="A94" t="s">
        <v>881</v>
      </c>
      <c r="B94" t="s">
        <v>2443</v>
      </c>
      <c r="C94" t="s">
        <v>2444</v>
      </c>
      <c r="D94" t="s">
        <v>2266</v>
      </c>
      <c r="E94" t="s">
        <v>2305</v>
      </c>
      <c r="F94" t="s">
        <v>2445</v>
      </c>
      <c r="G94" t="s">
        <v>2446</v>
      </c>
    </row>
    <row r="95" spans="1:7" x14ac:dyDescent="0.2">
      <c r="A95" t="s">
        <v>993</v>
      </c>
      <c r="B95" t="s">
        <v>2447</v>
      </c>
      <c r="C95" t="s">
        <v>2265</v>
      </c>
      <c r="D95" t="e">
        <v>#N/A</v>
      </c>
      <c r="E95" t="s">
        <v>2331</v>
      </c>
    </row>
    <row r="96" spans="1:7" x14ac:dyDescent="0.2">
      <c r="A96" t="s">
        <v>146</v>
      </c>
      <c r="B96" t="s">
        <v>2448</v>
      </c>
      <c r="C96" t="s">
        <v>2327</v>
      </c>
      <c r="D96" t="s">
        <v>2287</v>
      </c>
      <c r="E96" t="s">
        <v>2237</v>
      </c>
      <c r="F96" t="s">
        <v>2436</v>
      </c>
    </row>
    <row r="97" spans="1:7" x14ac:dyDescent="0.2">
      <c r="A97" t="s">
        <v>1973</v>
      </c>
      <c r="B97" t="s">
        <v>2449</v>
      </c>
      <c r="C97" t="s">
        <v>2450</v>
      </c>
      <c r="D97" t="s">
        <v>2451</v>
      </c>
      <c r="E97" t="s">
        <v>2237</v>
      </c>
    </row>
    <row r="98" spans="1:7" x14ac:dyDescent="0.2">
      <c r="A98" t="s">
        <v>1149</v>
      </c>
      <c r="B98" t="s">
        <v>2452</v>
      </c>
      <c r="C98" t="s">
        <v>2453</v>
      </c>
      <c r="D98" t="s">
        <v>2300</v>
      </c>
      <c r="E98" t="s">
        <v>2454</v>
      </c>
    </row>
    <row r="99" spans="1:7" x14ac:dyDescent="0.2">
      <c r="A99" t="s">
        <v>184</v>
      </c>
      <c r="B99" t="s">
        <v>2455</v>
      </c>
      <c r="C99" t="s">
        <v>2304</v>
      </c>
      <c r="D99" t="s">
        <v>2240</v>
      </c>
      <c r="E99" t="s">
        <v>2262</v>
      </c>
      <c r="F99" t="s">
        <v>2456</v>
      </c>
    </row>
    <row r="100" spans="1:7" x14ac:dyDescent="0.2">
      <c r="A100" t="s">
        <v>242</v>
      </c>
      <c r="B100" t="s">
        <v>2457</v>
      </c>
      <c r="C100" t="s">
        <v>2265</v>
      </c>
      <c r="D100" t="s">
        <v>2240</v>
      </c>
      <c r="E100" t="s">
        <v>2237</v>
      </c>
    </row>
    <row r="101" spans="1:7" x14ac:dyDescent="0.2">
      <c r="A101" t="s">
        <v>2034</v>
      </c>
      <c r="B101" t="s">
        <v>2458</v>
      </c>
      <c r="C101" t="s">
        <v>2459</v>
      </c>
      <c r="D101" t="s">
        <v>2240</v>
      </c>
      <c r="E101" t="s">
        <v>2237</v>
      </c>
      <c r="F101" t="s">
        <v>2460</v>
      </c>
      <c r="G101" t="s">
        <v>2461</v>
      </c>
    </row>
    <row r="102" spans="1:7" x14ac:dyDescent="0.2">
      <c r="A102" t="s">
        <v>333</v>
      </c>
      <c r="B102" t="s">
        <v>2462</v>
      </c>
      <c r="C102" t="s">
        <v>2463</v>
      </c>
      <c r="D102" t="s">
        <v>2464</v>
      </c>
      <c r="E102" t="s">
        <v>2237</v>
      </c>
    </row>
    <row r="103" spans="1:7" x14ac:dyDescent="0.2">
      <c r="A103" t="s">
        <v>1917</v>
      </c>
      <c r="B103" t="s">
        <v>2465</v>
      </c>
      <c r="C103" t="s">
        <v>2463</v>
      </c>
      <c r="D103" t="s">
        <v>2464</v>
      </c>
      <c r="E103" t="s">
        <v>2237</v>
      </c>
    </row>
    <row r="104" spans="1:7" x14ac:dyDescent="0.2">
      <c r="A104" t="s">
        <v>222</v>
      </c>
      <c r="B104" t="s">
        <v>2466</v>
      </c>
      <c r="C104" t="s">
        <v>2463</v>
      </c>
      <c r="D104" t="s">
        <v>2464</v>
      </c>
      <c r="E104" t="s">
        <v>2237</v>
      </c>
    </row>
    <row r="105" spans="1:7" x14ac:dyDescent="0.2">
      <c r="A105" t="s">
        <v>1892</v>
      </c>
      <c r="B105" t="s">
        <v>2467</v>
      </c>
      <c r="C105" t="s">
        <v>2468</v>
      </c>
      <c r="D105" t="s">
        <v>2469</v>
      </c>
      <c r="E105" t="s">
        <v>2237</v>
      </c>
      <c r="F105" t="s">
        <v>2246</v>
      </c>
      <c r="G105" t="s">
        <v>2470</v>
      </c>
    </row>
    <row r="106" spans="1:7" x14ac:dyDescent="0.2">
      <c r="A106" t="s">
        <v>1695</v>
      </c>
      <c r="B106" t="s">
        <v>2471</v>
      </c>
      <c r="C106" t="s">
        <v>2472</v>
      </c>
      <c r="D106" t="s">
        <v>2473</v>
      </c>
      <c r="E106" t="s">
        <v>2237</v>
      </c>
      <c r="F106" t="s">
        <v>2436</v>
      </c>
      <c r="G106" t="s">
        <v>2474</v>
      </c>
    </row>
    <row r="107" spans="1:7" x14ac:dyDescent="0.2">
      <c r="A107" t="s">
        <v>1356</v>
      </c>
      <c r="B107" t="s">
        <v>2475</v>
      </c>
      <c r="C107" t="s">
        <v>2476</v>
      </c>
      <c r="D107" t="s">
        <v>2266</v>
      </c>
      <c r="E107" t="s">
        <v>2413</v>
      </c>
    </row>
    <row r="108" spans="1:7" x14ac:dyDescent="0.2">
      <c r="A108" t="s">
        <v>1072</v>
      </c>
      <c r="B108" t="s">
        <v>2477</v>
      </c>
      <c r="C108" t="s">
        <v>2478</v>
      </c>
      <c r="D108" t="s">
        <v>2300</v>
      </c>
      <c r="E108" t="s">
        <v>2237</v>
      </c>
    </row>
    <row r="109" spans="1:7" x14ac:dyDescent="0.2">
      <c r="A109" t="s">
        <v>1999</v>
      </c>
      <c r="B109" t="s">
        <v>2479</v>
      </c>
      <c r="C109" t="s">
        <v>2480</v>
      </c>
      <c r="D109" t="s">
        <v>2240</v>
      </c>
      <c r="E109" t="s">
        <v>2276</v>
      </c>
      <c r="F109" t="s">
        <v>2271</v>
      </c>
    </row>
    <row r="110" spans="1:7" x14ac:dyDescent="0.2">
      <c r="A110" t="s">
        <v>2056</v>
      </c>
      <c r="B110" t="s">
        <v>2481</v>
      </c>
      <c r="C110" t="s">
        <v>2482</v>
      </c>
      <c r="D110" t="s">
        <v>2258</v>
      </c>
      <c r="E110" t="s">
        <v>2276</v>
      </c>
      <c r="F110" t="s">
        <v>2384</v>
      </c>
      <c r="G110" t="s">
        <v>2483</v>
      </c>
    </row>
    <row r="111" spans="1:7" x14ac:dyDescent="0.2">
      <c r="A111" t="s">
        <v>18</v>
      </c>
      <c r="B111" t="s">
        <v>2484</v>
      </c>
      <c r="C111" t="s">
        <v>2485</v>
      </c>
      <c r="D111" t="e">
        <v>#N/A</v>
      </c>
      <c r="E111" t="s">
        <v>2276</v>
      </c>
      <c r="F111" t="s">
        <v>2384</v>
      </c>
      <c r="G111" t="s">
        <v>2486</v>
      </c>
    </row>
    <row r="112" spans="1:7" x14ac:dyDescent="0.2">
      <c r="A112" t="s">
        <v>392</v>
      </c>
      <c r="B112" t="s">
        <v>2487</v>
      </c>
      <c r="C112" t="s">
        <v>2488</v>
      </c>
      <c r="D112" t="s">
        <v>2266</v>
      </c>
      <c r="E112" t="s">
        <v>2276</v>
      </c>
      <c r="F112" t="s">
        <v>2246</v>
      </c>
    </row>
    <row r="113" spans="1:7" x14ac:dyDescent="0.2">
      <c r="A113" t="s">
        <v>1391</v>
      </c>
      <c r="B113" t="s">
        <v>2489</v>
      </c>
      <c r="C113" t="s">
        <v>2488</v>
      </c>
      <c r="D113" t="e">
        <v>#N/A</v>
      </c>
      <c r="E113" t="s">
        <v>2342</v>
      </c>
      <c r="F113" t="s">
        <v>2378</v>
      </c>
    </row>
    <row r="114" spans="1:7" x14ac:dyDescent="0.2">
      <c r="A114" t="s">
        <v>1375</v>
      </c>
      <c r="B114" t="s">
        <v>2490</v>
      </c>
      <c r="C114" t="s">
        <v>2482</v>
      </c>
      <c r="D114" t="e">
        <v>#N/A</v>
      </c>
      <c r="E114" t="s">
        <v>2237</v>
      </c>
    </row>
    <row r="115" spans="1:7" x14ac:dyDescent="0.2">
      <c r="A115" t="s">
        <v>1328</v>
      </c>
      <c r="B115" t="s">
        <v>2491</v>
      </c>
      <c r="C115" t="s">
        <v>2492</v>
      </c>
      <c r="D115" t="s">
        <v>2493</v>
      </c>
      <c r="E115" t="s">
        <v>2237</v>
      </c>
    </row>
    <row r="116" spans="1:7" x14ac:dyDescent="0.2">
      <c r="A116" t="s">
        <v>2046</v>
      </c>
      <c r="B116" t="s">
        <v>2494</v>
      </c>
      <c r="C116" t="s">
        <v>2495</v>
      </c>
      <c r="D116" t="s">
        <v>2496</v>
      </c>
      <c r="E116" t="s">
        <v>2276</v>
      </c>
      <c r="F116" t="s">
        <v>2314</v>
      </c>
      <c r="G116" t="s">
        <v>2497</v>
      </c>
    </row>
    <row r="117" spans="1:7" x14ac:dyDescent="0.2">
      <c r="A117" t="s">
        <v>1660</v>
      </c>
      <c r="B117" t="s">
        <v>2498</v>
      </c>
      <c r="C117" t="s">
        <v>2499</v>
      </c>
      <c r="D117" t="s">
        <v>2258</v>
      </c>
      <c r="E117" t="s">
        <v>2441</v>
      </c>
    </row>
    <row r="118" spans="1:7" x14ac:dyDescent="0.2">
      <c r="A118" t="s">
        <v>1704</v>
      </c>
      <c r="B118" t="s">
        <v>2500</v>
      </c>
      <c r="C118" t="s">
        <v>2468</v>
      </c>
      <c r="D118" t="s">
        <v>2266</v>
      </c>
      <c r="E118" t="s">
        <v>2237</v>
      </c>
      <c r="F118" t="s">
        <v>2501</v>
      </c>
    </row>
    <row r="119" spans="1:7" x14ac:dyDescent="0.2">
      <c r="A119" t="s">
        <v>822</v>
      </c>
      <c r="B119" t="s">
        <v>2502</v>
      </c>
      <c r="C119" t="s">
        <v>2503</v>
      </c>
      <c r="D119" t="s">
        <v>2504</v>
      </c>
      <c r="E119" t="s">
        <v>2276</v>
      </c>
    </row>
    <row r="120" spans="1:7" x14ac:dyDescent="0.2">
      <c r="A120" t="s">
        <v>981</v>
      </c>
      <c r="B120" t="s">
        <v>2505</v>
      </c>
      <c r="C120" t="s">
        <v>2265</v>
      </c>
      <c r="D120" t="s">
        <v>2258</v>
      </c>
      <c r="E120" t="s">
        <v>2237</v>
      </c>
    </row>
    <row r="121" spans="1:7" x14ac:dyDescent="0.2">
      <c r="A121" t="s">
        <v>1786</v>
      </c>
      <c r="B121" t="s">
        <v>2506</v>
      </c>
      <c r="C121" t="s">
        <v>2507</v>
      </c>
      <c r="D121" t="s">
        <v>2388</v>
      </c>
      <c r="E121" t="s">
        <v>2237</v>
      </c>
    </row>
    <row r="122" spans="1:7" x14ac:dyDescent="0.2">
      <c r="A122" t="s">
        <v>169</v>
      </c>
      <c r="B122" t="s">
        <v>2508</v>
      </c>
      <c r="C122" t="s">
        <v>2509</v>
      </c>
      <c r="D122" t="e">
        <v>#N/A</v>
      </c>
      <c r="E122" t="s">
        <v>2276</v>
      </c>
      <c r="F122" t="s">
        <v>2436</v>
      </c>
      <c r="G122" t="s">
        <v>2510</v>
      </c>
    </row>
    <row r="123" spans="1:7" x14ac:dyDescent="0.2">
      <c r="A123" t="s">
        <v>512</v>
      </c>
      <c r="B123" t="s">
        <v>2511</v>
      </c>
      <c r="C123" t="s">
        <v>2512</v>
      </c>
      <c r="D123" t="s">
        <v>2513</v>
      </c>
      <c r="E123" t="s">
        <v>2276</v>
      </c>
      <c r="F123" t="s">
        <v>2246</v>
      </c>
      <c r="G123" t="s">
        <v>2514</v>
      </c>
    </row>
    <row r="124" spans="1:7" x14ac:dyDescent="0.2">
      <c r="A124" t="s">
        <v>1735</v>
      </c>
      <c r="B124" t="s">
        <v>2515</v>
      </c>
      <c r="C124" t="s">
        <v>2516</v>
      </c>
      <c r="E124" t="s">
        <v>2517</v>
      </c>
      <c r="F124" t="s">
        <v>2436</v>
      </c>
    </row>
    <row r="125" spans="1:7" x14ac:dyDescent="0.2">
      <c r="A125" t="s">
        <v>372</v>
      </c>
      <c r="B125" t="s">
        <v>2518</v>
      </c>
      <c r="C125" t="e">
        <v>#N/A</v>
      </c>
      <c r="D125" t="s">
        <v>2240</v>
      </c>
      <c r="E125" t="s">
        <v>2276</v>
      </c>
    </row>
    <row r="126" spans="1:7" x14ac:dyDescent="0.2">
      <c r="A126" t="s">
        <v>2088</v>
      </c>
      <c r="B126" t="s">
        <v>2519</v>
      </c>
      <c r="C126" t="s">
        <v>2520</v>
      </c>
      <c r="D126" t="s">
        <v>2258</v>
      </c>
      <c r="E126" t="s">
        <v>2276</v>
      </c>
    </row>
    <row r="127" spans="1:7" x14ac:dyDescent="0.2">
      <c r="A127" t="s">
        <v>1753</v>
      </c>
      <c r="B127" t="s">
        <v>2521</v>
      </c>
      <c r="C127" t="s">
        <v>2507</v>
      </c>
      <c r="D127" t="s">
        <v>2351</v>
      </c>
      <c r="E127" t="s">
        <v>2237</v>
      </c>
    </row>
    <row r="128" spans="1:7" x14ac:dyDescent="0.2">
      <c r="A128" t="s">
        <v>416</v>
      </c>
      <c r="B128" t="s">
        <v>2522</v>
      </c>
      <c r="C128" t="s">
        <v>2523</v>
      </c>
      <c r="D128" t="s">
        <v>2524</v>
      </c>
      <c r="E128" t="s">
        <v>2237</v>
      </c>
    </row>
    <row r="129" spans="1:7" x14ac:dyDescent="0.2">
      <c r="A129" t="s">
        <v>1443</v>
      </c>
      <c r="B129" t="s">
        <v>2525</v>
      </c>
      <c r="C129" t="s">
        <v>2526</v>
      </c>
      <c r="D129" t="s">
        <v>2493</v>
      </c>
      <c r="E129" t="s">
        <v>2441</v>
      </c>
    </row>
    <row r="130" spans="1:7" x14ac:dyDescent="0.2">
      <c r="A130" t="s">
        <v>1057</v>
      </c>
      <c r="B130" t="s">
        <v>2527</v>
      </c>
      <c r="C130" t="s">
        <v>2391</v>
      </c>
      <c r="D130" t="s">
        <v>2528</v>
      </c>
      <c r="E130" t="s">
        <v>2529</v>
      </c>
      <c r="G130" t="s">
        <v>2530</v>
      </c>
    </row>
    <row r="131" spans="1:7" x14ac:dyDescent="0.2">
      <c r="A131" t="s">
        <v>2104</v>
      </c>
      <c r="B131" t="s">
        <v>2531</v>
      </c>
      <c r="C131" t="s">
        <v>2532</v>
      </c>
      <c r="D131" t="e">
        <v>#N/A</v>
      </c>
      <c r="E131" t="s">
        <v>2237</v>
      </c>
      <c r="F131" t="s">
        <v>2407</v>
      </c>
    </row>
    <row r="132" spans="1:7" x14ac:dyDescent="0.2">
      <c r="A132" t="s">
        <v>319</v>
      </c>
      <c r="B132" t="s">
        <v>2533</v>
      </c>
      <c r="C132" t="s">
        <v>2509</v>
      </c>
      <c r="D132" t="s">
        <v>2388</v>
      </c>
      <c r="E132" t="s">
        <v>2276</v>
      </c>
    </row>
    <row r="133" spans="1:7" x14ac:dyDescent="0.2">
      <c r="A133" t="s">
        <v>24</v>
      </c>
      <c r="B133" t="s">
        <v>2534</v>
      </c>
      <c r="C133" t="s">
        <v>2265</v>
      </c>
      <c r="D133" t="s">
        <v>2240</v>
      </c>
      <c r="E133" t="s">
        <v>2361</v>
      </c>
    </row>
    <row r="134" spans="1:7" x14ac:dyDescent="0.2">
      <c r="A134" t="s">
        <v>90</v>
      </c>
      <c r="B134" t="s">
        <v>2535</v>
      </c>
      <c r="C134" t="s">
        <v>2265</v>
      </c>
      <c r="D134" t="s">
        <v>2240</v>
      </c>
      <c r="E134" t="s">
        <v>2361</v>
      </c>
    </row>
    <row r="135" spans="1:7" x14ac:dyDescent="0.2">
      <c r="A135" t="s">
        <v>1724</v>
      </c>
      <c r="B135" t="s">
        <v>2536</v>
      </c>
      <c r="C135" t="s">
        <v>2265</v>
      </c>
      <c r="D135" t="s">
        <v>2240</v>
      </c>
      <c r="E135" t="s">
        <v>2276</v>
      </c>
    </row>
    <row r="136" spans="1:7" x14ac:dyDescent="0.2">
      <c r="A136" t="s">
        <v>1209</v>
      </c>
      <c r="B136" t="s">
        <v>2537</v>
      </c>
      <c r="C136" t="s">
        <v>2383</v>
      </c>
      <c r="D136" t="s">
        <v>2240</v>
      </c>
      <c r="E136" t="s">
        <v>2361</v>
      </c>
      <c r="F136" t="s">
        <v>2538</v>
      </c>
      <c r="G136" t="s">
        <v>2539</v>
      </c>
    </row>
    <row r="137" spans="1:7" x14ac:dyDescent="0.2">
      <c r="A137" t="s">
        <v>178</v>
      </c>
      <c r="B137" t="s">
        <v>2540</v>
      </c>
      <c r="C137" t="s">
        <v>2383</v>
      </c>
      <c r="D137" t="s">
        <v>2240</v>
      </c>
      <c r="E137" t="s">
        <v>2361</v>
      </c>
      <c r="F137" t="s">
        <v>2538</v>
      </c>
    </row>
    <row r="138" spans="1:7" x14ac:dyDescent="0.2">
      <c r="A138" t="s">
        <v>424</v>
      </c>
      <c r="B138" t="s">
        <v>2541</v>
      </c>
      <c r="C138" t="s">
        <v>2265</v>
      </c>
      <c r="D138" t="s">
        <v>2240</v>
      </c>
      <c r="E138" t="s">
        <v>2361</v>
      </c>
    </row>
    <row r="139" spans="1:7" x14ac:dyDescent="0.2">
      <c r="A139" t="s">
        <v>1900</v>
      </c>
      <c r="B139" t="s">
        <v>2542</v>
      </c>
      <c r="C139" t="s">
        <v>2265</v>
      </c>
      <c r="D139" t="s">
        <v>2240</v>
      </c>
      <c r="E139" t="s">
        <v>2361</v>
      </c>
    </row>
    <row r="140" spans="1:7" x14ac:dyDescent="0.2">
      <c r="A140" t="s">
        <v>658</v>
      </c>
      <c r="B140" t="s">
        <v>2543</v>
      </c>
      <c r="C140" t="s">
        <v>2544</v>
      </c>
      <c r="D140" t="s">
        <v>2545</v>
      </c>
      <c r="E140" t="s">
        <v>2320</v>
      </c>
      <c r="F140" t="s">
        <v>2538</v>
      </c>
    </row>
    <row r="141" spans="1:7" x14ac:dyDescent="0.2">
      <c r="A141" t="s">
        <v>442</v>
      </c>
      <c r="B141" t="s">
        <v>2546</v>
      </c>
      <c r="C141" t="s">
        <v>2544</v>
      </c>
      <c r="D141" t="s">
        <v>2240</v>
      </c>
      <c r="E141" t="s">
        <v>2361</v>
      </c>
      <c r="F141" t="s">
        <v>2538</v>
      </c>
      <c r="G141" t="s">
        <v>2547</v>
      </c>
    </row>
    <row r="142" spans="1:7" x14ac:dyDescent="0.2">
      <c r="A142" t="s">
        <v>545</v>
      </c>
      <c r="B142" t="s">
        <v>2548</v>
      </c>
      <c r="C142" t="s">
        <v>2549</v>
      </c>
      <c r="D142" t="s">
        <v>2240</v>
      </c>
      <c r="E142" t="s">
        <v>2361</v>
      </c>
      <c r="F142" t="s">
        <v>2538</v>
      </c>
      <c r="G142" t="s">
        <v>2550</v>
      </c>
    </row>
    <row r="143" spans="1:7" x14ac:dyDescent="0.2">
      <c r="A143" t="s">
        <v>1921</v>
      </c>
      <c r="B143" t="s">
        <v>2551</v>
      </c>
      <c r="C143" t="s">
        <v>2265</v>
      </c>
      <c r="D143" t="s">
        <v>2240</v>
      </c>
      <c r="E143" t="s">
        <v>3280</v>
      </c>
      <c r="F143" t="s">
        <v>2538</v>
      </c>
      <c r="G143" t="s">
        <v>2539</v>
      </c>
    </row>
    <row r="144" spans="1:7" x14ac:dyDescent="0.2">
      <c r="A144" t="s">
        <v>1367</v>
      </c>
      <c r="B144" t="s">
        <v>2552</v>
      </c>
      <c r="C144" t="s">
        <v>2553</v>
      </c>
      <c r="D144" t="s">
        <v>2240</v>
      </c>
      <c r="E144" t="s">
        <v>2361</v>
      </c>
      <c r="F144" t="s">
        <v>2538</v>
      </c>
      <c r="G144" t="s">
        <v>2554</v>
      </c>
    </row>
    <row r="145" spans="1:7" x14ac:dyDescent="0.2">
      <c r="A145" t="s">
        <v>62</v>
      </c>
      <c r="B145" t="s">
        <v>2555</v>
      </c>
      <c r="C145" t="s">
        <v>2544</v>
      </c>
      <c r="D145" t="s">
        <v>2240</v>
      </c>
      <c r="E145" t="s">
        <v>2361</v>
      </c>
      <c r="F145" t="s">
        <v>2538</v>
      </c>
      <c r="G145" t="s">
        <v>2556</v>
      </c>
    </row>
    <row r="146" spans="1:7" x14ac:dyDescent="0.2">
      <c r="A146" t="s">
        <v>1744</v>
      </c>
      <c r="B146" t="s">
        <v>2557</v>
      </c>
      <c r="C146" t="s">
        <v>2544</v>
      </c>
      <c r="D146" t="s">
        <v>2240</v>
      </c>
      <c r="E146" t="s">
        <v>2361</v>
      </c>
      <c r="F146" t="s">
        <v>2538</v>
      </c>
      <c r="G146" t="s">
        <v>2558</v>
      </c>
    </row>
    <row r="147" spans="1:7" x14ac:dyDescent="0.2">
      <c r="A147" t="s">
        <v>829</v>
      </c>
      <c r="B147" t="s">
        <v>2559</v>
      </c>
      <c r="C147" t="s">
        <v>2265</v>
      </c>
      <c r="D147" t="s">
        <v>2240</v>
      </c>
      <c r="E147" t="s">
        <v>2413</v>
      </c>
    </row>
    <row r="148" spans="1:7" x14ac:dyDescent="0.2">
      <c r="A148" t="s">
        <v>1640</v>
      </c>
      <c r="B148" t="s">
        <v>2560</v>
      </c>
      <c r="C148" t="s">
        <v>2235</v>
      </c>
      <c r="D148" t="s">
        <v>2236</v>
      </c>
      <c r="E148" t="s">
        <v>2237</v>
      </c>
    </row>
    <row r="149" spans="1:7" x14ac:dyDescent="0.2">
      <c r="A149" t="s">
        <v>39</v>
      </c>
      <c r="B149" t="s">
        <v>2561</v>
      </c>
      <c r="C149" t="s">
        <v>2562</v>
      </c>
      <c r="D149" t="s">
        <v>2563</v>
      </c>
      <c r="E149" t="s">
        <v>2237</v>
      </c>
    </row>
    <row r="150" spans="1:7" x14ac:dyDescent="0.2">
      <c r="A150" t="s">
        <v>657</v>
      </c>
      <c r="B150" t="s">
        <v>2564</v>
      </c>
      <c r="C150" t="s">
        <v>2565</v>
      </c>
      <c r="D150" t="s">
        <v>2240</v>
      </c>
      <c r="E150" t="s">
        <v>2427</v>
      </c>
      <c r="F150" t="s">
        <v>2460</v>
      </c>
      <c r="G150" t="s">
        <v>2566</v>
      </c>
    </row>
    <row r="151" spans="1:7" x14ac:dyDescent="0.2">
      <c r="A151" t="s">
        <v>9</v>
      </c>
      <c r="B151" t="s">
        <v>2567</v>
      </c>
      <c r="C151" t="s">
        <v>2568</v>
      </c>
      <c r="D151" t="s">
        <v>2266</v>
      </c>
      <c r="E151" t="s">
        <v>2237</v>
      </c>
    </row>
    <row r="152" spans="1:7" x14ac:dyDescent="0.2">
      <c r="A152" t="s">
        <v>51</v>
      </c>
      <c r="B152" t="s">
        <v>2569</v>
      </c>
      <c r="C152" t="s">
        <v>2570</v>
      </c>
      <c r="D152" t="s">
        <v>2287</v>
      </c>
      <c r="E152" t="s">
        <v>2237</v>
      </c>
    </row>
    <row r="153" spans="1:7" x14ac:dyDescent="0.2">
      <c r="A153" t="s">
        <v>1601</v>
      </c>
      <c r="B153" t="s">
        <v>2571</v>
      </c>
      <c r="C153" t="s">
        <v>2572</v>
      </c>
      <c r="D153" t="s">
        <v>2266</v>
      </c>
      <c r="E153" t="s">
        <v>2276</v>
      </c>
      <c r="F153" t="s">
        <v>2246</v>
      </c>
    </row>
    <row r="154" spans="1:7" x14ac:dyDescent="0.2">
      <c r="A154" t="s">
        <v>405</v>
      </c>
      <c r="B154" t="s">
        <v>2573</v>
      </c>
      <c r="C154" t="s">
        <v>2574</v>
      </c>
      <c r="D154" t="s">
        <v>2575</v>
      </c>
      <c r="E154" t="s">
        <v>2441</v>
      </c>
      <c r="F154" t="s">
        <v>2246</v>
      </c>
    </row>
    <row r="155" spans="1:7" x14ac:dyDescent="0.2">
      <c r="A155" t="s">
        <v>740</v>
      </c>
      <c r="B155" t="s">
        <v>2576</v>
      </c>
      <c r="C155" t="s">
        <v>2265</v>
      </c>
      <c r="D155" t="s">
        <v>2240</v>
      </c>
      <c r="E155" t="s">
        <v>2276</v>
      </c>
    </row>
    <row r="156" spans="1:7" x14ac:dyDescent="0.2">
      <c r="A156" t="s">
        <v>2142</v>
      </c>
      <c r="B156" t="s">
        <v>2577</v>
      </c>
      <c r="C156" t="s">
        <v>2265</v>
      </c>
      <c r="D156" t="s">
        <v>2240</v>
      </c>
      <c r="E156" t="s">
        <v>2262</v>
      </c>
    </row>
    <row r="157" spans="1:7" x14ac:dyDescent="0.2">
      <c r="A157" t="s">
        <v>1991</v>
      </c>
      <c r="B157" t="s">
        <v>2578</v>
      </c>
      <c r="C157" t="s">
        <v>2579</v>
      </c>
      <c r="D157" t="s">
        <v>2287</v>
      </c>
      <c r="E157" t="s">
        <v>2276</v>
      </c>
    </row>
    <row r="158" spans="1:7" x14ac:dyDescent="0.2">
      <c r="A158" t="s">
        <v>858</v>
      </c>
      <c r="B158" t="s">
        <v>2580</v>
      </c>
      <c r="C158" t="s">
        <v>2581</v>
      </c>
      <c r="D158" t="s">
        <v>2258</v>
      </c>
      <c r="E158" t="s">
        <v>2276</v>
      </c>
      <c r="G158" t="s">
        <v>2582</v>
      </c>
    </row>
    <row r="159" spans="1:7" x14ac:dyDescent="0.2">
      <c r="A159" t="s">
        <v>1559</v>
      </c>
      <c r="B159" t="s">
        <v>2583</v>
      </c>
      <c r="C159" t="s">
        <v>2265</v>
      </c>
      <c r="D159" t="s">
        <v>2240</v>
      </c>
      <c r="E159" t="s">
        <v>2413</v>
      </c>
    </row>
    <row r="160" spans="1:7" x14ac:dyDescent="0.2">
      <c r="A160" t="s">
        <v>977</v>
      </c>
      <c r="B160" t="s">
        <v>2584</v>
      </c>
      <c r="C160" t="s">
        <v>2265</v>
      </c>
      <c r="D160" t="s">
        <v>2240</v>
      </c>
      <c r="E160" t="s">
        <v>2413</v>
      </c>
    </row>
    <row r="161" spans="1:7" x14ac:dyDescent="0.2">
      <c r="A161" t="s">
        <v>2108</v>
      </c>
      <c r="B161" t="s">
        <v>2585</v>
      </c>
      <c r="C161" t="s">
        <v>2586</v>
      </c>
      <c r="D161" t="s">
        <v>2240</v>
      </c>
      <c r="E161" t="e">
        <v>#N/A</v>
      </c>
      <c r="F161" t="s">
        <v>2460</v>
      </c>
      <c r="G161" t="s">
        <v>2587</v>
      </c>
    </row>
    <row r="162" spans="1:7" x14ac:dyDescent="0.2">
      <c r="A162" t="s">
        <v>702</v>
      </c>
      <c r="B162" t="s">
        <v>2588</v>
      </c>
      <c r="C162" t="s">
        <v>2589</v>
      </c>
      <c r="D162" t="s">
        <v>2240</v>
      </c>
      <c r="E162" t="s">
        <v>2413</v>
      </c>
      <c r="F162" t="s">
        <v>2306</v>
      </c>
      <c r="G162" t="s">
        <v>2590</v>
      </c>
    </row>
    <row r="163" spans="1:7" x14ac:dyDescent="0.2">
      <c r="A163" t="s">
        <v>706</v>
      </c>
      <c r="B163" t="s">
        <v>2591</v>
      </c>
      <c r="C163" t="s">
        <v>2341</v>
      </c>
      <c r="D163" t="s">
        <v>2240</v>
      </c>
      <c r="E163" t="s">
        <v>2262</v>
      </c>
      <c r="F163" t="s">
        <v>2460</v>
      </c>
      <c r="G163" t="s">
        <v>2592</v>
      </c>
    </row>
    <row r="164" spans="1:7" x14ac:dyDescent="0.2">
      <c r="A164" t="s">
        <v>15</v>
      </c>
      <c r="B164" t="s">
        <v>2593</v>
      </c>
      <c r="C164" t="s">
        <v>2372</v>
      </c>
      <c r="D164" t="s">
        <v>2240</v>
      </c>
      <c r="E164" t="s">
        <v>2276</v>
      </c>
    </row>
    <row r="165" spans="1:7" x14ac:dyDescent="0.2">
      <c r="A165" t="s">
        <v>1451</v>
      </c>
      <c r="B165" t="s">
        <v>2594</v>
      </c>
      <c r="C165" t="s">
        <v>2286</v>
      </c>
      <c r="D165" t="s">
        <v>2258</v>
      </c>
      <c r="E165" t="s">
        <v>2276</v>
      </c>
    </row>
    <row r="166" spans="1:7" x14ac:dyDescent="0.2">
      <c r="A166" t="s">
        <v>35</v>
      </c>
      <c r="B166" t="s">
        <v>2595</v>
      </c>
      <c r="C166" t="s">
        <v>2391</v>
      </c>
      <c r="D166" t="s">
        <v>2240</v>
      </c>
      <c r="E166" t="s">
        <v>2276</v>
      </c>
      <c r="F166" t="s">
        <v>2271</v>
      </c>
      <c r="G166" t="s">
        <v>2596</v>
      </c>
    </row>
    <row r="167" spans="1:7" x14ac:dyDescent="0.2">
      <c r="A167" t="s">
        <v>826</v>
      </c>
      <c r="B167" t="s">
        <v>2597</v>
      </c>
      <c r="C167" t="s">
        <v>2598</v>
      </c>
      <c r="D167" t="s">
        <v>2240</v>
      </c>
      <c r="E167" t="s">
        <v>2276</v>
      </c>
      <c r="F167" t="s">
        <v>2271</v>
      </c>
      <c r="G167" t="s">
        <v>2599</v>
      </c>
    </row>
    <row r="168" spans="1:7" x14ac:dyDescent="0.2">
      <c r="A168" t="s">
        <v>891</v>
      </c>
      <c r="B168" t="s">
        <v>2600</v>
      </c>
      <c r="C168" t="s">
        <v>2391</v>
      </c>
      <c r="D168" t="s">
        <v>2266</v>
      </c>
      <c r="E168" t="s">
        <v>2237</v>
      </c>
      <c r="F168" t="s">
        <v>2436</v>
      </c>
      <c r="G168" t="s">
        <v>2601</v>
      </c>
    </row>
    <row r="169" spans="1:7" x14ac:dyDescent="0.2">
      <c r="A169" t="s">
        <v>605</v>
      </c>
      <c r="B169" t="s">
        <v>2602</v>
      </c>
      <c r="C169" t="s">
        <v>2603</v>
      </c>
      <c r="D169" t="s">
        <v>2604</v>
      </c>
      <c r="E169" t="s">
        <v>2605</v>
      </c>
    </row>
    <row r="170" spans="1:7" x14ac:dyDescent="0.2">
      <c r="A170" t="s">
        <v>1500</v>
      </c>
      <c r="B170" t="s">
        <v>2606</v>
      </c>
      <c r="C170" t="s">
        <v>2607</v>
      </c>
      <c r="D170" t="s">
        <v>2240</v>
      </c>
      <c r="E170" t="s">
        <v>2305</v>
      </c>
      <c r="F170" t="s">
        <v>2358</v>
      </c>
    </row>
    <row r="171" spans="1:7" x14ac:dyDescent="0.2">
      <c r="A171" t="s">
        <v>846</v>
      </c>
      <c r="B171" t="s">
        <v>2608</v>
      </c>
      <c r="C171" t="s">
        <v>2609</v>
      </c>
      <c r="D171" t="s">
        <v>2266</v>
      </c>
      <c r="E171" t="s">
        <v>2342</v>
      </c>
      <c r="F171" t="s">
        <v>2436</v>
      </c>
      <c r="G171" t="s">
        <v>2610</v>
      </c>
    </row>
    <row r="172" spans="1:7" x14ac:dyDescent="0.2">
      <c r="A172" t="s">
        <v>1772</v>
      </c>
      <c r="B172" t="s">
        <v>2611</v>
      </c>
      <c r="C172" t="s">
        <v>2612</v>
      </c>
      <c r="D172" t="s">
        <v>2266</v>
      </c>
      <c r="E172" t="s">
        <v>2237</v>
      </c>
      <c r="F172" t="s">
        <v>2613</v>
      </c>
      <c r="G172" t="s">
        <v>2614</v>
      </c>
    </row>
    <row r="173" spans="1:7" x14ac:dyDescent="0.2">
      <c r="A173" t="s">
        <v>54</v>
      </c>
      <c r="B173" t="s">
        <v>2615</v>
      </c>
      <c r="C173" t="s">
        <v>2265</v>
      </c>
      <c r="D173" t="s">
        <v>2374</v>
      </c>
      <c r="E173" t="s">
        <v>2276</v>
      </c>
    </row>
    <row r="174" spans="1:7" x14ac:dyDescent="0.2">
      <c r="A174" t="s">
        <v>806</v>
      </c>
      <c r="B174" t="s">
        <v>2616</v>
      </c>
      <c r="C174" t="e">
        <v>#N/A</v>
      </c>
      <c r="D174" t="s">
        <v>2287</v>
      </c>
      <c r="E174" t="s">
        <v>2237</v>
      </c>
    </row>
    <row r="175" spans="1:7" x14ac:dyDescent="0.2">
      <c r="A175" t="s">
        <v>477</v>
      </c>
      <c r="B175" t="s">
        <v>2617</v>
      </c>
      <c r="C175" t="s">
        <v>2260</v>
      </c>
      <c r="D175" t="s">
        <v>2618</v>
      </c>
      <c r="E175" t="s">
        <v>2276</v>
      </c>
    </row>
    <row r="176" spans="1:7" x14ac:dyDescent="0.2">
      <c r="A176" t="s">
        <v>216</v>
      </c>
      <c r="B176" t="s">
        <v>2619</v>
      </c>
      <c r="C176" t="s">
        <v>2265</v>
      </c>
      <c r="D176" t="s">
        <v>2374</v>
      </c>
      <c r="E176" t="s">
        <v>2276</v>
      </c>
    </row>
    <row r="177" spans="1:6" x14ac:dyDescent="0.2">
      <c r="A177" t="s">
        <v>874</v>
      </c>
      <c r="B177" t="s">
        <v>2620</v>
      </c>
      <c r="C177" t="e">
        <v>#N/A</v>
      </c>
      <c r="D177" t="s">
        <v>2374</v>
      </c>
      <c r="E177" t="s">
        <v>2276</v>
      </c>
    </row>
    <row r="178" spans="1:6" x14ac:dyDescent="0.2">
      <c r="A178" t="s">
        <v>1021</v>
      </c>
      <c r="B178" t="s">
        <v>2621</v>
      </c>
      <c r="C178" t="s">
        <v>2235</v>
      </c>
      <c r="D178" t="s">
        <v>2266</v>
      </c>
      <c r="E178" t="s">
        <v>2237</v>
      </c>
    </row>
    <row r="179" spans="1:6" x14ac:dyDescent="0.2">
      <c r="A179" t="s">
        <v>785</v>
      </c>
      <c r="B179" t="s">
        <v>2622</v>
      </c>
      <c r="C179" t="s">
        <v>2235</v>
      </c>
      <c r="D179" t="s">
        <v>2623</v>
      </c>
      <c r="E179" t="s">
        <v>2237</v>
      </c>
    </row>
    <row r="180" spans="1:6" x14ac:dyDescent="0.2">
      <c r="A180" t="s">
        <v>1212</v>
      </c>
      <c r="B180" t="s">
        <v>2624</v>
      </c>
      <c r="C180" t="s">
        <v>2235</v>
      </c>
      <c r="D180" t="s">
        <v>2266</v>
      </c>
      <c r="E180" t="s">
        <v>2237</v>
      </c>
    </row>
    <row r="181" spans="1:6" x14ac:dyDescent="0.2">
      <c r="A181" t="s">
        <v>825</v>
      </c>
      <c r="B181" t="s">
        <v>2625</v>
      </c>
      <c r="C181" t="s">
        <v>2626</v>
      </c>
      <c r="D181" t="s">
        <v>2627</v>
      </c>
      <c r="E181" t="s">
        <v>2262</v>
      </c>
      <c r="F181" t="s">
        <v>2306</v>
      </c>
    </row>
    <row r="182" spans="1:6" x14ac:dyDescent="0.2">
      <c r="A182" t="s">
        <v>1977</v>
      </c>
      <c r="B182" t="s">
        <v>2628</v>
      </c>
      <c r="C182" t="s">
        <v>2235</v>
      </c>
      <c r="D182" t="e">
        <v>#N/A</v>
      </c>
      <c r="E182" t="s">
        <v>2237</v>
      </c>
    </row>
    <row r="183" spans="1:6" x14ac:dyDescent="0.2">
      <c r="A183" t="s">
        <v>1805</v>
      </c>
      <c r="B183" t="s">
        <v>2629</v>
      </c>
      <c r="C183" t="s">
        <v>2235</v>
      </c>
      <c r="D183" t="s">
        <v>2266</v>
      </c>
      <c r="E183" t="e">
        <v>#N/A</v>
      </c>
    </row>
    <row r="184" spans="1:6" x14ac:dyDescent="0.2">
      <c r="A184" t="s">
        <v>1095</v>
      </c>
      <c r="B184" t="s">
        <v>2630</v>
      </c>
      <c r="C184" t="s">
        <v>2235</v>
      </c>
      <c r="D184" t="e">
        <v>#N/A</v>
      </c>
      <c r="E184" t="s">
        <v>2237</v>
      </c>
    </row>
    <row r="185" spans="1:6" x14ac:dyDescent="0.2">
      <c r="A185" t="s">
        <v>1536</v>
      </c>
      <c r="B185" t="s">
        <v>2631</v>
      </c>
      <c r="C185" t="s">
        <v>2235</v>
      </c>
      <c r="D185" t="e">
        <v>#N/A</v>
      </c>
      <c r="E185" t="s">
        <v>2237</v>
      </c>
    </row>
    <row r="186" spans="1:6" x14ac:dyDescent="0.2">
      <c r="A186" t="s">
        <v>431</v>
      </c>
      <c r="B186" t="s">
        <v>2632</v>
      </c>
      <c r="C186" t="s">
        <v>2235</v>
      </c>
      <c r="D186" t="e">
        <v>#N/A</v>
      </c>
      <c r="E186" t="s">
        <v>2237</v>
      </c>
    </row>
    <row r="187" spans="1:6" x14ac:dyDescent="0.2">
      <c r="A187" t="s">
        <v>1914</v>
      </c>
      <c r="B187" t="s">
        <v>2633</v>
      </c>
      <c r="C187" t="s">
        <v>2235</v>
      </c>
      <c r="D187" t="s">
        <v>2623</v>
      </c>
      <c r="E187" t="s">
        <v>2237</v>
      </c>
    </row>
    <row r="188" spans="1:6" x14ac:dyDescent="0.2">
      <c r="A188" t="s">
        <v>483</v>
      </c>
      <c r="B188" t="s">
        <v>2634</v>
      </c>
      <c r="C188" t="s">
        <v>2265</v>
      </c>
      <c r="D188" t="s">
        <v>2258</v>
      </c>
      <c r="E188" t="s">
        <v>2413</v>
      </c>
    </row>
    <row r="189" spans="1:6" x14ac:dyDescent="0.2">
      <c r="A189" t="s">
        <v>159</v>
      </c>
      <c r="B189" t="s">
        <v>2635</v>
      </c>
      <c r="C189" t="s">
        <v>2636</v>
      </c>
      <c r="D189" t="s">
        <v>2287</v>
      </c>
      <c r="E189" t="s">
        <v>2305</v>
      </c>
      <c r="F189" t="s">
        <v>2314</v>
      </c>
    </row>
    <row r="190" spans="1:6" x14ac:dyDescent="0.2">
      <c r="A190" t="s">
        <v>789</v>
      </c>
      <c r="B190" t="s">
        <v>2637</v>
      </c>
      <c r="C190" t="s">
        <v>2265</v>
      </c>
      <c r="D190" t="s">
        <v>2266</v>
      </c>
      <c r="E190" t="s">
        <v>2361</v>
      </c>
    </row>
    <row r="191" spans="1:6" x14ac:dyDescent="0.2">
      <c r="A191" t="s">
        <v>1875</v>
      </c>
      <c r="B191" t="s">
        <v>2638</v>
      </c>
      <c r="C191" t="s">
        <v>2265</v>
      </c>
      <c r="D191" t="s">
        <v>2639</v>
      </c>
      <c r="E191" t="s">
        <v>2262</v>
      </c>
    </row>
    <row r="192" spans="1:6" x14ac:dyDescent="0.2">
      <c r="A192" t="s">
        <v>1494</v>
      </c>
      <c r="B192" t="s">
        <v>2640</v>
      </c>
      <c r="C192" t="s">
        <v>2235</v>
      </c>
      <c r="D192" t="s">
        <v>2236</v>
      </c>
      <c r="E192" t="s">
        <v>2237</v>
      </c>
    </row>
    <row r="193" spans="1:7" x14ac:dyDescent="0.2">
      <c r="A193" t="s">
        <v>1657</v>
      </c>
      <c r="B193" t="s">
        <v>2641</v>
      </c>
      <c r="C193" t="s">
        <v>2642</v>
      </c>
      <c r="D193" t="s">
        <v>2300</v>
      </c>
      <c r="E193" t="s">
        <v>2237</v>
      </c>
    </row>
    <row r="194" spans="1:7" x14ac:dyDescent="0.2">
      <c r="A194" t="s">
        <v>1788</v>
      </c>
      <c r="B194" t="s">
        <v>2643</v>
      </c>
      <c r="C194" t="s">
        <v>2644</v>
      </c>
      <c r="D194" t="s">
        <v>2266</v>
      </c>
      <c r="E194" t="s">
        <v>2237</v>
      </c>
    </row>
    <row r="195" spans="1:7" x14ac:dyDescent="0.2">
      <c r="A195" t="s">
        <v>715</v>
      </c>
      <c r="B195" t="s">
        <v>2645</v>
      </c>
      <c r="C195" t="s">
        <v>2509</v>
      </c>
      <c r="D195" t="s">
        <v>2388</v>
      </c>
      <c r="E195" t="s">
        <v>2276</v>
      </c>
      <c r="F195" t="s">
        <v>2271</v>
      </c>
      <c r="G195" t="s">
        <v>2646</v>
      </c>
    </row>
    <row r="196" spans="1:7" x14ac:dyDescent="0.2">
      <c r="A196" t="s">
        <v>839</v>
      </c>
      <c r="B196" t="s">
        <v>2647</v>
      </c>
      <c r="C196" t="s">
        <v>2648</v>
      </c>
      <c r="D196" t="s">
        <v>2351</v>
      </c>
      <c r="E196" t="s">
        <v>2276</v>
      </c>
      <c r="F196" t="s">
        <v>2649</v>
      </c>
    </row>
    <row r="197" spans="1:7" x14ac:dyDescent="0.2">
      <c r="A197" t="s">
        <v>673</v>
      </c>
      <c r="B197" t="s">
        <v>2650</v>
      </c>
      <c r="C197" t="s">
        <v>2509</v>
      </c>
      <c r="D197" t="s">
        <v>2240</v>
      </c>
      <c r="E197" t="s">
        <v>2276</v>
      </c>
    </row>
    <row r="198" spans="1:7" x14ac:dyDescent="0.2">
      <c r="A198" t="s">
        <v>1134</v>
      </c>
      <c r="B198" t="s">
        <v>2651</v>
      </c>
      <c r="C198" t="s">
        <v>2265</v>
      </c>
      <c r="D198" t="s">
        <v>2266</v>
      </c>
      <c r="E198" t="e">
        <v>#N/A</v>
      </c>
    </row>
    <row r="199" spans="1:7" x14ac:dyDescent="0.2">
      <c r="A199" t="s">
        <v>595</v>
      </c>
      <c r="B199" t="s">
        <v>2652</v>
      </c>
      <c r="C199" t="e">
        <v>#N/A</v>
      </c>
      <c r="D199" t="s">
        <v>2287</v>
      </c>
      <c r="E199" t="s">
        <v>2276</v>
      </c>
    </row>
    <row r="200" spans="1:7" x14ac:dyDescent="0.2">
      <c r="A200" t="s">
        <v>1929</v>
      </c>
      <c r="B200" t="s">
        <v>2653</v>
      </c>
      <c r="C200" t="e">
        <v>#N/A</v>
      </c>
      <c r="D200" t="s">
        <v>2266</v>
      </c>
      <c r="E200" t="s">
        <v>2276</v>
      </c>
      <c r="F200" t="s">
        <v>2654</v>
      </c>
    </row>
    <row r="201" spans="1:7" x14ac:dyDescent="0.2">
      <c r="A201" t="s">
        <v>1382</v>
      </c>
      <c r="B201" t="s">
        <v>2655</v>
      </c>
      <c r="C201" t="s">
        <v>2656</v>
      </c>
      <c r="D201" t="s">
        <v>2657</v>
      </c>
      <c r="E201" t="s">
        <v>2237</v>
      </c>
    </row>
    <row r="202" spans="1:7" x14ac:dyDescent="0.2">
      <c r="A202" t="s">
        <v>2136</v>
      </c>
      <c r="B202" t="s">
        <v>2658</v>
      </c>
      <c r="C202" t="s">
        <v>2235</v>
      </c>
      <c r="D202" t="s">
        <v>2236</v>
      </c>
      <c r="E202" t="s">
        <v>2237</v>
      </c>
    </row>
    <row r="203" spans="1:7" x14ac:dyDescent="0.2">
      <c r="A203" t="s">
        <v>1075</v>
      </c>
      <c r="B203" t="s">
        <v>2659</v>
      </c>
      <c r="C203" t="s">
        <v>2265</v>
      </c>
      <c r="D203" t="s">
        <v>2240</v>
      </c>
      <c r="E203" t="s">
        <v>2237</v>
      </c>
    </row>
    <row r="204" spans="1:7" x14ac:dyDescent="0.2">
      <c r="A204" t="s">
        <v>450</v>
      </c>
      <c r="B204" t="s">
        <v>2660</v>
      </c>
      <c r="C204" t="s">
        <v>2661</v>
      </c>
      <c r="D204" t="s">
        <v>2258</v>
      </c>
      <c r="E204" t="e">
        <v>#N/A</v>
      </c>
    </row>
    <row r="205" spans="1:7" x14ac:dyDescent="0.2">
      <c r="A205" t="s">
        <v>2065</v>
      </c>
      <c r="B205" t="s">
        <v>2662</v>
      </c>
      <c r="C205" t="s">
        <v>2265</v>
      </c>
      <c r="D205" t="s">
        <v>2258</v>
      </c>
      <c r="E205" t="s">
        <v>2237</v>
      </c>
    </row>
    <row r="206" spans="1:7" x14ac:dyDescent="0.2">
      <c r="A206" t="s">
        <v>227</v>
      </c>
      <c r="B206" t="s">
        <v>2663</v>
      </c>
      <c r="C206" t="s">
        <v>2664</v>
      </c>
      <c r="D206" t="s">
        <v>2351</v>
      </c>
      <c r="E206" t="s">
        <v>2276</v>
      </c>
      <c r="F206" t="s">
        <v>2538</v>
      </c>
    </row>
    <row r="207" spans="1:7" x14ac:dyDescent="0.2">
      <c r="A207" t="s">
        <v>895</v>
      </c>
      <c r="B207" t="s">
        <v>2665</v>
      </c>
      <c r="C207" t="s">
        <v>2565</v>
      </c>
      <c r="D207" t="s">
        <v>2258</v>
      </c>
      <c r="E207" t="s">
        <v>2237</v>
      </c>
    </row>
    <row r="208" spans="1:7" x14ac:dyDescent="0.2">
      <c r="A208" t="s">
        <v>344</v>
      </c>
      <c r="B208" t="s">
        <v>2666</v>
      </c>
      <c r="C208" t="s">
        <v>2520</v>
      </c>
      <c r="D208" t="s">
        <v>2287</v>
      </c>
      <c r="E208" t="s">
        <v>2276</v>
      </c>
    </row>
    <row r="209" spans="1:7" x14ac:dyDescent="0.2">
      <c r="A209" t="s">
        <v>418</v>
      </c>
      <c r="B209" t="s">
        <v>2667</v>
      </c>
      <c r="C209" t="e">
        <v>#N/A</v>
      </c>
      <c r="D209" t="s">
        <v>2374</v>
      </c>
      <c r="E209" t="s">
        <v>2441</v>
      </c>
    </row>
    <row r="210" spans="1:7" x14ac:dyDescent="0.2">
      <c r="A210" t="s">
        <v>1414</v>
      </c>
      <c r="B210" t="s">
        <v>2668</v>
      </c>
      <c r="C210" t="s">
        <v>2453</v>
      </c>
      <c r="D210" t="s">
        <v>2300</v>
      </c>
      <c r="E210" t="s">
        <v>2237</v>
      </c>
    </row>
    <row r="211" spans="1:7" x14ac:dyDescent="0.2">
      <c r="A211" t="s">
        <v>347</v>
      </c>
      <c r="B211" t="s">
        <v>2669</v>
      </c>
      <c r="C211" t="s">
        <v>2265</v>
      </c>
      <c r="D211" t="s">
        <v>2240</v>
      </c>
      <c r="E211" t="s">
        <v>2361</v>
      </c>
    </row>
    <row r="212" spans="1:7" x14ac:dyDescent="0.2">
      <c r="A212" t="s">
        <v>1613</v>
      </c>
      <c r="B212" t="s">
        <v>2670</v>
      </c>
      <c r="C212" t="s">
        <v>2671</v>
      </c>
      <c r="D212" t="s">
        <v>2287</v>
      </c>
      <c r="E212" t="s">
        <v>2237</v>
      </c>
    </row>
    <row r="213" spans="1:7" x14ac:dyDescent="0.2">
      <c r="A213" t="s">
        <v>1664</v>
      </c>
      <c r="B213" t="s">
        <v>3271</v>
      </c>
      <c r="C213" t="s">
        <v>3273</v>
      </c>
      <c r="D213" t="s">
        <v>2469</v>
      </c>
      <c r="E213" t="s">
        <v>2389</v>
      </c>
      <c r="F213" t="s">
        <v>2246</v>
      </c>
      <c r="G213" t="s">
        <v>3272</v>
      </c>
    </row>
    <row r="214" spans="1:7" x14ac:dyDescent="0.2">
      <c r="A214" t="s">
        <v>156</v>
      </c>
      <c r="B214" t="s">
        <v>2672</v>
      </c>
      <c r="C214" t="s">
        <v>2636</v>
      </c>
      <c r="D214" t="s">
        <v>2673</v>
      </c>
      <c r="E214" t="s">
        <v>2305</v>
      </c>
      <c r="F214" t="s">
        <v>2306</v>
      </c>
    </row>
    <row r="215" spans="1:7" x14ac:dyDescent="0.2">
      <c r="A215" t="s">
        <v>764</v>
      </c>
      <c r="B215" t="s">
        <v>2674</v>
      </c>
      <c r="C215" t="s">
        <v>2235</v>
      </c>
      <c r="D215" t="s">
        <v>2236</v>
      </c>
      <c r="E215" t="s">
        <v>2276</v>
      </c>
    </row>
    <row r="216" spans="1:7" x14ac:dyDescent="0.2">
      <c r="A216" t="s">
        <v>1372</v>
      </c>
      <c r="B216" t="s">
        <v>2675</v>
      </c>
      <c r="C216" t="s">
        <v>2676</v>
      </c>
      <c r="D216" t="s">
        <v>2236</v>
      </c>
      <c r="E216" t="s">
        <v>2342</v>
      </c>
      <c r="F216" t="s">
        <v>2677</v>
      </c>
    </row>
    <row r="217" spans="1:7" x14ac:dyDescent="0.2">
      <c r="A217" t="s">
        <v>136</v>
      </c>
      <c r="B217" t="s">
        <v>2678</v>
      </c>
      <c r="C217" t="s">
        <v>2679</v>
      </c>
      <c r="D217" t="s">
        <v>2381</v>
      </c>
      <c r="E217" t="s">
        <v>2398</v>
      </c>
    </row>
    <row r="218" spans="1:7" x14ac:dyDescent="0.2">
      <c r="A218" t="s">
        <v>777</v>
      </c>
      <c r="B218" t="s">
        <v>2680</v>
      </c>
      <c r="C218" t="e">
        <v>#N/A</v>
      </c>
      <c r="D218" t="s">
        <v>2258</v>
      </c>
      <c r="E218" t="s">
        <v>2276</v>
      </c>
    </row>
    <row r="219" spans="1:7" x14ac:dyDescent="0.2">
      <c r="A219" t="s">
        <v>1714</v>
      </c>
      <c r="B219" t="s">
        <v>2681</v>
      </c>
      <c r="C219" t="s">
        <v>2682</v>
      </c>
      <c r="D219" t="s">
        <v>2258</v>
      </c>
      <c r="E219" t="s">
        <v>2342</v>
      </c>
      <c r="G219" t="s">
        <v>2683</v>
      </c>
    </row>
    <row r="220" spans="1:7" x14ac:dyDescent="0.2">
      <c r="A220" t="s">
        <v>83</v>
      </c>
      <c r="B220" t="s">
        <v>2684</v>
      </c>
      <c r="C220" t="s">
        <v>2685</v>
      </c>
      <c r="D220" t="s">
        <v>2258</v>
      </c>
      <c r="E220" t="s">
        <v>2276</v>
      </c>
      <c r="F220" t="s">
        <v>2686</v>
      </c>
      <c r="G220" t="s">
        <v>2687</v>
      </c>
    </row>
    <row r="221" spans="1:7" x14ac:dyDescent="0.2">
      <c r="A221" t="s">
        <v>395</v>
      </c>
      <c r="B221" t="s">
        <v>2688</v>
      </c>
      <c r="C221" t="s">
        <v>2689</v>
      </c>
      <c r="D221" t="s">
        <v>2240</v>
      </c>
      <c r="E221" t="s">
        <v>2276</v>
      </c>
      <c r="F221" t="s">
        <v>2271</v>
      </c>
    </row>
    <row r="222" spans="1:7" x14ac:dyDescent="0.2">
      <c r="A222" t="s">
        <v>1279</v>
      </c>
      <c r="B222" t="s">
        <v>2690</v>
      </c>
      <c r="C222" t="s">
        <v>2691</v>
      </c>
      <c r="D222" t="s">
        <v>2266</v>
      </c>
      <c r="E222" t="s">
        <v>2692</v>
      </c>
      <c r="G222" t="s">
        <v>2693</v>
      </c>
    </row>
    <row r="223" spans="1:7" x14ac:dyDescent="0.2">
      <c r="A223" t="s">
        <v>2154</v>
      </c>
      <c r="B223" t="s">
        <v>2694</v>
      </c>
      <c r="C223" t="s">
        <v>2636</v>
      </c>
      <c r="D223" t="s">
        <v>2469</v>
      </c>
      <c r="E223" t="s">
        <v>2695</v>
      </c>
      <c r="F223" t="s">
        <v>2246</v>
      </c>
    </row>
    <row r="224" spans="1:7" x14ac:dyDescent="0.2">
      <c r="A224" t="s">
        <v>654</v>
      </c>
      <c r="B224" t="s">
        <v>2696</v>
      </c>
      <c r="C224" t="s">
        <v>2565</v>
      </c>
      <c r="D224" t="e">
        <v>#N/A</v>
      </c>
      <c r="E224" t="s">
        <v>2276</v>
      </c>
    </row>
    <row r="225" spans="1:7" x14ac:dyDescent="0.2">
      <c r="A225" t="s">
        <v>339</v>
      </c>
      <c r="B225" t="s">
        <v>2697</v>
      </c>
      <c r="C225" t="s">
        <v>2698</v>
      </c>
      <c r="D225" t="s">
        <v>2236</v>
      </c>
      <c r="E225" t="s">
        <v>3281</v>
      </c>
    </row>
    <row r="226" spans="1:7" x14ac:dyDescent="0.2">
      <c r="A226" t="s">
        <v>899</v>
      </c>
      <c r="B226" t="s">
        <v>2699</v>
      </c>
      <c r="C226" t="s">
        <v>2700</v>
      </c>
      <c r="D226" t="e">
        <v>#N/A</v>
      </c>
      <c r="E226" t="s">
        <v>2237</v>
      </c>
    </row>
    <row r="227" spans="1:7" x14ac:dyDescent="0.2">
      <c r="A227" t="s">
        <v>1343</v>
      </c>
      <c r="B227" t="s">
        <v>2701</v>
      </c>
      <c r="C227" t="s">
        <v>2507</v>
      </c>
      <c r="D227" t="s">
        <v>2702</v>
      </c>
      <c r="E227" t="s">
        <v>2237</v>
      </c>
    </row>
    <row r="228" spans="1:7" x14ac:dyDescent="0.2">
      <c r="A228" t="s">
        <v>649</v>
      </c>
      <c r="B228" t="s">
        <v>2703</v>
      </c>
      <c r="C228" t="e">
        <v>#N/A</v>
      </c>
      <c r="D228" t="s">
        <v>2240</v>
      </c>
      <c r="E228" t="s">
        <v>2276</v>
      </c>
    </row>
    <row r="229" spans="1:7" x14ac:dyDescent="0.2">
      <c r="A229" t="s">
        <v>734</v>
      </c>
      <c r="B229" t="s">
        <v>2704</v>
      </c>
      <c r="C229" t="s">
        <v>2705</v>
      </c>
      <c r="D229" t="s">
        <v>2287</v>
      </c>
      <c r="E229" t="s">
        <v>2342</v>
      </c>
      <c r="F229" t="s">
        <v>2436</v>
      </c>
      <c r="G229" t="s">
        <v>2706</v>
      </c>
    </row>
    <row r="230" spans="1:7" x14ac:dyDescent="0.2">
      <c r="A230" t="s">
        <v>464</v>
      </c>
      <c r="B230" t="s">
        <v>2707</v>
      </c>
      <c r="C230" t="s">
        <v>2708</v>
      </c>
      <c r="D230" t="s">
        <v>2240</v>
      </c>
      <c r="E230" t="s">
        <v>2276</v>
      </c>
      <c r="F230" t="s">
        <v>2384</v>
      </c>
      <c r="G230" t="s">
        <v>2709</v>
      </c>
    </row>
    <row r="231" spans="1:7" x14ac:dyDescent="0.2">
      <c r="A231" t="s">
        <v>194</v>
      </c>
      <c r="B231" t="s">
        <v>2710</v>
      </c>
      <c r="C231" t="s">
        <v>2711</v>
      </c>
      <c r="D231" t="s">
        <v>2240</v>
      </c>
      <c r="E231" t="s">
        <v>2712</v>
      </c>
      <c r="F231" t="s">
        <v>2713</v>
      </c>
      <c r="G231" t="s">
        <v>2714</v>
      </c>
    </row>
    <row r="232" spans="1:7" x14ac:dyDescent="0.2">
      <c r="A232" t="s">
        <v>1038</v>
      </c>
      <c r="B232" t="s">
        <v>2715</v>
      </c>
      <c r="C232" t="s">
        <v>2716</v>
      </c>
      <c r="D232" t="s">
        <v>2717</v>
      </c>
      <c r="E232" t="s">
        <v>2718</v>
      </c>
      <c r="F232" t="s">
        <v>2719</v>
      </c>
    </row>
    <row r="233" spans="1:7" x14ac:dyDescent="0.2">
      <c r="A233" t="s">
        <v>660</v>
      </c>
      <c r="B233" t="s">
        <v>2720</v>
      </c>
      <c r="C233" t="s">
        <v>2476</v>
      </c>
      <c r="D233" t="s">
        <v>2258</v>
      </c>
      <c r="E233" t="s">
        <v>2276</v>
      </c>
    </row>
    <row r="234" spans="1:7" x14ac:dyDescent="0.2">
      <c r="A234" t="s">
        <v>382</v>
      </c>
      <c r="B234" t="s">
        <v>2721</v>
      </c>
      <c r="C234" t="e">
        <v>#N/A</v>
      </c>
      <c r="D234" t="s">
        <v>2258</v>
      </c>
      <c r="E234" t="s">
        <v>2276</v>
      </c>
    </row>
    <row r="235" spans="1:7" x14ac:dyDescent="0.2">
      <c r="A235" t="s">
        <v>859</v>
      </c>
      <c r="B235" t="s">
        <v>2722</v>
      </c>
      <c r="C235" t="s">
        <v>2723</v>
      </c>
      <c r="D235" t="s">
        <v>2258</v>
      </c>
      <c r="E235" t="s">
        <v>2237</v>
      </c>
    </row>
    <row r="236" spans="1:7" x14ac:dyDescent="0.2">
      <c r="A236" t="s">
        <v>99</v>
      </c>
      <c r="B236" t="s">
        <v>2724</v>
      </c>
      <c r="C236" t="s">
        <v>2725</v>
      </c>
      <c r="D236" t="s">
        <v>2726</v>
      </c>
      <c r="E236" t="s">
        <v>2276</v>
      </c>
      <c r="F236" t="s">
        <v>2727</v>
      </c>
    </row>
    <row r="237" spans="1:7" x14ac:dyDescent="0.2">
      <c r="A237" t="s">
        <v>99</v>
      </c>
      <c r="B237" t="s">
        <v>2724</v>
      </c>
      <c r="C237" t="s">
        <v>2725</v>
      </c>
      <c r="D237" t="s">
        <v>2726</v>
      </c>
      <c r="E237" t="s">
        <v>2276</v>
      </c>
      <c r="F237" t="s">
        <v>2727</v>
      </c>
    </row>
    <row r="238" spans="1:7" x14ac:dyDescent="0.2">
      <c r="A238" t="s">
        <v>2079</v>
      </c>
      <c r="B238" t="s">
        <v>2728</v>
      </c>
      <c r="C238" t="e">
        <v>#N/A</v>
      </c>
      <c r="D238" t="e">
        <v>#N/A</v>
      </c>
      <c r="E238" t="s">
        <v>2237</v>
      </c>
    </row>
    <row r="239" spans="1:7" x14ac:dyDescent="0.2">
      <c r="A239" t="s">
        <v>584</v>
      </c>
      <c r="B239" t="s">
        <v>2729</v>
      </c>
      <c r="C239" t="s">
        <v>2730</v>
      </c>
      <c r="D239" t="s">
        <v>2233</v>
      </c>
      <c r="E239" t="s">
        <v>2237</v>
      </c>
    </row>
    <row r="240" spans="1:7" x14ac:dyDescent="0.2">
      <c r="A240" t="s">
        <v>472</v>
      </c>
      <c r="B240" t="s">
        <v>2731</v>
      </c>
      <c r="C240" t="s">
        <v>2685</v>
      </c>
      <c r="D240" t="s">
        <v>2726</v>
      </c>
      <c r="E240" t="s">
        <v>2276</v>
      </c>
    </row>
    <row r="241" spans="1:7" x14ac:dyDescent="0.2">
      <c r="A241" t="s">
        <v>669</v>
      </c>
      <c r="B241" t="s">
        <v>2732</v>
      </c>
      <c r="C241" t="s">
        <v>2733</v>
      </c>
      <c r="D241" t="s">
        <v>2240</v>
      </c>
      <c r="E241" t="s">
        <v>2342</v>
      </c>
      <c r="F241" t="s">
        <v>2460</v>
      </c>
    </row>
    <row r="242" spans="1:7" x14ac:dyDescent="0.2">
      <c r="A242" t="s">
        <v>237</v>
      </c>
      <c r="B242" t="s">
        <v>2734</v>
      </c>
      <c r="C242" t="s">
        <v>2723</v>
      </c>
      <c r="D242" t="s">
        <v>2240</v>
      </c>
      <c r="E242" t="s">
        <v>2276</v>
      </c>
    </row>
    <row r="243" spans="1:7" x14ac:dyDescent="0.2">
      <c r="A243" t="s">
        <v>256</v>
      </c>
      <c r="B243" t="s">
        <v>2735</v>
      </c>
      <c r="C243" t="s">
        <v>2698</v>
      </c>
      <c r="D243" t="s">
        <v>2236</v>
      </c>
      <c r="E243" t="s">
        <v>2342</v>
      </c>
      <c r="F243" t="s">
        <v>2314</v>
      </c>
      <c r="G243" t="s">
        <v>2736</v>
      </c>
    </row>
    <row r="244" spans="1:7" x14ac:dyDescent="0.2">
      <c r="A244" t="s">
        <v>1733</v>
      </c>
      <c r="B244" t="s">
        <v>2737</v>
      </c>
      <c r="C244" t="s">
        <v>2738</v>
      </c>
      <c r="D244" t="s">
        <v>2258</v>
      </c>
      <c r="E244" t="s">
        <v>2276</v>
      </c>
    </row>
    <row r="245" spans="1:7" x14ac:dyDescent="0.2">
      <c r="A245" t="s">
        <v>1024</v>
      </c>
      <c r="B245" t="s">
        <v>2739</v>
      </c>
      <c r="C245" t="s">
        <v>2265</v>
      </c>
      <c r="D245" t="s">
        <v>2258</v>
      </c>
      <c r="E245" t="s">
        <v>2237</v>
      </c>
    </row>
    <row r="246" spans="1:7" x14ac:dyDescent="0.2">
      <c r="A246" t="s">
        <v>171</v>
      </c>
      <c r="B246" t="s">
        <v>2740</v>
      </c>
      <c r="C246" t="s">
        <v>2741</v>
      </c>
      <c r="D246" t="s">
        <v>2258</v>
      </c>
      <c r="E246" t="s">
        <v>2237</v>
      </c>
      <c r="G246" t="s">
        <v>2742</v>
      </c>
    </row>
    <row r="247" spans="1:7" x14ac:dyDescent="0.2">
      <c r="A247" t="s">
        <v>610</v>
      </c>
      <c r="B247" t="s">
        <v>2743</v>
      </c>
      <c r="C247" t="s">
        <v>2265</v>
      </c>
      <c r="D247" t="s">
        <v>2287</v>
      </c>
      <c r="E247" t="s">
        <v>2237</v>
      </c>
    </row>
    <row r="248" spans="1:7" x14ac:dyDescent="0.2">
      <c r="A248" t="s">
        <v>42</v>
      </c>
      <c r="B248" t="s">
        <v>2744</v>
      </c>
      <c r="C248" t="s">
        <v>2745</v>
      </c>
      <c r="D248" t="s">
        <v>2240</v>
      </c>
      <c r="E248" t="s">
        <v>2237</v>
      </c>
      <c r="G248" t="s">
        <v>2746</v>
      </c>
    </row>
    <row r="249" spans="1:7" x14ac:dyDescent="0.2">
      <c r="A249" t="s">
        <v>1085</v>
      </c>
      <c r="B249" t="s">
        <v>2747</v>
      </c>
      <c r="C249" t="s">
        <v>2265</v>
      </c>
      <c r="D249" t="s">
        <v>2258</v>
      </c>
      <c r="E249" t="s">
        <v>2276</v>
      </c>
    </row>
    <row r="250" spans="1:7" x14ac:dyDescent="0.2">
      <c r="A250" t="s">
        <v>1370</v>
      </c>
      <c r="B250" t="s">
        <v>2748</v>
      </c>
      <c r="C250" t="s">
        <v>2738</v>
      </c>
      <c r="D250" t="s">
        <v>2258</v>
      </c>
      <c r="E250" t="s">
        <v>2237</v>
      </c>
    </row>
    <row r="251" spans="1:7" x14ac:dyDescent="0.2">
      <c r="A251" t="s">
        <v>398</v>
      </c>
      <c r="B251" t="s">
        <v>2749</v>
      </c>
      <c r="C251" t="s">
        <v>2738</v>
      </c>
      <c r="D251" t="s">
        <v>2258</v>
      </c>
      <c r="E251" t="s">
        <v>2237</v>
      </c>
    </row>
    <row r="252" spans="1:7" x14ac:dyDescent="0.2">
      <c r="A252" t="s">
        <v>875</v>
      </c>
      <c r="B252" t="s">
        <v>2750</v>
      </c>
      <c r="C252" t="s">
        <v>2751</v>
      </c>
      <c r="D252" t="s">
        <v>2639</v>
      </c>
      <c r="E252" t="s">
        <v>2237</v>
      </c>
    </row>
    <row r="253" spans="1:7" x14ac:dyDescent="0.2">
      <c r="A253" t="s">
        <v>299</v>
      </c>
      <c r="B253" t="s">
        <v>2752</v>
      </c>
      <c r="C253" t="s">
        <v>2753</v>
      </c>
      <c r="D253" t="s">
        <v>2240</v>
      </c>
      <c r="E253" t="s">
        <v>2361</v>
      </c>
    </row>
    <row r="254" spans="1:7" x14ac:dyDescent="0.2">
      <c r="A254" t="s">
        <v>1553</v>
      </c>
      <c r="B254" t="s">
        <v>2754</v>
      </c>
      <c r="C254" t="s">
        <v>2682</v>
      </c>
      <c r="D254" t="s">
        <v>2258</v>
      </c>
      <c r="E254" t="s">
        <v>2342</v>
      </c>
      <c r="F254" t="s">
        <v>2755</v>
      </c>
    </row>
    <row r="255" spans="1:7" x14ac:dyDescent="0.2">
      <c r="A255" t="s">
        <v>447</v>
      </c>
      <c r="B255" t="s">
        <v>2756</v>
      </c>
      <c r="C255" t="s">
        <v>2757</v>
      </c>
      <c r="D255" t="s">
        <v>2240</v>
      </c>
      <c r="E255" t="s">
        <v>2237</v>
      </c>
    </row>
    <row r="256" spans="1:7" x14ac:dyDescent="0.2">
      <c r="A256" t="s">
        <v>566</v>
      </c>
      <c r="B256" t="s">
        <v>2758</v>
      </c>
      <c r="C256" t="s">
        <v>2265</v>
      </c>
      <c r="D256" t="s">
        <v>2287</v>
      </c>
      <c r="E256" t="s">
        <v>2413</v>
      </c>
    </row>
    <row r="257" spans="1:7" x14ac:dyDescent="0.2">
      <c r="A257" t="s">
        <v>1774</v>
      </c>
      <c r="B257" t="s">
        <v>2759</v>
      </c>
      <c r="C257" t="s">
        <v>2265</v>
      </c>
      <c r="D257" t="s">
        <v>2287</v>
      </c>
      <c r="E257" t="s">
        <v>2262</v>
      </c>
    </row>
    <row r="258" spans="1:7" x14ac:dyDescent="0.2">
      <c r="A258" t="s">
        <v>401</v>
      </c>
      <c r="B258" t="s">
        <v>2760</v>
      </c>
      <c r="C258" t="s">
        <v>2265</v>
      </c>
      <c r="D258" t="s">
        <v>2240</v>
      </c>
      <c r="E258" t="s">
        <v>2276</v>
      </c>
    </row>
    <row r="259" spans="1:7" x14ac:dyDescent="0.2">
      <c r="A259" t="s">
        <v>490</v>
      </c>
      <c r="B259" t="s">
        <v>2761</v>
      </c>
      <c r="C259" t="s">
        <v>2626</v>
      </c>
      <c r="D259" t="s">
        <v>2762</v>
      </c>
      <c r="E259" t="s">
        <v>2276</v>
      </c>
      <c r="F259" t="s">
        <v>2306</v>
      </c>
    </row>
    <row r="260" spans="1:7" x14ac:dyDescent="0.2">
      <c r="A260" t="s">
        <v>693</v>
      </c>
      <c r="B260" t="s">
        <v>2763</v>
      </c>
      <c r="C260" t="s">
        <v>2764</v>
      </c>
      <c r="D260" t="s">
        <v>2266</v>
      </c>
      <c r="E260" t="s">
        <v>2765</v>
      </c>
      <c r="F260" t="s">
        <v>2538</v>
      </c>
    </row>
    <row r="261" spans="1:7" x14ac:dyDescent="0.2">
      <c r="A261" t="s">
        <v>96</v>
      </c>
      <c r="B261" t="s">
        <v>2766</v>
      </c>
      <c r="C261" t="s">
        <v>2764</v>
      </c>
      <c r="D261" t="s">
        <v>2351</v>
      </c>
      <c r="E261" t="s">
        <v>2765</v>
      </c>
      <c r="F261" t="s">
        <v>2538</v>
      </c>
    </row>
    <row r="262" spans="1:7" x14ac:dyDescent="0.2">
      <c r="A262" t="s">
        <v>996</v>
      </c>
      <c r="B262" t="s">
        <v>2767</v>
      </c>
      <c r="C262" t="s">
        <v>2764</v>
      </c>
      <c r="D262" t="s">
        <v>2351</v>
      </c>
      <c r="E262" t="s">
        <v>2765</v>
      </c>
      <c r="F262" t="s">
        <v>2538</v>
      </c>
    </row>
    <row r="263" spans="1:7" x14ac:dyDescent="0.2">
      <c r="A263" t="s">
        <v>45</v>
      </c>
      <c r="B263" t="s">
        <v>2768</v>
      </c>
      <c r="C263" t="s">
        <v>2751</v>
      </c>
      <c r="D263" t="s">
        <v>2240</v>
      </c>
      <c r="E263" t="e">
        <v>#N/A</v>
      </c>
    </row>
    <row r="264" spans="1:7" x14ac:dyDescent="0.2">
      <c r="A264" t="s">
        <v>703</v>
      </c>
      <c r="B264" t="s">
        <v>2769</v>
      </c>
      <c r="C264" t="s">
        <v>2273</v>
      </c>
      <c r="D264" t="s">
        <v>2240</v>
      </c>
      <c r="E264" t="s">
        <v>2276</v>
      </c>
    </row>
    <row r="265" spans="1:7" x14ac:dyDescent="0.2">
      <c r="A265" t="s">
        <v>588</v>
      </c>
      <c r="B265" t="s">
        <v>2770</v>
      </c>
      <c r="C265" t="s">
        <v>2273</v>
      </c>
      <c r="D265" t="s">
        <v>2266</v>
      </c>
      <c r="E265" t="s">
        <v>2276</v>
      </c>
    </row>
    <row r="266" spans="1:7" x14ac:dyDescent="0.2">
      <c r="A266" t="s">
        <v>202</v>
      </c>
      <c r="B266" t="s">
        <v>2771</v>
      </c>
      <c r="C266" t="s">
        <v>2265</v>
      </c>
      <c r="D266" t="s">
        <v>2287</v>
      </c>
      <c r="E266" t="s">
        <v>2772</v>
      </c>
    </row>
    <row r="267" spans="1:7" x14ac:dyDescent="0.2">
      <c r="A267" t="s">
        <v>1503</v>
      </c>
      <c r="B267" t="s">
        <v>2773</v>
      </c>
      <c r="C267" t="s">
        <v>2265</v>
      </c>
      <c r="D267" t="s">
        <v>2258</v>
      </c>
      <c r="E267" t="s">
        <v>2237</v>
      </c>
    </row>
    <row r="268" spans="1:7" x14ac:dyDescent="0.2">
      <c r="A268" t="s">
        <v>280</v>
      </c>
      <c r="B268" t="s">
        <v>2774</v>
      </c>
      <c r="C268" t="s">
        <v>2775</v>
      </c>
      <c r="D268" t="s">
        <v>2258</v>
      </c>
      <c r="E268" t="s">
        <v>2276</v>
      </c>
      <c r="G268" t="s">
        <v>2776</v>
      </c>
    </row>
    <row r="269" spans="1:7" x14ac:dyDescent="0.2">
      <c r="A269" t="s">
        <v>1593</v>
      </c>
      <c r="B269" t="s">
        <v>2777</v>
      </c>
      <c r="C269" t="e">
        <v>#N/A</v>
      </c>
      <c r="D269" t="s">
        <v>2258</v>
      </c>
      <c r="E269" t="s">
        <v>2237</v>
      </c>
    </row>
    <row r="270" spans="1:7" x14ac:dyDescent="0.2">
      <c r="A270" t="s">
        <v>1433</v>
      </c>
      <c r="B270" t="s">
        <v>2778</v>
      </c>
      <c r="C270" t="s">
        <v>2779</v>
      </c>
      <c r="D270" t="s">
        <v>2440</v>
      </c>
      <c r="E270" t="s">
        <v>2441</v>
      </c>
    </row>
    <row r="271" spans="1:7" x14ac:dyDescent="0.2">
      <c r="A271" t="s">
        <v>1589</v>
      </c>
      <c r="B271" t="s">
        <v>2780</v>
      </c>
      <c r="C271" t="s">
        <v>2562</v>
      </c>
      <c r="D271" t="s">
        <v>2440</v>
      </c>
      <c r="E271" t="s">
        <v>2237</v>
      </c>
    </row>
    <row r="272" spans="1:7" x14ac:dyDescent="0.2">
      <c r="A272" t="s">
        <v>1284</v>
      </c>
      <c r="B272" t="s">
        <v>2781</v>
      </c>
      <c r="C272" t="e">
        <v>#N/A</v>
      </c>
      <c r="D272" t="s">
        <v>2440</v>
      </c>
      <c r="E272" t="s">
        <v>2441</v>
      </c>
    </row>
    <row r="273" spans="1:7" x14ac:dyDescent="0.2">
      <c r="A273" t="s">
        <v>1555</v>
      </c>
      <c r="B273" t="s">
        <v>2782</v>
      </c>
      <c r="C273" t="s">
        <v>2265</v>
      </c>
      <c r="D273" t="s">
        <v>2240</v>
      </c>
      <c r="E273" t="s">
        <v>2237</v>
      </c>
    </row>
    <row r="274" spans="1:7" x14ac:dyDescent="0.2">
      <c r="A274" t="s">
        <v>914</v>
      </c>
      <c r="B274" t="s">
        <v>2783</v>
      </c>
      <c r="C274" t="s">
        <v>2265</v>
      </c>
      <c r="D274" t="s">
        <v>2240</v>
      </c>
      <c r="E274" t="s">
        <v>2276</v>
      </c>
    </row>
    <row r="275" spans="1:7" x14ac:dyDescent="0.2">
      <c r="A275" t="s">
        <v>617</v>
      </c>
      <c r="B275" t="s">
        <v>2784</v>
      </c>
      <c r="C275" t="s">
        <v>2265</v>
      </c>
      <c r="D275" t="s">
        <v>2240</v>
      </c>
      <c r="E275" t="s">
        <v>2413</v>
      </c>
    </row>
    <row r="276" spans="1:7" x14ac:dyDescent="0.2">
      <c r="A276" t="s">
        <v>1113</v>
      </c>
      <c r="B276" t="s">
        <v>2785</v>
      </c>
      <c r="C276" t="e">
        <v>#N/A</v>
      </c>
      <c r="D276" t="s">
        <v>2240</v>
      </c>
      <c r="E276" t="s">
        <v>2276</v>
      </c>
    </row>
    <row r="277" spans="1:7" x14ac:dyDescent="0.2">
      <c r="A277" t="s">
        <v>408</v>
      </c>
      <c r="B277" t="s">
        <v>2786</v>
      </c>
      <c r="C277" t="s">
        <v>2265</v>
      </c>
      <c r="D277" t="s">
        <v>2240</v>
      </c>
      <c r="E277" t="s">
        <v>2276</v>
      </c>
    </row>
    <row r="278" spans="1:7" x14ac:dyDescent="0.2">
      <c r="A278" t="s">
        <v>1750</v>
      </c>
      <c r="B278" t="s">
        <v>2787</v>
      </c>
      <c r="C278" t="s">
        <v>2265</v>
      </c>
      <c r="D278" t="s">
        <v>2240</v>
      </c>
      <c r="E278" t="s">
        <v>2413</v>
      </c>
    </row>
    <row r="279" spans="1:7" x14ac:dyDescent="0.2">
      <c r="A279" t="s">
        <v>1927</v>
      </c>
      <c r="B279" t="s">
        <v>2788</v>
      </c>
      <c r="C279" t="e">
        <v>#N/A</v>
      </c>
      <c r="D279" t="s">
        <v>2240</v>
      </c>
      <c r="E279" t="s">
        <v>2262</v>
      </c>
    </row>
    <row r="280" spans="1:7" x14ac:dyDescent="0.2">
      <c r="A280" t="s">
        <v>1340</v>
      </c>
      <c r="B280" t="s">
        <v>2789</v>
      </c>
      <c r="C280" t="s">
        <v>2790</v>
      </c>
      <c r="D280" t="e">
        <v>#N/A</v>
      </c>
      <c r="E280" t="s">
        <v>2237</v>
      </c>
    </row>
    <row r="281" spans="1:7" x14ac:dyDescent="0.2">
      <c r="A281" t="s">
        <v>1243</v>
      </c>
      <c r="B281" t="s">
        <v>2791</v>
      </c>
      <c r="C281" t="s">
        <v>2792</v>
      </c>
      <c r="D281" t="s">
        <v>2793</v>
      </c>
      <c r="E281" t="s">
        <v>2794</v>
      </c>
      <c r="F281" t="s">
        <v>2246</v>
      </c>
    </row>
    <row r="282" spans="1:7" x14ac:dyDescent="0.2">
      <c r="A282" t="s">
        <v>206</v>
      </c>
      <c r="B282" t="s">
        <v>2795</v>
      </c>
      <c r="C282" t="s">
        <v>2796</v>
      </c>
      <c r="D282" t="s">
        <v>2464</v>
      </c>
      <c r="E282" t="s">
        <v>2797</v>
      </c>
      <c r="F282" t="s">
        <v>2246</v>
      </c>
    </row>
    <row r="283" spans="1:7" x14ac:dyDescent="0.2">
      <c r="A283" t="s">
        <v>321</v>
      </c>
      <c r="B283" t="s">
        <v>2798</v>
      </c>
      <c r="C283" t="s">
        <v>2799</v>
      </c>
      <c r="D283" t="s">
        <v>2800</v>
      </c>
      <c r="E283" t="s">
        <v>2270</v>
      </c>
      <c r="F283" t="s">
        <v>2246</v>
      </c>
      <c r="G283" t="s">
        <v>2801</v>
      </c>
    </row>
    <row r="284" spans="1:7" x14ac:dyDescent="0.2">
      <c r="A284" t="s">
        <v>1349</v>
      </c>
      <c r="B284" t="s">
        <v>2802</v>
      </c>
      <c r="C284" t="s">
        <v>2790</v>
      </c>
      <c r="D284" t="e">
        <v>#N/A</v>
      </c>
      <c r="E284" t="s">
        <v>2237</v>
      </c>
    </row>
    <row r="285" spans="1:7" x14ac:dyDescent="0.2">
      <c r="A285" t="s">
        <v>887</v>
      </c>
      <c r="B285" t="s">
        <v>2803</v>
      </c>
      <c r="C285" t="e">
        <v>#N/A</v>
      </c>
      <c r="D285" t="s">
        <v>2240</v>
      </c>
      <c r="E285" t="s">
        <v>2237</v>
      </c>
    </row>
    <row r="286" spans="1:7" x14ac:dyDescent="0.2">
      <c r="A286" t="s">
        <v>2106</v>
      </c>
      <c r="B286" t="s">
        <v>2804</v>
      </c>
      <c r="C286" t="s">
        <v>2265</v>
      </c>
      <c r="D286" t="s">
        <v>2266</v>
      </c>
      <c r="E286" t="e">
        <v>#N/A</v>
      </c>
    </row>
    <row r="287" spans="1:7" x14ac:dyDescent="0.2">
      <c r="A287" t="s">
        <v>485</v>
      </c>
      <c r="B287" t="s">
        <v>2805</v>
      </c>
      <c r="C287" t="s">
        <v>2235</v>
      </c>
      <c r="D287" t="s">
        <v>2236</v>
      </c>
      <c r="E287" t="s">
        <v>2276</v>
      </c>
    </row>
    <row r="288" spans="1:7" x14ac:dyDescent="0.2">
      <c r="A288" t="s">
        <v>2009</v>
      </c>
      <c r="B288" t="s">
        <v>2806</v>
      </c>
      <c r="C288" t="s">
        <v>2349</v>
      </c>
      <c r="D288" t="s">
        <v>2258</v>
      </c>
      <c r="E288" t="s">
        <v>2276</v>
      </c>
    </row>
    <row r="289" spans="1:6" x14ac:dyDescent="0.2">
      <c r="A289" t="s">
        <v>80</v>
      </c>
      <c r="B289" t="s">
        <v>2807</v>
      </c>
      <c r="C289" t="s">
        <v>2520</v>
      </c>
      <c r="D289" t="s">
        <v>2240</v>
      </c>
      <c r="E289" t="s">
        <v>2237</v>
      </c>
    </row>
    <row r="290" spans="1:6" x14ac:dyDescent="0.2">
      <c r="A290" t="s">
        <v>274</v>
      </c>
      <c r="B290" t="s">
        <v>2808</v>
      </c>
      <c r="C290" t="s">
        <v>2520</v>
      </c>
      <c r="D290" t="s">
        <v>2240</v>
      </c>
      <c r="E290" t="s">
        <v>2276</v>
      </c>
      <c r="F290" t="s">
        <v>2809</v>
      </c>
    </row>
    <row r="291" spans="1:6" x14ac:dyDescent="0.2">
      <c r="A291" t="s">
        <v>791</v>
      </c>
      <c r="B291" t="s">
        <v>2810</v>
      </c>
      <c r="C291" t="s">
        <v>2520</v>
      </c>
      <c r="D291" t="s">
        <v>2240</v>
      </c>
      <c r="E291" t="s">
        <v>2276</v>
      </c>
    </row>
    <row r="292" spans="1:6" x14ac:dyDescent="0.2">
      <c r="A292" t="s">
        <v>296</v>
      </c>
      <c r="B292" t="s">
        <v>2811</v>
      </c>
      <c r="C292" t="s">
        <v>2265</v>
      </c>
      <c r="D292" t="s">
        <v>2374</v>
      </c>
      <c r="E292" t="s">
        <v>2262</v>
      </c>
    </row>
    <row r="293" spans="1:6" x14ac:dyDescent="0.2">
      <c r="A293" t="s">
        <v>1780</v>
      </c>
      <c r="B293" t="s">
        <v>2812</v>
      </c>
      <c r="C293" t="e">
        <v>#N/A</v>
      </c>
      <c r="D293" t="s">
        <v>2266</v>
      </c>
      <c r="E293" t="s">
        <v>2237</v>
      </c>
    </row>
    <row r="294" spans="1:6" x14ac:dyDescent="0.2">
      <c r="A294" t="s">
        <v>963</v>
      </c>
      <c r="B294" t="s">
        <v>2813</v>
      </c>
      <c r="C294" t="s">
        <v>2814</v>
      </c>
      <c r="D294" t="s">
        <v>2258</v>
      </c>
      <c r="E294" t="s">
        <v>2237</v>
      </c>
    </row>
    <row r="295" spans="1:6" x14ac:dyDescent="0.2">
      <c r="A295" t="s">
        <v>528</v>
      </c>
      <c r="B295" t="s">
        <v>2815</v>
      </c>
      <c r="C295" t="s">
        <v>2816</v>
      </c>
      <c r="D295" t="e">
        <v>#N/A</v>
      </c>
      <c r="E295" t="s">
        <v>2276</v>
      </c>
    </row>
    <row r="296" spans="1:6" x14ac:dyDescent="0.2">
      <c r="A296" t="s">
        <v>1152</v>
      </c>
      <c r="B296" t="s">
        <v>2817</v>
      </c>
      <c r="C296" t="s">
        <v>2476</v>
      </c>
      <c r="D296" t="s">
        <v>2258</v>
      </c>
      <c r="E296" t="s">
        <v>2237</v>
      </c>
    </row>
    <row r="297" spans="1:6" x14ac:dyDescent="0.2">
      <c r="A297" t="s">
        <v>1446</v>
      </c>
      <c r="B297" t="s">
        <v>2818</v>
      </c>
      <c r="C297" t="s">
        <v>2507</v>
      </c>
      <c r="D297" t="s">
        <v>2819</v>
      </c>
      <c r="E297" t="s">
        <v>2237</v>
      </c>
    </row>
    <row r="298" spans="1:6" x14ac:dyDescent="0.2">
      <c r="A298" t="s">
        <v>375</v>
      </c>
      <c r="B298" t="s">
        <v>2820</v>
      </c>
      <c r="C298" t="s">
        <v>2453</v>
      </c>
      <c r="D298" t="s">
        <v>2381</v>
      </c>
      <c r="E298" t="s">
        <v>2342</v>
      </c>
      <c r="F298" t="s">
        <v>2821</v>
      </c>
    </row>
    <row r="299" spans="1:6" x14ac:dyDescent="0.2">
      <c r="A299" t="s">
        <v>335</v>
      </c>
      <c r="B299" t="s">
        <v>2822</v>
      </c>
      <c r="C299" t="s">
        <v>2823</v>
      </c>
      <c r="D299" t="e">
        <v>#N/A</v>
      </c>
      <c r="E299" t="s">
        <v>2237</v>
      </c>
    </row>
    <row r="300" spans="1:6" x14ac:dyDescent="0.2">
      <c r="A300" t="s">
        <v>848</v>
      </c>
      <c r="B300" t="s">
        <v>2824</v>
      </c>
      <c r="C300" t="e">
        <v>#N/A</v>
      </c>
      <c r="D300" t="s">
        <v>2240</v>
      </c>
      <c r="E300" t="s">
        <v>2276</v>
      </c>
    </row>
    <row r="301" spans="1:6" x14ac:dyDescent="0.2">
      <c r="A301" t="s">
        <v>1388</v>
      </c>
      <c r="B301" t="s">
        <v>2825</v>
      </c>
      <c r="C301" t="s">
        <v>2265</v>
      </c>
      <c r="D301" t="s">
        <v>2240</v>
      </c>
      <c r="E301" t="s">
        <v>2413</v>
      </c>
    </row>
    <row r="302" spans="1:6" x14ac:dyDescent="0.2">
      <c r="A302" t="s">
        <v>840</v>
      </c>
      <c r="B302" t="s">
        <v>2826</v>
      </c>
      <c r="C302" t="e">
        <v>#N/A</v>
      </c>
      <c r="D302" t="s">
        <v>2258</v>
      </c>
      <c r="E302" t="s">
        <v>2237</v>
      </c>
    </row>
    <row r="303" spans="1:6" x14ac:dyDescent="0.2">
      <c r="A303" t="s">
        <v>1264</v>
      </c>
      <c r="B303" t="s">
        <v>2827</v>
      </c>
      <c r="C303" t="s">
        <v>2565</v>
      </c>
      <c r="D303" t="s">
        <v>2258</v>
      </c>
      <c r="E303" t="e">
        <v>#N/A</v>
      </c>
    </row>
    <row r="304" spans="1:6" x14ac:dyDescent="0.2">
      <c r="A304" t="s">
        <v>445</v>
      </c>
      <c r="B304" t="s">
        <v>2828</v>
      </c>
      <c r="C304" t="s">
        <v>2829</v>
      </c>
      <c r="D304" t="s">
        <v>2830</v>
      </c>
      <c r="E304" t="s">
        <v>2831</v>
      </c>
      <c r="F304" t="s">
        <v>2727</v>
      </c>
    </row>
    <row r="305" spans="1:6" x14ac:dyDescent="0.2">
      <c r="A305" t="s">
        <v>1693</v>
      </c>
      <c r="B305" t="s">
        <v>2832</v>
      </c>
      <c r="C305" t="s">
        <v>2757</v>
      </c>
      <c r="D305" t="s">
        <v>2266</v>
      </c>
      <c r="E305" t="s">
        <v>2237</v>
      </c>
    </row>
    <row r="306" spans="1:6" x14ac:dyDescent="0.2">
      <c r="A306" t="s">
        <v>666</v>
      </c>
      <c r="B306" t="s">
        <v>2833</v>
      </c>
      <c r="C306" t="e">
        <v>#N/A</v>
      </c>
      <c r="D306" t="s">
        <v>2240</v>
      </c>
      <c r="E306" t="s">
        <v>2276</v>
      </c>
    </row>
    <row r="307" spans="1:6" x14ac:dyDescent="0.2">
      <c r="A307" t="s">
        <v>2165</v>
      </c>
      <c r="B307" t="s">
        <v>2834</v>
      </c>
      <c r="C307" t="s">
        <v>2572</v>
      </c>
      <c r="D307" t="s">
        <v>2835</v>
      </c>
      <c r="E307" t="s">
        <v>2276</v>
      </c>
      <c r="F307" t="s">
        <v>2836</v>
      </c>
    </row>
    <row r="308" spans="1:6" x14ac:dyDescent="0.2">
      <c r="A308" t="s">
        <v>737</v>
      </c>
      <c r="B308" t="s">
        <v>2837</v>
      </c>
      <c r="C308" t="e">
        <v>#N/A</v>
      </c>
      <c r="D308" t="s">
        <v>2266</v>
      </c>
      <c r="E308" t="s">
        <v>2237</v>
      </c>
    </row>
    <row r="309" spans="1:6" x14ac:dyDescent="0.2">
      <c r="A309" t="s">
        <v>625</v>
      </c>
      <c r="B309" t="s">
        <v>2838</v>
      </c>
      <c r="C309" t="s">
        <v>2235</v>
      </c>
      <c r="D309" t="s">
        <v>2236</v>
      </c>
      <c r="E309" t="s">
        <v>2276</v>
      </c>
    </row>
    <row r="310" spans="1:6" x14ac:dyDescent="0.2">
      <c r="A310" t="s">
        <v>106</v>
      </c>
      <c r="B310" t="s">
        <v>2839</v>
      </c>
      <c r="C310" t="s">
        <v>2840</v>
      </c>
      <c r="D310" t="s">
        <v>2240</v>
      </c>
      <c r="E310" t="s">
        <v>2237</v>
      </c>
    </row>
    <row r="311" spans="1:6" x14ac:dyDescent="0.2">
      <c r="A311" t="s">
        <v>1407</v>
      </c>
      <c r="B311" t="s">
        <v>2841</v>
      </c>
      <c r="C311" t="e">
        <v>#N/A</v>
      </c>
      <c r="D311" t="s">
        <v>2240</v>
      </c>
      <c r="E311" t="s">
        <v>2276</v>
      </c>
    </row>
    <row r="312" spans="1:6" x14ac:dyDescent="0.2">
      <c r="A312" t="s">
        <v>2068</v>
      </c>
      <c r="B312" t="s">
        <v>2842</v>
      </c>
      <c r="C312" t="e">
        <v>#N/A</v>
      </c>
      <c r="D312" t="e">
        <v>#N/A</v>
      </c>
      <c r="E312" t="s">
        <v>2276</v>
      </c>
    </row>
    <row r="313" spans="1:6" x14ac:dyDescent="0.2">
      <c r="A313" t="s">
        <v>614</v>
      </c>
      <c r="B313" t="s">
        <v>2843</v>
      </c>
      <c r="C313" t="e">
        <v>#N/A</v>
      </c>
      <c r="D313" t="s">
        <v>2258</v>
      </c>
      <c r="E313" t="s">
        <v>2276</v>
      </c>
    </row>
    <row r="314" spans="1:6" x14ac:dyDescent="0.2">
      <c r="A314" t="s">
        <v>543</v>
      </c>
      <c r="B314" t="s">
        <v>2844</v>
      </c>
      <c r="C314" t="e">
        <v>#N/A</v>
      </c>
      <c r="D314" t="s">
        <v>2266</v>
      </c>
      <c r="E314" t="s">
        <v>2276</v>
      </c>
    </row>
    <row r="315" spans="1:6" x14ac:dyDescent="0.2">
      <c r="A315" t="s">
        <v>1727</v>
      </c>
      <c r="B315" t="s">
        <v>2845</v>
      </c>
      <c r="C315" t="e">
        <v>#N/A</v>
      </c>
      <c r="D315" t="s">
        <v>2266</v>
      </c>
      <c r="E315" t="s">
        <v>2262</v>
      </c>
    </row>
    <row r="316" spans="1:6" x14ac:dyDescent="0.2">
      <c r="A316" t="s">
        <v>437</v>
      </c>
      <c r="B316" t="s">
        <v>2846</v>
      </c>
      <c r="C316" t="s">
        <v>2847</v>
      </c>
      <c r="D316" t="e">
        <v>#N/A</v>
      </c>
      <c r="E316" t="s">
        <v>2276</v>
      </c>
    </row>
    <row r="317" spans="1:6" x14ac:dyDescent="0.2">
      <c r="A317" t="s">
        <v>1651</v>
      </c>
      <c r="B317" t="s">
        <v>2848</v>
      </c>
      <c r="C317" t="e">
        <v>#N/A</v>
      </c>
      <c r="D317" t="e">
        <v>#N/A</v>
      </c>
      <c r="E317" t="s">
        <v>2361</v>
      </c>
    </row>
    <row r="318" spans="1:6" x14ac:dyDescent="0.2">
      <c r="A318" t="s">
        <v>1863</v>
      </c>
      <c r="B318" t="s">
        <v>2849</v>
      </c>
      <c r="C318" t="e">
        <v>#N/A</v>
      </c>
      <c r="D318" t="s">
        <v>2266</v>
      </c>
      <c r="E318" t="s">
        <v>2237</v>
      </c>
    </row>
    <row r="319" spans="1:6" x14ac:dyDescent="0.2">
      <c r="A319" t="s">
        <v>677</v>
      </c>
      <c r="B319" t="s">
        <v>2850</v>
      </c>
      <c r="C319" t="e">
        <v>#N/A</v>
      </c>
      <c r="D319" t="s">
        <v>2266</v>
      </c>
      <c r="E319" t="e">
        <v>#N/A</v>
      </c>
    </row>
    <row r="320" spans="1:6" x14ac:dyDescent="0.2">
      <c r="A320" t="s">
        <v>480</v>
      </c>
      <c r="B320" t="s">
        <v>2851</v>
      </c>
      <c r="C320" t="e">
        <v>#N/A</v>
      </c>
      <c r="D320" t="e">
        <v>#N/A</v>
      </c>
      <c r="E320" t="s">
        <v>2276</v>
      </c>
    </row>
    <row r="321" spans="1:7" x14ac:dyDescent="0.2">
      <c r="A321" t="s">
        <v>568</v>
      </c>
      <c r="B321" t="s">
        <v>2852</v>
      </c>
      <c r="C321" t="e">
        <v>#N/A</v>
      </c>
      <c r="D321" t="s">
        <v>2266</v>
      </c>
      <c r="E321" t="e">
        <v>#N/A</v>
      </c>
    </row>
    <row r="322" spans="1:7" x14ac:dyDescent="0.2">
      <c r="A322" t="s">
        <v>1180</v>
      </c>
      <c r="B322" t="s">
        <v>2853</v>
      </c>
      <c r="C322" t="s">
        <v>2790</v>
      </c>
      <c r="D322" t="s">
        <v>2258</v>
      </c>
      <c r="E322" t="s">
        <v>2237</v>
      </c>
    </row>
    <row r="323" spans="1:7" x14ac:dyDescent="0.2">
      <c r="A323" t="s">
        <v>1611</v>
      </c>
      <c r="B323" t="s">
        <v>2854</v>
      </c>
      <c r="C323" t="s">
        <v>2327</v>
      </c>
      <c r="D323" t="s">
        <v>2258</v>
      </c>
      <c r="E323" t="e">
        <v>#N/A</v>
      </c>
    </row>
    <row r="324" spans="1:7" x14ac:dyDescent="0.2">
      <c r="A324" t="s">
        <v>720</v>
      </c>
      <c r="B324" t="s">
        <v>2855</v>
      </c>
      <c r="C324" t="s">
        <v>2856</v>
      </c>
      <c r="D324" t="s">
        <v>2236</v>
      </c>
      <c r="E324" t="s">
        <v>2276</v>
      </c>
    </row>
    <row r="325" spans="1:7" x14ac:dyDescent="0.2">
      <c r="A325" t="s">
        <v>1314</v>
      </c>
      <c r="B325" t="s">
        <v>2857</v>
      </c>
      <c r="C325" t="s">
        <v>2856</v>
      </c>
      <c r="D325" t="s">
        <v>2236</v>
      </c>
      <c r="E325" t="s">
        <v>2276</v>
      </c>
    </row>
    <row r="326" spans="1:7" x14ac:dyDescent="0.2">
      <c r="A326" t="s">
        <v>1720</v>
      </c>
      <c r="B326" t="s">
        <v>2858</v>
      </c>
      <c r="C326" t="s">
        <v>2235</v>
      </c>
      <c r="D326" t="e">
        <v>#N/A</v>
      </c>
      <c r="E326" t="s">
        <v>2237</v>
      </c>
    </row>
    <row r="327" spans="1:7" x14ac:dyDescent="0.2">
      <c r="A327" t="s">
        <v>115</v>
      </c>
      <c r="B327" t="s">
        <v>2859</v>
      </c>
      <c r="C327" t="s">
        <v>2520</v>
      </c>
      <c r="D327" t="s">
        <v>2240</v>
      </c>
      <c r="E327" t="s">
        <v>2276</v>
      </c>
    </row>
    <row r="328" spans="1:7" x14ac:dyDescent="0.2">
      <c r="A328" t="s">
        <v>109</v>
      </c>
      <c r="B328" t="s">
        <v>2860</v>
      </c>
      <c r="C328" t="e">
        <v>#N/A</v>
      </c>
      <c r="D328" t="s">
        <v>2240</v>
      </c>
      <c r="E328" t="s">
        <v>2237</v>
      </c>
    </row>
    <row r="329" spans="1:7" x14ac:dyDescent="0.2">
      <c r="A329" t="s">
        <v>1739</v>
      </c>
      <c r="B329" t="s">
        <v>2861</v>
      </c>
      <c r="C329" t="e">
        <v>#N/A</v>
      </c>
      <c r="D329" t="s">
        <v>2258</v>
      </c>
      <c r="E329" t="s">
        <v>2413</v>
      </c>
    </row>
    <row r="330" spans="1:7" x14ac:dyDescent="0.2">
      <c r="A330" t="s">
        <v>681</v>
      </c>
      <c r="B330" t="s">
        <v>2862</v>
      </c>
      <c r="C330" t="s">
        <v>2265</v>
      </c>
      <c r="D330" t="s">
        <v>2287</v>
      </c>
      <c r="E330" t="s">
        <v>2276</v>
      </c>
    </row>
    <row r="331" spans="1:7" x14ac:dyDescent="0.2">
      <c r="A331" t="s">
        <v>149</v>
      </c>
      <c r="B331" t="s">
        <v>2863</v>
      </c>
      <c r="C331" t="e">
        <v>#N/A</v>
      </c>
      <c r="D331" t="s">
        <v>2374</v>
      </c>
      <c r="E331" t="s">
        <v>2276</v>
      </c>
    </row>
    <row r="332" spans="1:7" x14ac:dyDescent="0.2">
      <c r="A332" t="s">
        <v>385</v>
      </c>
      <c r="B332" t="s">
        <v>2864</v>
      </c>
      <c r="C332" t="s">
        <v>2865</v>
      </c>
      <c r="D332" t="s">
        <v>2287</v>
      </c>
      <c r="E332" t="s">
        <v>2866</v>
      </c>
      <c r="F332" t="s">
        <v>2867</v>
      </c>
      <c r="G332" t="s">
        <v>2868</v>
      </c>
    </row>
    <row r="333" spans="1:7" x14ac:dyDescent="0.2">
      <c r="A333" t="s">
        <v>683</v>
      </c>
      <c r="B333" t="s">
        <v>2869</v>
      </c>
      <c r="C333" t="e">
        <v>#N/A</v>
      </c>
      <c r="D333" t="s">
        <v>2258</v>
      </c>
      <c r="E333" t="s">
        <v>2276</v>
      </c>
    </row>
    <row r="334" spans="1:7" x14ac:dyDescent="0.2">
      <c r="A334" t="s">
        <v>786</v>
      </c>
      <c r="B334" t="s">
        <v>2870</v>
      </c>
      <c r="C334" t="e">
        <v>#N/A</v>
      </c>
      <c r="D334" t="s">
        <v>2871</v>
      </c>
      <c r="E334" t="s">
        <v>2276</v>
      </c>
    </row>
    <row r="335" spans="1:7" x14ac:dyDescent="0.2">
      <c r="A335" t="s">
        <v>570</v>
      </c>
      <c r="B335" t="s">
        <v>2872</v>
      </c>
      <c r="C335" t="e">
        <v>#N/A</v>
      </c>
      <c r="D335" t="s">
        <v>2871</v>
      </c>
      <c r="E335" t="s">
        <v>2276</v>
      </c>
    </row>
    <row r="336" spans="1:7" x14ac:dyDescent="0.2">
      <c r="A336" t="s">
        <v>782</v>
      </c>
      <c r="B336" t="s">
        <v>2873</v>
      </c>
      <c r="C336" t="e">
        <v>#N/A</v>
      </c>
      <c r="D336" t="s">
        <v>2871</v>
      </c>
      <c r="E336" t="s">
        <v>2276</v>
      </c>
    </row>
    <row r="337" spans="1:6" x14ac:dyDescent="0.2">
      <c r="A337" t="s">
        <v>592</v>
      </c>
      <c r="B337" t="s">
        <v>2874</v>
      </c>
      <c r="C337" t="s">
        <v>2235</v>
      </c>
      <c r="D337" t="s">
        <v>2266</v>
      </c>
      <c r="E337" t="s">
        <v>2276</v>
      </c>
    </row>
    <row r="338" spans="1:6" x14ac:dyDescent="0.2">
      <c r="A338" t="s">
        <v>728</v>
      </c>
      <c r="B338" t="s">
        <v>2875</v>
      </c>
      <c r="C338" t="e">
        <v>#N/A</v>
      </c>
      <c r="D338" t="s">
        <v>2871</v>
      </c>
      <c r="E338" t="s">
        <v>2276</v>
      </c>
    </row>
    <row r="339" spans="1:6" x14ac:dyDescent="0.2">
      <c r="A339" t="s">
        <v>835</v>
      </c>
      <c r="B339" t="s">
        <v>2876</v>
      </c>
      <c r="C339" t="e">
        <v>#N/A</v>
      </c>
      <c r="D339" t="s">
        <v>2871</v>
      </c>
      <c r="E339" t="s">
        <v>2276</v>
      </c>
    </row>
    <row r="340" spans="1:6" x14ac:dyDescent="0.2">
      <c r="A340" t="s">
        <v>726</v>
      </c>
      <c r="B340" t="s">
        <v>2877</v>
      </c>
      <c r="C340" t="e">
        <v>#N/A</v>
      </c>
      <c r="D340" t="s">
        <v>2871</v>
      </c>
      <c r="E340" t="s">
        <v>2276</v>
      </c>
    </row>
    <row r="341" spans="1:6" x14ac:dyDescent="0.2">
      <c r="A341" t="s">
        <v>2044</v>
      </c>
      <c r="B341" t="s">
        <v>2878</v>
      </c>
      <c r="C341" t="e">
        <v>#N/A</v>
      </c>
      <c r="D341" t="s">
        <v>2871</v>
      </c>
      <c r="E341" t="s">
        <v>2276</v>
      </c>
    </row>
    <row r="342" spans="1:6" x14ac:dyDescent="0.2">
      <c r="A342" t="s">
        <v>627</v>
      </c>
      <c r="B342" t="s">
        <v>2879</v>
      </c>
      <c r="C342" t="e">
        <v>#N/A</v>
      </c>
      <c r="D342" t="s">
        <v>2871</v>
      </c>
      <c r="E342" t="s">
        <v>2276</v>
      </c>
    </row>
    <row r="343" spans="1:6" x14ac:dyDescent="0.2">
      <c r="A343" t="s">
        <v>487</v>
      </c>
      <c r="B343" t="s">
        <v>2880</v>
      </c>
      <c r="C343" t="s">
        <v>2700</v>
      </c>
      <c r="D343" t="s">
        <v>2871</v>
      </c>
      <c r="E343" t="s">
        <v>2276</v>
      </c>
    </row>
    <row r="344" spans="1:6" x14ac:dyDescent="0.2">
      <c r="A344" t="s">
        <v>798</v>
      </c>
      <c r="B344" t="s">
        <v>2881</v>
      </c>
      <c r="C344" t="e">
        <v>#N/A</v>
      </c>
      <c r="D344" t="s">
        <v>2871</v>
      </c>
      <c r="E344" t="s">
        <v>2276</v>
      </c>
    </row>
    <row r="345" spans="1:6" x14ac:dyDescent="0.2">
      <c r="A345" t="s">
        <v>793</v>
      </c>
      <c r="B345" t="s">
        <v>2882</v>
      </c>
      <c r="C345" t="e">
        <v>#N/A</v>
      </c>
      <c r="D345" t="s">
        <v>2240</v>
      </c>
      <c r="E345" t="s">
        <v>2276</v>
      </c>
    </row>
    <row r="346" spans="1:6" x14ac:dyDescent="0.2">
      <c r="A346" t="s">
        <v>744</v>
      </c>
      <c r="B346" t="s">
        <v>2883</v>
      </c>
      <c r="C346" t="e">
        <v>#N/A</v>
      </c>
      <c r="D346" t="s">
        <v>2258</v>
      </c>
      <c r="E346" t="s">
        <v>2237</v>
      </c>
    </row>
    <row r="347" spans="1:6" x14ac:dyDescent="0.2">
      <c r="A347" t="s">
        <v>1689</v>
      </c>
      <c r="B347" t="s">
        <v>2884</v>
      </c>
      <c r="C347" t="e">
        <v>#N/A</v>
      </c>
      <c r="D347" t="s">
        <v>2240</v>
      </c>
      <c r="E347" t="s">
        <v>2276</v>
      </c>
    </row>
    <row r="348" spans="1:6" x14ac:dyDescent="0.2">
      <c r="A348" t="s">
        <v>1647</v>
      </c>
      <c r="B348" t="s">
        <v>2885</v>
      </c>
      <c r="C348" t="s">
        <v>2886</v>
      </c>
      <c r="D348" t="s">
        <v>2240</v>
      </c>
      <c r="E348" t="s">
        <v>2772</v>
      </c>
      <c r="F348" t="s">
        <v>2887</v>
      </c>
    </row>
    <row r="349" spans="1:6" x14ac:dyDescent="0.2">
      <c r="A349" t="s">
        <v>1643</v>
      </c>
      <c r="B349" t="s">
        <v>2888</v>
      </c>
      <c r="C349" t="s">
        <v>2327</v>
      </c>
      <c r="D349" t="s">
        <v>2240</v>
      </c>
      <c r="E349" t="s">
        <v>2237</v>
      </c>
    </row>
    <row r="350" spans="1:6" x14ac:dyDescent="0.2">
      <c r="A350" t="s">
        <v>775</v>
      </c>
      <c r="B350" t="s">
        <v>2889</v>
      </c>
      <c r="C350" t="e">
        <v>#N/A</v>
      </c>
      <c r="D350" t="s">
        <v>2236</v>
      </c>
      <c r="E350" t="s">
        <v>2237</v>
      </c>
    </row>
    <row r="351" spans="1:6" x14ac:dyDescent="0.2">
      <c r="A351" t="s">
        <v>769</v>
      </c>
      <c r="B351" t="s">
        <v>2890</v>
      </c>
      <c r="C351" t="e">
        <v>#N/A</v>
      </c>
      <c r="D351" t="s">
        <v>2258</v>
      </c>
      <c r="E351" t="s">
        <v>2276</v>
      </c>
    </row>
    <row r="352" spans="1:6" x14ac:dyDescent="0.2">
      <c r="A352" t="s">
        <v>32</v>
      </c>
      <c r="B352" t="s">
        <v>2891</v>
      </c>
      <c r="C352" t="s">
        <v>2265</v>
      </c>
      <c r="D352" t="e">
        <v>#N/A</v>
      </c>
      <c r="E352" t="s">
        <v>2413</v>
      </c>
    </row>
    <row r="353" spans="1:7" x14ac:dyDescent="0.2">
      <c r="A353" t="s">
        <v>1178</v>
      </c>
      <c r="B353" t="s">
        <v>2892</v>
      </c>
      <c r="C353" t="s">
        <v>2507</v>
      </c>
      <c r="D353" t="s">
        <v>2388</v>
      </c>
      <c r="E353" t="s">
        <v>2276</v>
      </c>
    </row>
    <row r="354" spans="1:7" x14ac:dyDescent="0.2">
      <c r="A354" t="s">
        <v>1576</v>
      </c>
      <c r="B354" t="s">
        <v>2893</v>
      </c>
      <c r="C354" t="s">
        <v>2894</v>
      </c>
      <c r="D354" t="s">
        <v>2895</v>
      </c>
      <c r="E354" t="s">
        <v>2237</v>
      </c>
      <c r="F354" t="s">
        <v>2246</v>
      </c>
      <c r="G354" t="s">
        <v>2896</v>
      </c>
    </row>
    <row r="355" spans="1:7" x14ac:dyDescent="0.2">
      <c r="A355" t="s">
        <v>527</v>
      </c>
      <c r="B355" t="s">
        <v>2897</v>
      </c>
      <c r="C355" t="e">
        <v>#N/A</v>
      </c>
      <c r="D355" t="s">
        <v>2258</v>
      </c>
      <c r="E355" t="s">
        <v>2276</v>
      </c>
    </row>
    <row r="356" spans="1:7" x14ac:dyDescent="0.2">
      <c r="A356" t="s">
        <v>608</v>
      </c>
      <c r="B356" t="s">
        <v>2898</v>
      </c>
      <c r="C356" t="s">
        <v>2400</v>
      </c>
      <c r="D356" t="s">
        <v>2899</v>
      </c>
      <c r="E356" t="s">
        <v>2276</v>
      </c>
      <c r="G356" t="s">
        <v>2900</v>
      </c>
    </row>
    <row r="357" spans="1:7" x14ac:dyDescent="0.2">
      <c r="A357" t="s">
        <v>1486</v>
      </c>
      <c r="B357" t="s">
        <v>2901</v>
      </c>
      <c r="C357" t="s">
        <v>2757</v>
      </c>
      <c r="D357" t="s">
        <v>2236</v>
      </c>
      <c r="E357" t="s">
        <v>2237</v>
      </c>
    </row>
    <row r="358" spans="1:7" x14ac:dyDescent="0.2">
      <c r="A358" t="s">
        <v>1456</v>
      </c>
      <c r="B358" t="s">
        <v>2902</v>
      </c>
      <c r="C358" t="s">
        <v>2235</v>
      </c>
      <c r="D358" t="s">
        <v>2236</v>
      </c>
      <c r="E358" t="s">
        <v>2237</v>
      </c>
    </row>
    <row r="359" spans="1:7" x14ac:dyDescent="0.2">
      <c r="A359" t="s">
        <v>2016</v>
      </c>
      <c r="B359" t="s">
        <v>2903</v>
      </c>
      <c r="C359" t="s">
        <v>2904</v>
      </c>
      <c r="D359" t="s">
        <v>2258</v>
      </c>
      <c r="E359" t="s">
        <v>2413</v>
      </c>
    </row>
    <row r="360" spans="1:7" x14ac:dyDescent="0.2">
      <c r="A360" t="s">
        <v>712</v>
      </c>
      <c r="B360" t="s">
        <v>2905</v>
      </c>
      <c r="C360" t="s">
        <v>2509</v>
      </c>
      <c r="D360" t="e">
        <v>#N/A</v>
      </c>
      <c r="E360" t="s">
        <v>2276</v>
      </c>
    </row>
    <row r="361" spans="1:7" x14ac:dyDescent="0.2">
      <c r="A361" t="s">
        <v>752</v>
      </c>
      <c r="B361" t="s">
        <v>2906</v>
      </c>
      <c r="C361" t="s">
        <v>2907</v>
      </c>
      <c r="D361" t="s">
        <v>2352</v>
      </c>
      <c r="E361" t="s">
        <v>2276</v>
      </c>
      <c r="G361" t="s">
        <v>2908</v>
      </c>
    </row>
    <row r="362" spans="1:7" x14ac:dyDescent="0.2">
      <c r="A362" t="s">
        <v>759</v>
      </c>
      <c r="B362" t="s">
        <v>2909</v>
      </c>
      <c r="C362" t="s">
        <v>2910</v>
      </c>
      <c r="D362" t="s">
        <v>2464</v>
      </c>
      <c r="E362" t="s">
        <v>2276</v>
      </c>
    </row>
    <row r="363" spans="1:7" x14ac:dyDescent="0.2">
      <c r="A363" t="s">
        <v>1821</v>
      </c>
      <c r="B363" t="s">
        <v>2911</v>
      </c>
      <c r="C363" t="s">
        <v>2912</v>
      </c>
      <c r="D363" t="s">
        <v>2258</v>
      </c>
      <c r="E363" t="s">
        <v>2276</v>
      </c>
    </row>
    <row r="364" spans="1:7" x14ac:dyDescent="0.2">
      <c r="A364" t="s">
        <v>640</v>
      </c>
      <c r="B364" t="s">
        <v>2913</v>
      </c>
      <c r="C364" t="s">
        <v>2509</v>
      </c>
      <c r="D364" t="s">
        <v>2240</v>
      </c>
      <c r="E364" t="s">
        <v>2276</v>
      </c>
    </row>
    <row r="365" spans="1:7" x14ac:dyDescent="0.2">
      <c r="A365" t="s">
        <v>651</v>
      </c>
      <c r="B365" t="s">
        <v>2914</v>
      </c>
      <c r="C365" t="s">
        <v>2509</v>
      </c>
      <c r="D365" t="s">
        <v>2240</v>
      </c>
      <c r="E365" t="s">
        <v>2276</v>
      </c>
    </row>
    <row r="366" spans="1:7" x14ac:dyDescent="0.2">
      <c r="A366" t="s">
        <v>268</v>
      </c>
      <c r="B366" t="s">
        <v>2915</v>
      </c>
      <c r="C366" t="s">
        <v>2509</v>
      </c>
      <c r="D366" t="e">
        <v>#N/A</v>
      </c>
      <c r="E366" t="s">
        <v>2276</v>
      </c>
    </row>
    <row r="367" spans="1:7" x14ac:dyDescent="0.2">
      <c r="A367" t="s">
        <v>1628</v>
      </c>
      <c r="B367" t="s">
        <v>2916</v>
      </c>
      <c r="C367" t="s">
        <v>2509</v>
      </c>
      <c r="D367" t="s">
        <v>2240</v>
      </c>
      <c r="E367" t="s">
        <v>2276</v>
      </c>
    </row>
    <row r="368" spans="1:7" x14ac:dyDescent="0.2">
      <c r="A368" t="s">
        <v>1470</v>
      </c>
      <c r="B368" t="s">
        <v>2917</v>
      </c>
      <c r="C368" t="e">
        <v>#N/A</v>
      </c>
      <c r="D368" t="e">
        <v>#N/A</v>
      </c>
      <c r="E368" t="s">
        <v>2237</v>
      </c>
    </row>
    <row r="369" spans="1:7" x14ac:dyDescent="0.2">
      <c r="A369" t="s">
        <v>67</v>
      </c>
      <c r="B369" t="s">
        <v>2918</v>
      </c>
      <c r="C369" t="s">
        <v>2919</v>
      </c>
      <c r="D369" t="s">
        <v>2920</v>
      </c>
      <c r="E369" t="s">
        <v>2276</v>
      </c>
    </row>
    <row r="370" spans="1:7" x14ac:dyDescent="0.2">
      <c r="A370" t="s">
        <v>70</v>
      </c>
      <c r="B370" t="s">
        <v>2921</v>
      </c>
      <c r="C370" t="s">
        <v>2922</v>
      </c>
      <c r="D370" t="e">
        <v>#N/A</v>
      </c>
      <c r="E370" t="s">
        <v>3282</v>
      </c>
    </row>
    <row r="371" spans="1:7" x14ac:dyDescent="0.2">
      <c r="A371" t="s">
        <v>2052</v>
      </c>
      <c r="B371" t="s">
        <v>2923</v>
      </c>
      <c r="C371" t="e">
        <v>#N/A</v>
      </c>
      <c r="D371" t="s">
        <v>2266</v>
      </c>
      <c r="E371" t="s">
        <v>2276</v>
      </c>
    </row>
    <row r="372" spans="1:7" x14ac:dyDescent="0.2">
      <c r="A372" t="s">
        <v>2122</v>
      </c>
      <c r="B372" t="s">
        <v>2924</v>
      </c>
      <c r="C372" t="s">
        <v>2925</v>
      </c>
      <c r="D372" t="s">
        <v>2266</v>
      </c>
      <c r="E372" t="s">
        <v>2237</v>
      </c>
    </row>
    <row r="373" spans="1:7" x14ac:dyDescent="0.2">
      <c r="A373" t="s">
        <v>1303</v>
      </c>
      <c r="B373" t="s">
        <v>2926</v>
      </c>
      <c r="C373" t="s">
        <v>2927</v>
      </c>
      <c r="D373" t="e">
        <v>#N/A</v>
      </c>
      <c r="E373" t="s">
        <v>2276</v>
      </c>
      <c r="F373" t="s">
        <v>2246</v>
      </c>
      <c r="G373" t="s">
        <v>2928</v>
      </c>
    </row>
    <row r="374" spans="1:7" x14ac:dyDescent="0.2">
      <c r="A374" t="s">
        <v>687</v>
      </c>
      <c r="B374" t="s">
        <v>2929</v>
      </c>
      <c r="C374" t="s">
        <v>2930</v>
      </c>
      <c r="D374" t="s">
        <v>2931</v>
      </c>
      <c r="E374" t="s">
        <v>2441</v>
      </c>
    </row>
    <row r="375" spans="1:7" x14ac:dyDescent="0.2">
      <c r="A375" t="s">
        <v>794</v>
      </c>
      <c r="B375" t="s">
        <v>2932</v>
      </c>
      <c r="C375" t="e">
        <v>#N/A</v>
      </c>
      <c r="D375" t="s">
        <v>2440</v>
      </c>
      <c r="E375" t="s">
        <v>2237</v>
      </c>
    </row>
    <row r="376" spans="1:7" x14ac:dyDescent="0.2">
      <c r="A376" t="s">
        <v>1385</v>
      </c>
      <c r="B376" t="s">
        <v>2933</v>
      </c>
      <c r="C376" t="s">
        <v>2439</v>
      </c>
      <c r="D376" t="s">
        <v>2440</v>
      </c>
      <c r="E376" t="s">
        <v>2441</v>
      </c>
    </row>
    <row r="377" spans="1:7" x14ac:dyDescent="0.2">
      <c r="A377" t="s">
        <v>413</v>
      </c>
      <c r="B377" t="s">
        <v>2934</v>
      </c>
      <c r="C377" t="s">
        <v>2439</v>
      </c>
      <c r="D377" t="s">
        <v>2464</v>
      </c>
      <c r="E377" t="s">
        <v>2935</v>
      </c>
    </row>
    <row r="378" spans="1:7" x14ac:dyDescent="0.2">
      <c r="A378" t="s">
        <v>2115</v>
      </c>
      <c r="B378" t="s">
        <v>2936</v>
      </c>
      <c r="C378" t="e">
        <v>#N/A</v>
      </c>
      <c r="D378" t="s">
        <v>2266</v>
      </c>
      <c r="E378" t="s">
        <v>2262</v>
      </c>
    </row>
    <row r="379" spans="1:7" x14ac:dyDescent="0.2">
      <c r="A379" t="s">
        <v>1680</v>
      </c>
      <c r="B379" t="s">
        <v>2937</v>
      </c>
      <c r="C379" t="s">
        <v>2938</v>
      </c>
      <c r="D379" t="s">
        <v>2266</v>
      </c>
      <c r="E379" t="s">
        <v>2262</v>
      </c>
    </row>
    <row r="380" spans="1:7" x14ac:dyDescent="0.2">
      <c r="A380" t="s">
        <v>197</v>
      </c>
      <c r="B380" t="s">
        <v>2939</v>
      </c>
      <c r="C380" t="s">
        <v>2940</v>
      </c>
      <c r="D380" t="s">
        <v>2233</v>
      </c>
      <c r="E380" t="s">
        <v>2276</v>
      </c>
    </row>
    <row r="381" spans="1:7" x14ac:dyDescent="0.2">
      <c r="A381" t="s">
        <v>2101</v>
      </c>
      <c r="B381" t="s">
        <v>2941</v>
      </c>
      <c r="C381" t="e">
        <v>#N/A</v>
      </c>
      <c r="D381" t="e">
        <v>#N/A</v>
      </c>
      <c r="E381" t="s">
        <v>2942</v>
      </c>
    </row>
    <row r="382" spans="1:7" x14ac:dyDescent="0.2">
      <c r="A382" t="s">
        <v>387</v>
      </c>
      <c r="B382" t="s">
        <v>2943</v>
      </c>
      <c r="C382" t="s">
        <v>2372</v>
      </c>
      <c r="D382" t="s">
        <v>2240</v>
      </c>
      <c r="E382" t="s">
        <v>2276</v>
      </c>
    </row>
    <row r="383" spans="1:7" x14ac:dyDescent="0.2">
      <c r="A383" t="s">
        <v>1222</v>
      </c>
      <c r="B383" t="s">
        <v>2944</v>
      </c>
      <c r="C383" t="s">
        <v>2945</v>
      </c>
      <c r="D383" t="s">
        <v>2266</v>
      </c>
      <c r="E383" t="s">
        <v>2276</v>
      </c>
    </row>
    <row r="384" spans="1:7" x14ac:dyDescent="0.2">
      <c r="A384" t="s">
        <v>557</v>
      </c>
      <c r="B384" t="s">
        <v>2946</v>
      </c>
      <c r="C384" t="s">
        <v>2738</v>
      </c>
      <c r="D384" t="s">
        <v>2266</v>
      </c>
      <c r="E384" t="e">
        <v>#N/A</v>
      </c>
      <c r="F384" t="s">
        <v>2246</v>
      </c>
    </row>
    <row r="385" spans="1:7" x14ac:dyDescent="0.2">
      <c r="A385" t="s">
        <v>630</v>
      </c>
      <c r="B385" t="s">
        <v>2947</v>
      </c>
      <c r="C385" t="e">
        <v>#N/A</v>
      </c>
      <c r="D385" t="s">
        <v>2240</v>
      </c>
      <c r="E385" t="s">
        <v>2276</v>
      </c>
      <c r="F385" t="s">
        <v>2948</v>
      </c>
    </row>
    <row r="386" spans="1:7" x14ac:dyDescent="0.2">
      <c r="A386" t="s">
        <v>126</v>
      </c>
      <c r="B386" t="s">
        <v>2949</v>
      </c>
      <c r="C386" t="e">
        <v>#N/A</v>
      </c>
      <c r="D386" t="s">
        <v>2374</v>
      </c>
      <c r="E386" t="s">
        <v>2413</v>
      </c>
    </row>
    <row r="387" spans="1:7" x14ac:dyDescent="0.2">
      <c r="A387" t="s">
        <v>249</v>
      </c>
      <c r="B387" t="s">
        <v>2950</v>
      </c>
      <c r="C387" t="s">
        <v>2700</v>
      </c>
      <c r="D387" t="s">
        <v>2440</v>
      </c>
      <c r="E387" t="s">
        <v>2237</v>
      </c>
    </row>
    <row r="388" spans="1:7" x14ac:dyDescent="0.2">
      <c r="A388" t="s">
        <v>684</v>
      </c>
      <c r="B388" t="s">
        <v>2951</v>
      </c>
      <c r="C388" t="s">
        <v>2952</v>
      </c>
      <c r="D388" t="e">
        <v>#N/A</v>
      </c>
      <c r="E388" t="s">
        <v>2237</v>
      </c>
      <c r="F388" t="s">
        <v>2953</v>
      </c>
    </row>
    <row r="389" spans="1:7" x14ac:dyDescent="0.2">
      <c r="A389" t="s">
        <v>1046</v>
      </c>
      <c r="B389" t="s">
        <v>2954</v>
      </c>
      <c r="C389" t="s">
        <v>2751</v>
      </c>
      <c r="D389" t="s">
        <v>2240</v>
      </c>
      <c r="E389" t="e">
        <v>#N/A</v>
      </c>
    </row>
    <row r="390" spans="1:7" x14ac:dyDescent="0.2">
      <c r="A390" t="s">
        <v>968</v>
      </c>
      <c r="B390" t="s">
        <v>2955</v>
      </c>
      <c r="C390" t="s">
        <v>2444</v>
      </c>
      <c r="D390" t="s">
        <v>2956</v>
      </c>
      <c r="E390" t="s">
        <v>2342</v>
      </c>
      <c r="F390" t="s">
        <v>2246</v>
      </c>
      <c r="G390" t="s">
        <v>2957</v>
      </c>
    </row>
    <row r="391" spans="1:7" x14ac:dyDescent="0.2">
      <c r="A391" t="s">
        <v>1673</v>
      </c>
      <c r="B391" t="s">
        <v>2958</v>
      </c>
      <c r="C391" t="s">
        <v>2790</v>
      </c>
      <c r="D391" t="s">
        <v>2266</v>
      </c>
      <c r="E391" t="s">
        <v>2276</v>
      </c>
    </row>
    <row r="392" spans="1:7" x14ac:dyDescent="0.2">
      <c r="A392" t="s">
        <v>359</v>
      </c>
      <c r="B392" t="s">
        <v>2959</v>
      </c>
      <c r="C392" t="s">
        <v>2960</v>
      </c>
      <c r="D392" t="s">
        <v>2236</v>
      </c>
      <c r="E392" t="s">
        <v>2276</v>
      </c>
      <c r="F392" t="s">
        <v>2246</v>
      </c>
      <c r="G392" t="s">
        <v>2961</v>
      </c>
    </row>
    <row r="393" spans="1:7" x14ac:dyDescent="0.2">
      <c r="A393" t="s">
        <v>1226</v>
      </c>
      <c r="B393" t="s">
        <v>2962</v>
      </c>
      <c r="C393" t="s">
        <v>2963</v>
      </c>
      <c r="D393" t="s">
        <v>2440</v>
      </c>
      <c r="E393" t="s">
        <v>2237</v>
      </c>
    </row>
    <row r="394" spans="1:7" x14ac:dyDescent="0.2">
      <c r="A394" t="s">
        <v>1352</v>
      </c>
      <c r="B394" t="s">
        <v>2964</v>
      </c>
      <c r="C394" t="e">
        <v>#N/A</v>
      </c>
      <c r="D394" t="s">
        <v>2440</v>
      </c>
      <c r="E394" t="s">
        <v>2237</v>
      </c>
    </row>
    <row r="395" spans="1:7" x14ac:dyDescent="0.2">
      <c r="A395" t="s">
        <v>671</v>
      </c>
      <c r="B395" t="s">
        <v>2965</v>
      </c>
      <c r="C395" t="s">
        <v>2265</v>
      </c>
      <c r="D395" t="s">
        <v>2236</v>
      </c>
      <c r="E395" t="s">
        <v>2276</v>
      </c>
    </row>
    <row r="396" spans="1:7" x14ac:dyDescent="0.2">
      <c r="A396" t="s">
        <v>718</v>
      </c>
      <c r="B396" t="s">
        <v>2966</v>
      </c>
      <c r="C396" t="s">
        <v>2967</v>
      </c>
      <c r="D396" t="s">
        <v>2236</v>
      </c>
      <c r="E396" t="s">
        <v>2276</v>
      </c>
    </row>
    <row r="397" spans="1:7" x14ac:dyDescent="0.2">
      <c r="A397" t="s">
        <v>1818</v>
      </c>
      <c r="B397" t="s">
        <v>2968</v>
      </c>
      <c r="C397" t="e">
        <v>#N/A</v>
      </c>
      <c r="D397" t="s">
        <v>2287</v>
      </c>
      <c r="E397" t="s">
        <v>2237</v>
      </c>
    </row>
    <row r="398" spans="1:7" x14ac:dyDescent="0.2">
      <c r="A398" t="s">
        <v>1801</v>
      </c>
      <c r="B398" t="s">
        <v>2969</v>
      </c>
      <c r="C398" t="s">
        <v>2945</v>
      </c>
      <c r="D398" t="s">
        <v>2351</v>
      </c>
      <c r="E398" t="s">
        <v>2237</v>
      </c>
    </row>
    <row r="399" spans="1:7" x14ac:dyDescent="0.2">
      <c r="A399" t="s">
        <v>1877</v>
      </c>
      <c r="B399" t="s">
        <v>2970</v>
      </c>
      <c r="C399" t="s">
        <v>2520</v>
      </c>
      <c r="D399" t="s">
        <v>2240</v>
      </c>
      <c r="E399" t="s">
        <v>2276</v>
      </c>
    </row>
    <row r="400" spans="1:7" x14ac:dyDescent="0.2">
      <c r="A400" t="s">
        <v>1636</v>
      </c>
      <c r="B400" t="s">
        <v>2971</v>
      </c>
      <c r="C400" t="e">
        <v>#N/A</v>
      </c>
      <c r="D400" t="s">
        <v>2374</v>
      </c>
      <c r="E400" t="s">
        <v>2413</v>
      </c>
    </row>
    <row r="401" spans="1:7" x14ac:dyDescent="0.2">
      <c r="A401" t="s">
        <v>724</v>
      </c>
      <c r="B401" t="s">
        <v>2972</v>
      </c>
      <c r="C401" t="s">
        <v>2265</v>
      </c>
      <c r="D401" t="s">
        <v>2240</v>
      </c>
      <c r="E401" t="s">
        <v>2262</v>
      </c>
    </row>
    <row r="402" spans="1:7" x14ac:dyDescent="0.2">
      <c r="A402" t="s">
        <v>459</v>
      </c>
      <c r="B402" t="s">
        <v>2973</v>
      </c>
      <c r="C402" t="s">
        <v>2700</v>
      </c>
      <c r="D402" t="e">
        <v>#N/A</v>
      </c>
      <c r="E402" t="s">
        <v>2237</v>
      </c>
    </row>
    <row r="403" spans="1:7" x14ac:dyDescent="0.2">
      <c r="A403" t="s">
        <v>883</v>
      </c>
      <c r="B403" t="s">
        <v>2974</v>
      </c>
      <c r="C403" t="s">
        <v>2975</v>
      </c>
      <c r="D403" t="e">
        <v>#N/A</v>
      </c>
      <c r="E403" t="s">
        <v>2262</v>
      </c>
    </row>
    <row r="404" spans="1:7" x14ac:dyDescent="0.2">
      <c r="A404" t="s">
        <v>1567</v>
      </c>
      <c r="B404" t="s">
        <v>2976</v>
      </c>
      <c r="C404" t="s">
        <v>2975</v>
      </c>
      <c r="D404" t="s">
        <v>2977</v>
      </c>
      <c r="E404" t="s">
        <v>2262</v>
      </c>
    </row>
    <row r="405" spans="1:7" x14ac:dyDescent="0.2">
      <c r="A405" t="s">
        <v>330</v>
      </c>
      <c r="B405" t="s">
        <v>2978</v>
      </c>
      <c r="C405" t="s">
        <v>2979</v>
      </c>
      <c r="D405" t="s">
        <v>2980</v>
      </c>
      <c r="E405" t="s">
        <v>2342</v>
      </c>
      <c r="F405" t="s">
        <v>2246</v>
      </c>
      <c r="G405" t="s">
        <v>2981</v>
      </c>
    </row>
    <row r="406" spans="1:7" x14ac:dyDescent="0.2">
      <c r="A406" t="s">
        <v>138</v>
      </c>
      <c r="B406" t="s">
        <v>2982</v>
      </c>
      <c r="C406" t="s">
        <v>2372</v>
      </c>
      <c r="D406" t="s">
        <v>2258</v>
      </c>
      <c r="E406" t="s">
        <v>2237</v>
      </c>
    </row>
    <row r="407" spans="1:7" x14ac:dyDescent="0.2">
      <c r="A407" t="s">
        <v>240</v>
      </c>
      <c r="B407" t="s">
        <v>2983</v>
      </c>
      <c r="C407" t="s">
        <v>2372</v>
      </c>
      <c r="D407" t="s">
        <v>2258</v>
      </c>
      <c r="E407" t="s">
        <v>2237</v>
      </c>
    </row>
    <row r="408" spans="1:7" x14ac:dyDescent="0.2">
      <c r="A408" t="s">
        <v>129</v>
      </c>
      <c r="B408" t="s">
        <v>2984</v>
      </c>
      <c r="C408" t="s">
        <v>2636</v>
      </c>
      <c r="D408" t="s">
        <v>2469</v>
      </c>
      <c r="E408" t="s">
        <v>2237</v>
      </c>
      <c r="F408" t="s">
        <v>2246</v>
      </c>
    </row>
    <row r="409" spans="1:7" x14ac:dyDescent="0.2">
      <c r="A409" t="s">
        <v>945</v>
      </c>
      <c r="B409" t="s">
        <v>2985</v>
      </c>
      <c r="C409" t="s">
        <v>2349</v>
      </c>
      <c r="D409" t="e">
        <v>#N/A</v>
      </c>
      <c r="E409" t="s">
        <v>2276</v>
      </c>
      <c r="F409" t="s">
        <v>2887</v>
      </c>
    </row>
    <row r="410" spans="1:7" x14ac:dyDescent="0.2">
      <c r="A410" t="s">
        <v>803</v>
      </c>
      <c r="B410" t="s">
        <v>2986</v>
      </c>
      <c r="C410" t="e">
        <v>#N/A</v>
      </c>
      <c r="D410" t="s">
        <v>2240</v>
      </c>
      <c r="E410" t="s">
        <v>2262</v>
      </c>
    </row>
    <row r="411" spans="1:7" x14ac:dyDescent="0.2">
      <c r="A411" t="s">
        <v>1198</v>
      </c>
      <c r="B411" t="s">
        <v>2987</v>
      </c>
      <c r="C411" t="s">
        <v>2243</v>
      </c>
      <c r="D411" t="e">
        <v>#N/A</v>
      </c>
      <c r="E411" t="s">
        <v>2413</v>
      </c>
    </row>
    <row r="412" spans="1:7" x14ac:dyDescent="0.2">
      <c r="A412" t="s">
        <v>578</v>
      </c>
      <c r="B412" t="s">
        <v>2988</v>
      </c>
      <c r="C412" t="s">
        <v>2989</v>
      </c>
      <c r="D412" t="s">
        <v>2266</v>
      </c>
      <c r="E412" t="s">
        <v>2276</v>
      </c>
    </row>
    <row r="413" spans="1:7" x14ac:dyDescent="0.2">
      <c r="A413" t="s">
        <v>1196</v>
      </c>
      <c r="B413" t="s">
        <v>2990</v>
      </c>
      <c r="C413" t="s">
        <v>2372</v>
      </c>
      <c r="D413" t="s">
        <v>2258</v>
      </c>
      <c r="E413" t="e">
        <v>#N/A</v>
      </c>
    </row>
    <row r="414" spans="1:7" x14ac:dyDescent="0.2">
      <c r="A414" t="s">
        <v>885</v>
      </c>
      <c r="B414" t="s">
        <v>2991</v>
      </c>
      <c r="C414" t="s">
        <v>2265</v>
      </c>
      <c r="D414" t="s">
        <v>2266</v>
      </c>
      <c r="E414" t="s">
        <v>2237</v>
      </c>
    </row>
    <row r="415" spans="1:7" x14ac:dyDescent="0.2">
      <c r="A415" t="s">
        <v>225</v>
      </c>
      <c r="B415" t="s">
        <v>2992</v>
      </c>
      <c r="C415" t="s">
        <v>2993</v>
      </c>
      <c r="D415" t="e">
        <v>#N/A</v>
      </c>
      <c r="E415" t="s">
        <v>2994</v>
      </c>
    </row>
    <row r="416" spans="1:7" x14ac:dyDescent="0.2">
      <c r="A416" t="s">
        <v>815</v>
      </c>
      <c r="B416" t="s">
        <v>2995</v>
      </c>
      <c r="C416" t="s">
        <v>2996</v>
      </c>
      <c r="D416" t="s">
        <v>2351</v>
      </c>
      <c r="E416" t="s">
        <v>2237</v>
      </c>
    </row>
    <row r="417" spans="1:7" x14ac:dyDescent="0.2">
      <c r="A417" t="s">
        <v>832</v>
      </c>
      <c r="B417" t="s">
        <v>2997</v>
      </c>
      <c r="C417" t="s">
        <v>2998</v>
      </c>
      <c r="D417" t="e">
        <v>#N/A</v>
      </c>
      <c r="E417" t="s">
        <v>2276</v>
      </c>
    </row>
    <row r="418" spans="1:7" x14ac:dyDescent="0.2">
      <c r="A418" t="s">
        <v>1508</v>
      </c>
      <c r="B418" t="s">
        <v>2999</v>
      </c>
      <c r="C418" t="s">
        <v>2265</v>
      </c>
      <c r="D418" t="s">
        <v>2266</v>
      </c>
      <c r="E418" t="s">
        <v>2276</v>
      </c>
    </row>
    <row r="419" spans="1:7" x14ac:dyDescent="0.2">
      <c r="A419" t="s">
        <v>559</v>
      </c>
      <c r="B419" t="s">
        <v>3000</v>
      </c>
      <c r="C419" t="e">
        <v>#N/A</v>
      </c>
      <c r="D419" t="s">
        <v>2266</v>
      </c>
      <c r="E419" t="s">
        <v>2276</v>
      </c>
    </row>
    <row r="420" spans="1:7" x14ac:dyDescent="0.2">
      <c r="A420" t="s">
        <v>1192</v>
      </c>
      <c r="B420" t="s">
        <v>3001</v>
      </c>
      <c r="C420" t="s">
        <v>3002</v>
      </c>
      <c r="D420" t="s">
        <v>2266</v>
      </c>
      <c r="E420" t="s">
        <v>2331</v>
      </c>
      <c r="F420" t="s">
        <v>2301</v>
      </c>
    </row>
    <row r="421" spans="1:7" x14ac:dyDescent="0.2">
      <c r="A421" t="s">
        <v>800</v>
      </c>
      <c r="B421" t="s">
        <v>3003</v>
      </c>
      <c r="C421" t="s">
        <v>3004</v>
      </c>
      <c r="D421" t="s">
        <v>2266</v>
      </c>
      <c r="E421" t="s">
        <v>2237</v>
      </c>
      <c r="F421" t="s">
        <v>2314</v>
      </c>
    </row>
    <row r="422" spans="1:7" x14ac:dyDescent="0.2">
      <c r="A422" t="s">
        <v>165</v>
      </c>
      <c r="B422" t="s">
        <v>3005</v>
      </c>
      <c r="C422" t="s">
        <v>2945</v>
      </c>
      <c r="D422" t="s">
        <v>3006</v>
      </c>
      <c r="E422" t="s">
        <v>3007</v>
      </c>
    </row>
    <row r="423" spans="1:7" x14ac:dyDescent="0.2">
      <c r="A423" t="s">
        <v>2072</v>
      </c>
      <c r="B423" t="s">
        <v>3008</v>
      </c>
      <c r="C423" t="e">
        <v>#N/A</v>
      </c>
      <c r="D423" t="s">
        <v>2374</v>
      </c>
      <c r="E423" t="s">
        <v>2276</v>
      </c>
    </row>
    <row r="424" spans="1:7" x14ac:dyDescent="0.2">
      <c r="A424" t="s">
        <v>1137</v>
      </c>
      <c r="B424" t="s">
        <v>3009</v>
      </c>
      <c r="C424" t="s">
        <v>3010</v>
      </c>
      <c r="D424" t="s">
        <v>2240</v>
      </c>
      <c r="E424" t="s">
        <v>2237</v>
      </c>
      <c r="G424" t="s">
        <v>3011</v>
      </c>
    </row>
    <row r="425" spans="1:7" x14ac:dyDescent="0.2">
      <c r="A425" t="s">
        <v>174</v>
      </c>
      <c r="B425" t="s">
        <v>3012</v>
      </c>
      <c r="C425" t="s">
        <v>3010</v>
      </c>
      <c r="D425" t="s">
        <v>2240</v>
      </c>
      <c r="E425" t="s">
        <v>2276</v>
      </c>
    </row>
    <row r="426" spans="1:7" x14ac:dyDescent="0.2">
      <c r="A426" t="s">
        <v>1281</v>
      </c>
      <c r="B426" t="s">
        <v>3013</v>
      </c>
      <c r="C426" t="s">
        <v>3010</v>
      </c>
      <c r="D426" t="s">
        <v>2240</v>
      </c>
      <c r="E426" t="s">
        <v>2276</v>
      </c>
    </row>
    <row r="427" spans="1:7" x14ac:dyDescent="0.2">
      <c r="A427" t="s">
        <v>910</v>
      </c>
      <c r="B427" t="s">
        <v>3014</v>
      </c>
      <c r="C427" t="s">
        <v>2265</v>
      </c>
      <c r="D427" t="s">
        <v>2240</v>
      </c>
      <c r="E427" t="s">
        <v>2237</v>
      </c>
    </row>
    <row r="428" spans="1:7" x14ac:dyDescent="0.2">
      <c r="A428" t="s">
        <v>869</v>
      </c>
      <c r="B428" t="s">
        <v>3015</v>
      </c>
      <c r="C428" t="s">
        <v>2363</v>
      </c>
      <c r="D428" t="s">
        <v>2240</v>
      </c>
      <c r="E428" t="s">
        <v>2276</v>
      </c>
    </row>
    <row r="429" spans="1:7" x14ac:dyDescent="0.2">
      <c r="A429" t="s">
        <v>622</v>
      </c>
      <c r="B429" t="s">
        <v>3016</v>
      </c>
      <c r="C429" t="s">
        <v>2363</v>
      </c>
      <c r="D429" t="s">
        <v>2240</v>
      </c>
      <c r="E429" t="e">
        <v>#N/A</v>
      </c>
    </row>
    <row r="430" spans="1:7" x14ac:dyDescent="0.2">
      <c r="A430" t="s">
        <v>572</v>
      </c>
      <c r="B430" t="s">
        <v>3017</v>
      </c>
      <c r="C430" t="s">
        <v>3018</v>
      </c>
      <c r="D430" t="e">
        <v>#N/A</v>
      </c>
      <c r="E430" t="s">
        <v>2441</v>
      </c>
    </row>
    <row r="431" spans="1:7" x14ac:dyDescent="0.2">
      <c r="A431" t="s">
        <v>456</v>
      </c>
      <c r="B431" t="s">
        <v>3019</v>
      </c>
      <c r="C431" t="s">
        <v>3018</v>
      </c>
      <c r="D431" t="e">
        <v>#N/A</v>
      </c>
      <c r="E431" t="s">
        <v>2441</v>
      </c>
    </row>
    <row r="432" spans="1:7" x14ac:dyDescent="0.2">
      <c r="A432" t="s">
        <v>770</v>
      </c>
      <c r="B432" t="s">
        <v>3020</v>
      </c>
      <c r="C432" t="s">
        <v>3021</v>
      </c>
      <c r="D432" t="s">
        <v>3022</v>
      </c>
      <c r="E432" t="s">
        <v>2237</v>
      </c>
    </row>
    <row r="433" spans="1:7" x14ac:dyDescent="0.2">
      <c r="A433" t="s">
        <v>1887</v>
      </c>
      <c r="B433" t="s">
        <v>3023</v>
      </c>
      <c r="C433" t="s">
        <v>3024</v>
      </c>
      <c r="D433" t="s">
        <v>3025</v>
      </c>
      <c r="E433" t="s">
        <v>3026</v>
      </c>
      <c r="F433" t="s">
        <v>2246</v>
      </c>
      <c r="G433" t="s">
        <v>3027</v>
      </c>
    </row>
    <row r="434" spans="1:7" x14ac:dyDescent="0.2">
      <c r="A434" t="s">
        <v>77</v>
      </c>
      <c r="B434" t="s">
        <v>3028</v>
      </c>
      <c r="C434" t="s">
        <v>3024</v>
      </c>
      <c r="D434" t="s">
        <v>3025</v>
      </c>
      <c r="E434" t="s">
        <v>2794</v>
      </c>
      <c r="F434" t="s">
        <v>2246</v>
      </c>
      <c r="G434" t="s">
        <v>3029</v>
      </c>
    </row>
    <row r="435" spans="1:7" x14ac:dyDescent="0.2">
      <c r="A435" t="s">
        <v>1307</v>
      </c>
      <c r="B435" t="s">
        <v>3030</v>
      </c>
      <c r="C435" t="s">
        <v>3024</v>
      </c>
      <c r="D435" t="s">
        <v>3031</v>
      </c>
      <c r="E435" t="s">
        <v>3032</v>
      </c>
    </row>
    <row r="436" spans="1:7" x14ac:dyDescent="0.2">
      <c r="A436" t="s">
        <v>1267</v>
      </c>
      <c r="B436" t="s">
        <v>3033</v>
      </c>
      <c r="C436" t="s">
        <v>3034</v>
      </c>
      <c r="D436" t="e">
        <v>#N/A</v>
      </c>
      <c r="E436" t="s">
        <v>3032</v>
      </c>
    </row>
    <row r="437" spans="1:7" x14ac:dyDescent="0.2">
      <c r="A437" t="s">
        <v>1949</v>
      </c>
      <c r="B437" t="s">
        <v>3035</v>
      </c>
      <c r="C437" t="s">
        <v>3036</v>
      </c>
      <c r="D437" t="s">
        <v>2266</v>
      </c>
      <c r="E437" t="e">
        <v>#N/A</v>
      </c>
      <c r="F437" t="s">
        <v>2836</v>
      </c>
    </row>
    <row r="438" spans="1:7" x14ac:dyDescent="0.2">
      <c r="A438" t="s">
        <v>1792</v>
      </c>
      <c r="B438" t="s">
        <v>3037</v>
      </c>
      <c r="C438" t="s">
        <v>2265</v>
      </c>
      <c r="D438" t="s">
        <v>2374</v>
      </c>
      <c r="E438" t="s">
        <v>2237</v>
      </c>
    </row>
    <row r="439" spans="1:7" x14ac:dyDescent="0.2">
      <c r="A439" t="s">
        <v>429</v>
      </c>
      <c r="B439" t="s">
        <v>3038</v>
      </c>
      <c r="C439" t="s">
        <v>2265</v>
      </c>
      <c r="D439" t="s">
        <v>2266</v>
      </c>
      <c r="E439" t="s">
        <v>2276</v>
      </c>
    </row>
    <row r="440" spans="1:7" x14ac:dyDescent="0.2">
      <c r="A440" t="s">
        <v>199</v>
      </c>
      <c r="B440" t="s">
        <v>3039</v>
      </c>
      <c r="C440" t="s">
        <v>3040</v>
      </c>
      <c r="D440" t="s">
        <v>2266</v>
      </c>
      <c r="E440" t="s">
        <v>2237</v>
      </c>
      <c r="F440" t="s">
        <v>3041</v>
      </c>
    </row>
    <row r="441" spans="1:7" x14ac:dyDescent="0.2">
      <c r="A441" t="s">
        <v>219</v>
      </c>
      <c r="B441" t="s">
        <v>3042</v>
      </c>
      <c r="C441" t="s">
        <v>3043</v>
      </c>
      <c r="D441" t="s">
        <v>3044</v>
      </c>
      <c r="E441" t="s">
        <v>2441</v>
      </c>
    </row>
    <row r="442" spans="1:7" x14ac:dyDescent="0.2">
      <c r="A442" t="s">
        <v>1731</v>
      </c>
      <c r="B442" t="s">
        <v>3045</v>
      </c>
      <c r="C442" t="e">
        <v>#N/A</v>
      </c>
      <c r="D442" t="s">
        <v>2240</v>
      </c>
      <c r="E442" t="s">
        <v>2237</v>
      </c>
    </row>
    <row r="443" spans="1:7" x14ac:dyDescent="0.2">
      <c r="A443" t="s">
        <v>847</v>
      </c>
      <c r="B443" t="s">
        <v>3046</v>
      </c>
      <c r="C443" t="s">
        <v>2565</v>
      </c>
      <c r="D443" t="s">
        <v>2258</v>
      </c>
      <c r="E443" t="s">
        <v>2237</v>
      </c>
    </row>
    <row r="444" spans="1:7" x14ac:dyDescent="0.2">
      <c r="A444" t="s">
        <v>499</v>
      </c>
      <c r="B444" t="s">
        <v>3047</v>
      </c>
      <c r="C444" t="s">
        <v>3048</v>
      </c>
      <c r="D444" t="s">
        <v>2240</v>
      </c>
      <c r="E444" t="s">
        <v>3049</v>
      </c>
      <c r="F444" t="s">
        <v>2460</v>
      </c>
    </row>
    <row r="445" spans="1:7" x14ac:dyDescent="0.2">
      <c r="A445" t="s">
        <v>767</v>
      </c>
      <c r="B445" t="s">
        <v>3050</v>
      </c>
      <c r="C445" t="s">
        <v>2235</v>
      </c>
      <c r="D445" t="s">
        <v>2236</v>
      </c>
      <c r="E445" t="s">
        <v>2276</v>
      </c>
    </row>
    <row r="446" spans="1:7" x14ac:dyDescent="0.2">
      <c r="A446" t="s">
        <v>1295</v>
      </c>
      <c r="B446" t="s">
        <v>3051</v>
      </c>
      <c r="C446" t="s">
        <v>2453</v>
      </c>
      <c r="D446" t="s">
        <v>3052</v>
      </c>
      <c r="E446" t="s">
        <v>2237</v>
      </c>
      <c r="F446" t="s">
        <v>2394</v>
      </c>
      <c r="G446" t="s">
        <v>3053</v>
      </c>
    </row>
    <row r="447" spans="1:7" x14ac:dyDescent="0.2">
      <c r="A447" t="s">
        <v>1230</v>
      </c>
      <c r="B447" t="s">
        <v>3054</v>
      </c>
      <c r="C447" t="s">
        <v>3055</v>
      </c>
      <c r="D447" t="s">
        <v>3056</v>
      </c>
      <c r="E447" t="s">
        <v>2237</v>
      </c>
      <c r="F447" t="s">
        <v>2394</v>
      </c>
      <c r="G447" t="s">
        <v>3053</v>
      </c>
    </row>
    <row r="448" spans="1:7" x14ac:dyDescent="0.2">
      <c r="A448" t="s">
        <v>325</v>
      </c>
      <c r="B448" t="s">
        <v>3057</v>
      </c>
      <c r="C448" t="s">
        <v>2700</v>
      </c>
      <c r="D448" t="s">
        <v>2871</v>
      </c>
      <c r="E448" t="s">
        <v>2237</v>
      </c>
    </row>
    <row r="449" spans="1:7" x14ac:dyDescent="0.2">
      <c r="A449" t="s">
        <v>313</v>
      </c>
      <c r="B449" t="s">
        <v>3058</v>
      </c>
      <c r="C449" t="s">
        <v>3059</v>
      </c>
      <c r="D449" t="s">
        <v>3056</v>
      </c>
      <c r="E449" t="s">
        <v>2237</v>
      </c>
      <c r="F449" t="s">
        <v>2613</v>
      </c>
      <c r="G449" t="s">
        <v>3060</v>
      </c>
    </row>
    <row r="450" spans="1:7" x14ac:dyDescent="0.2">
      <c r="A450" t="s">
        <v>1350</v>
      </c>
      <c r="B450" t="s">
        <v>3061</v>
      </c>
      <c r="C450" t="s">
        <v>2507</v>
      </c>
      <c r="D450" t="s">
        <v>3056</v>
      </c>
      <c r="E450" t="s">
        <v>2441</v>
      </c>
      <c r="F450" t="s">
        <v>2394</v>
      </c>
      <c r="G450" t="s">
        <v>3062</v>
      </c>
    </row>
    <row r="451" spans="1:7" x14ac:dyDescent="0.2">
      <c r="A451" t="s">
        <v>1959</v>
      </c>
      <c r="B451" t="s">
        <v>3063</v>
      </c>
      <c r="C451" t="s">
        <v>3064</v>
      </c>
      <c r="D451" t="s">
        <v>3065</v>
      </c>
      <c r="E451" t="s">
        <v>2441</v>
      </c>
    </row>
    <row r="452" spans="1:7" x14ac:dyDescent="0.2">
      <c r="A452" t="s">
        <v>1563</v>
      </c>
      <c r="B452" t="s">
        <v>3066</v>
      </c>
      <c r="C452" t="s">
        <v>2265</v>
      </c>
      <c r="D452" t="s">
        <v>2240</v>
      </c>
      <c r="E452" t="s">
        <v>2361</v>
      </c>
    </row>
    <row r="453" spans="1:7" x14ac:dyDescent="0.2">
      <c r="A453" t="s">
        <v>1778</v>
      </c>
      <c r="B453" t="s">
        <v>3067</v>
      </c>
      <c r="C453" t="s">
        <v>2265</v>
      </c>
      <c r="D453" t="s">
        <v>2240</v>
      </c>
      <c r="E453" t="s">
        <v>2413</v>
      </c>
    </row>
    <row r="454" spans="1:7" x14ac:dyDescent="0.2">
      <c r="A454" t="s">
        <v>65</v>
      </c>
      <c r="B454" t="s">
        <v>3068</v>
      </c>
      <c r="C454" t="s">
        <v>2265</v>
      </c>
      <c r="D454" t="s">
        <v>2240</v>
      </c>
      <c r="E454" t="s">
        <v>2361</v>
      </c>
    </row>
    <row r="455" spans="1:7" x14ac:dyDescent="0.2">
      <c r="A455" t="s">
        <v>971</v>
      </c>
      <c r="B455" t="s">
        <v>3069</v>
      </c>
      <c r="C455" t="s">
        <v>2940</v>
      </c>
      <c r="D455" t="s">
        <v>2240</v>
      </c>
      <c r="E455" t="s">
        <v>2361</v>
      </c>
    </row>
    <row r="456" spans="1:7" x14ac:dyDescent="0.2">
      <c r="A456" t="s">
        <v>2099</v>
      </c>
      <c r="B456" t="s">
        <v>3070</v>
      </c>
      <c r="C456" t="e">
        <v>#N/A</v>
      </c>
      <c r="D456" t="s">
        <v>2266</v>
      </c>
      <c r="E456" t="s">
        <v>2276</v>
      </c>
    </row>
    <row r="457" spans="1:7" x14ac:dyDescent="0.2">
      <c r="A457" t="s">
        <v>421</v>
      </c>
      <c r="B457" t="s">
        <v>3071</v>
      </c>
      <c r="C457" t="s">
        <v>2753</v>
      </c>
      <c r="D457" t="s">
        <v>2266</v>
      </c>
      <c r="E457" t="s">
        <v>2237</v>
      </c>
    </row>
    <row r="458" spans="1:7" x14ac:dyDescent="0.2">
      <c r="A458" t="s">
        <v>1353</v>
      </c>
      <c r="B458" t="s">
        <v>3072</v>
      </c>
      <c r="C458" t="s">
        <v>2478</v>
      </c>
      <c r="D458" t="s">
        <v>3052</v>
      </c>
      <c r="E458" t="s">
        <v>2454</v>
      </c>
      <c r="F458" t="s">
        <v>2394</v>
      </c>
      <c r="G458" t="s">
        <v>3073</v>
      </c>
    </row>
    <row r="459" spans="1:7" x14ac:dyDescent="0.2">
      <c r="A459" t="s">
        <v>271</v>
      </c>
      <c r="B459" t="s">
        <v>3074</v>
      </c>
      <c r="C459" t="s">
        <v>2265</v>
      </c>
      <c r="D459" t="s">
        <v>2266</v>
      </c>
      <c r="E459" t="s">
        <v>2276</v>
      </c>
    </row>
    <row r="460" spans="1:7" x14ac:dyDescent="0.2">
      <c r="A460" t="s">
        <v>496</v>
      </c>
      <c r="B460" t="s">
        <v>3075</v>
      </c>
      <c r="C460" t="e">
        <v>#N/A</v>
      </c>
      <c r="D460" t="s">
        <v>3076</v>
      </c>
      <c r="E460" t="s">
        <v>2237</v>
      </c>
    </row>
    <row r="461" spans="1:7" x14ac:dyDescent="0.2">
      <c r="A461" t="s">
        <v>1595</v>
      </c>
      <c r="B461" t="s">
        <v>3077</v>
      </c>
      <c r="C461" t="s">
        <v>3078</v>
      </c>
      <c r="D461" t="e">
        <v>#N/A</v>
      </c>
      <c r="E461" t="s">
        <v>2237</v>
      </c>
    </row>
    <row r="462" spans="1:7" x14ac:dyDescent="0.2">
      <c r="A462" t="s">
        <v>1400</v>
      </c>
      <c r="B462" t="s">
        <v>3079</v>
      </c>
      <c r="C462" t="s">
        <v>2700</v>
      </c>
      <c r="D462" t="s">
        <v>2871</v>
      </c>
      <c r="E462" t="s">
        <v>2237</v>
      </c>
    </row>
    <row r="463" spans="1:7" x14ac:dyDescent="0.2">
      <c r="A463" t="s">
        <v>1140</v>
      </c>
      <c r="B463" t="s">
        <v>3080</v>
      </c>
      <c r="C463" t="s">
        <v>2700</v>
      </c>
      <c r="D463" t="s">
        <v>2871</v>
      </c>
      <c r="E463" t="s">
        <v>2237</v>
      </c>
    </row>
    <row r="464" spans="1:7" x14ac:dyDescent="0.2">
      <c r="A464" t="s">
        <v>167</v>
      </c>
      <c r="B464" t="s">
        <v>3081</v>
      </c>
      <c r="C464" t="s">
        <v>2700</v>
      </c>
      <c r="D464" t="s">
        <v>2871</v>
      </c>
      <c r="E464" t="s">
        <v>2237</v>
      </c>
    </row>
    <row r="465" spans="1:5" x14ac:dyDescent="0.2">
      <c r="A465" t="s">
        <v>755</v>
      </c>
      <c r="B465" t="s">
        <v>3082</v>
      </c>
      <c r="C465" t="s">
        <v>2723</v>
      </c>
      <c r="D465" t="s">
        <v>2871</v>
      </c>
      <c r="E465" t="s">
        <v>2237</v>
      </c>
    </row>
    <row r="466" spans="1:5" x14ac:dyDescent="0.2">
      <c r="A466" t="s">
        <v>1234</v>
      </c>
      <c r="B466" t="s">
        <v>3083</v>
      </c>
      <c r="C466" t="s">
        <v>3084</v>
      </c>
      <c r="D466" t="s">
        <v>2871</v>
      </c>
      <c r="E466" t="s">
        <v>2237</v>
      </c>
    </row>
    <row r="467" spans="1:5" x14ac:dyDescent="0.2">
      <c r="A467" t="s">
        <v>1237</v>
      </c>
      <c r="B467" t="s">
        <v>3085</v>
      </c>
      <c r="C467" t="e">
        <v>#N/A</v>
      </c>
      <c r="D467" t="s">
        <v>2871</v>
      </c>
      <c r="E467" t="s">
        <v>2237</v>
      </c>
    </row>
    <row r="468" spans="1:5" x14ac:dyDescent="0.2">
      <c r="A468" t="s">
        <v>1462</v>
      </c>
      <c r="B468" t="s">
        <v>3086</v>
      </c>
      <c r="C468" t="s">
        <v>3084</v>
      </c>
      <c r="D468" t="s">
        <v>2871</v>
      </c>
      <c r="E468" t="s">
        <v>2237</v>
      </c>
    </row>
    <row r="469" spans="1:5" x14ac:dyDescent="0.2">
      <c r="A469" t="s">
        <v>1026</v>
      </c>
      <c r="B469" t="s">
        <v>3087</v>
      </c>
      <c r="C469" t="e">
        <v>#N/A</v>
      </c>
      <c r="D469" t="s">
        <v>2871</v>
      </c>
      <c r="E469" t="s">
        <v>2237</v>
      </c>
    </row>
    <row r="470" spans="1:5" x14ac:dyDescent="0.2">
      <c r="A470" t="s">
        <v>213</v>
      </c>
      <c r="B470" t="s">
        <v>3088</v>
      </c>
      <c r="C470" t="e">
        <v>#N/A</v>
      </c>
      <c r="D470" t="s">
        <v>2871</v>
      </c>
      <c r="E470" t="s">
        <v>2237</v>
      </c>
    </row>
    <row r="471" spans="1:5" x14ac:dyDescent="0.2">
      <c r="A471" t="s">
        <v>1119</v>
      </c>
      <c r="B471" t="s">
        <v>3089</v>
      </c>
      <c r="C471" t="e">
        <v>#N/A</v>
      </c>
      <c r="D471" t="s">
        <v>2871</v>
      </c>
      <c r="E471" t="s">
        <v>2237</v>
      </c>
    </row>
    <row r="472" spans="1:5" x14ac:dyDescent="0.2">
      <c r="A472" t="s">
        <v>316</v>
      </c>
      <c r="B472" t="s">
        <v>3090</v>
      </c>
      <c r="C472" t="s">
        <v>3084</v>
      </c>
      <c r="D472" t="s">
        <v>2871</v>
      </c>
      <c r="E472" t="s">
        <v>2237</v>
      </c>
    </row>
    <row r="473" spans="1:5" x14ac:dyDescent="0.2">
      <c r="A473" t="s">
        <v>2092</v>
      </c>
      <c r="B473" t="s">
        <v>3091</v>
      </c>
      <c r="C473" t="s">
        <v>3092</v>
      </c>
      <c r="D473" t="s">
        <v>2871</v>
      </c>
      <c r="E473" t="s">
        <v>2237</v>
      </c>
    </row>
    <row r="474" spans="1:5" x14ac:dyDescent="0.2">
      <c r="A474" t="s">
        <v>1831</v>
      </c>
      <c r="B474" t="s">
        <v>3093</v>
      </c>
      <c r="C474" t="e">
        <v>#N/A</v>
      </c>
      <c r="D474" t="s">
        <v>2871</v>
      </c>
      <c r="E474" t="s">
        <v>2237</v>
      </c>
    </row>
    <row r="475" spans="1:5" x14ac:dyDescent="0.2">
      <c r="A475" t="s">
        <v>1034</v>
      </c>
      <c r="B475" t="s">
        <v>3094</v>
      </c>
      <c r="C475" t="s">
        <v>3095</v>
      </c>
      <c r="D475" t="s">
        <v>2871</v>
      </c>
      <c r="E475" t="s">
        <v>2692</v>
      </c>
    </row>
    <row r="476" spans="1:5" x14ac:dyDescent="0.2">
      <c r="A476" t="s">
        <v>1908</v>
      </c>
      <c r="B476" t="s">
        <v>3096</v>
      </c>
      <c r="C476" t="s">
        <v>3095</v>
      </c>
      <c r="D476" t="s">
        <v>2871</v>
      </c>
      <c r="E476" t="s">
        <v>2692</v>
      </c>
    </row>
    <row r="477" spans="1:5" x14ac:dyDescent="0.2">
      <c r="A477" t="s">
        <v>1248</v>
      </c>
      <c r="B477" t="s">
        <v>3097</v>
      </c>
      <c r="C477" t="s">
        <v>3098</v>
      </c>
      <c r="D477" t="s">
        <v>2871</v>
      </c>
      <c r="E477" t="s">
        <v>3099</v>
      </c>
    </row>
    <row r="478" spans="1:5" x14ac:dyDescent="0.2">
      <c r="A478" t="s">
        <v>324</v>
      </c>
      <c r="B478" t="s">
        <v>3100</v>
      </c>
      <c r="C478" t="s">
        <v>3084</v>
      </c>
      <c r="D478" t="s">
        <v>2871</v>
      </c>
      <c r="E478" t="s">
        <v>2237</v>
      </c>
    </row>
    <row r="479" spans="1:5" x14ac:dyDescent="0.2">
      <c r="A479" t="s">
        <v>189</v>
      </c>
      <c r="B479" t="s">
        <v>3101</v>
      </c>
      <c r="C479" t="s">
        <v>3084</v>
      </c>
      <c r="D479" t="s">
        <v>2871</v>
      </c>
      <c r="E479" t="s">
        <v>2237</v>
      </c>
    </row>
    <row r="480" spans="1:5" x14ac:dyDescent="0.2">
      <c r="A480" t="s">
        <v>303</v>
      </c>
      <c r="B480" t="s">
        <v>3102</v>
      </c>
      <c r="C480" t="e">
        <v>#N/A</v>
      </c>
      <c r="D480" t="s">
        <v>2871</v>
      </c>
      <c r="E480" t="s">
        <v>2237</v>
      </c>
    </row>
    <row r="481" spans="1:7" x14ac:dyDescent="0.2">
      <c r="A481" t="s">
        <v>1402</v>
      </c>
      <c r="B481" t="s">
        <v>3103</v>
      </c>
      <c r="C481" t="e">
        <v>#N/A</v>
      </c>
      <c r="D481" t="s">
        <v>2871</v>
      </c>
      <c r="E481" t="s">
        <v>2237</v>
      </c>
    </row>
    <row r="482" spans="1:7" x14ac:dyDescent="0.2">
      <c r="A482" t="s">
        <v>1240</v>
      </c>
      <c r="B482" t="s">
        <v>3104</v>
      </c>
      <c r="C482" t="s">
        <v>2700</v>
      </c>
      <c r="D482" t="s">
        <v>2871</v>
      </c>
      <c r="E482" t="s">
        <v>2276</v>
      </c>
    </row>
    <row r="483" spans="1:7" x14ac:dyDescent="0.2">
      <c r="A483" t="s">
        <v>310</v>
      </c>
      <c r="B483" t="s">
        <v>3105</v>
      </c>
      <c r="C483" t="e">
        <v>#N/A</v>
      </c>
      <c r="D483" t="s">
        <v>2871</v>
      </c>
      <c r="E483" t="s">
        <v>2237</v>
      </c>
    </row>
    <row r="484" spans="1:7" x14ac:dyDescent="0.2">
      <c r="A484" t="s">
        <v>1274</v>
      </c>
      <c r="B484" t="s">
        <v>3106</v>
      </c>
      <c r="C484" t="e">
        <v>#N/A</v>
      </c>
      <c r="D484" t="s">
        <v>2871</v>
      </c>
      <c r="E484" t="s">
        <v>2237</v>
      </c>
    </row>
    <row r="485" spans="1:7" x14ac:dyDescent="0.2">
      <c r="A485" t="s">
        <v>1232</v>
      </c>
      <c r="B485" t="s">
        <v>3107</v>
      </c>
      <c r="C485" t="s">
        <v>3084</v>
      </c>
      <c r="D485" t="s">
        <v>2871</v>
      </c>
      <c r="E485" t="s">
        <v>2237</v>
      </c>
    </row>
    <row r="486" spans="1:7" x14ac:dyDescent="0.2">
      <c r="A486" t="s">
        <v>141</v>
      </c>
      <c r="B486" t="s">
        <v>3108</v>
      </c>
      <c r="C486" t="s">
        <v>3084</v>
      </c>
      <c r="D486" t="s">
        <v>2871</v>
      </c>
      <c r="E486" t="s">
        <v>2237</v>
      </c>
    </row>
    <row r="487" spans="1:7" x14ac:dyDescent="0.2">
      <c r="A487" t="s">
        <v>1301</v>
      </c>
      <c r="B487" t="s">
        <v>3109</v>
      </c>
      <c r="C487" t="s">
        <v>2779</v>
      </c>
      <c r="D487" t="s">
        <v>2374</v>
      </c>
      <c r="E487" t="s">
        <v>2276</v>
      </c>
    </row>
    <row r="488" spans="1:7" x14ac:dyDescent="0.2">
      <c r="A488" t="s">
        <v>731</v>
      </c>
      <c r="B488" t="s">
        <v>3110</v>
      </c>
      <c r="C488" t="s">
        <v>2507</v>
      </c>
      <c r="D488" t="s">
        <v>2244</v>
      </c>
      <c r="E488" t="s">
        <v>2413</v>
      </c>
    </row>
    <row r="489" spans="1:7" x14ac:dyDescent="0.2">
      <c r="A489" t="s">
        <v>2081</v>
      </c>
      <c r="B489" t="s">
        <v>3111</v>
      </c>
      <c r="C489" t="e">
        <v>#N/A</v>
      </c>
      <c r="D489" t="s">
        <v>2236</v>
      </c>
      <c r="E489" t="s">
        <v>2237</v>
      </c>
    </row>
    <row r="490" spans="1:7" x14ac:dyDescent="0.2">
      <c r="A490" t="s">
        <v>745</v>
      </c>
      <c r="B490" t="s">
        <v>3112</v>
      </c>
      <c r="C490" t="s">
        <v>2572</v>
      </c>
      <c r="D490" t="s">
        <v>2657</v>
      </c>
      <c r="E490" t="s">
        <v>2237</v>
      </c>
    </row>
    <row r="491" spans="1:7" x14ac:dyDescent="0.2">
      <c r="A491" t="s">
        <v>1741</v>
      </c>
      <c r="B491" t="s">
        <v>3113</v>
      </c>
      <c r="C491" t="s">
        <v>2265</v>
      </c>
      <c r="D491" t="s">
        <v>2266</v>
      </c>
      <c r="E491" t="s">
        <v>2413</v>
      </c>
    </row>
    <row r="492" spans="1:7" x14ac:dyDescent="0.2">
      <c r="A492" t="s">
        <v>709</v>
      </c>
      <c r="B492" t="s">
        <v>3114</v>
      </c>
      <c r="C492" t="e">
        <v>#N/A</v>
      </c>
      <c r="D492" t="s">
        <v>2240</v>
      </c>
      <c r="E492" t="s">
        <v>2276</v>
      </c>
    </row>
    <row r="493" spans="1:7" x14ac:dyDescent="0.2">
      <c r="A493" t="s">
        <v>1873</v>
      </c>
      <c r="B493" t="s">
        <v>3115</v>
      </c>
      <c r="C493" t="s">
        <v>2265</v>
      </c>
      <c r="D493" t="s">
        <v>2258</v>
      </c>
      <c r="E493" t="s">
        <v>2276</v>
      </c>
    </row>
    <row r="494" spans="1:7" x14ac:dyDescent="0.2">
      <c r="A494" t="s">
        <v>1550</v>
      </c>
      <c r="B494" t="s">
        <v>3116</v>
      </c>
      <c r="C494" t="s">
        <v>2391</v>
      </c>
      <c r="D494" t="s">
        <v>3117</v>
      </c>
      <c r="E494" t="e">
        <v>#N/A</v>
      </c>
      <c r="F494" t="s">
        <v>3118</v>
      </c>
    </row>
    <row r="495" spans="1:7" x14ac:dyDescent="0.2">
      <c r="A495" t="s">
        <v>561</v>
      </c>
      <c r="B495" t="s">
        <v>3119</v>
      </c>
      <c r="C495" t="s">
        <v>2520</v>
      </c>
      <c r="D495" t="s">
        <v>2240</v>
      </c>
      <c r="E495" t="s">
        <v>2276</v>
      </c>
    </row>
    <row r="496" spans="1:7" x14ac:dyDescent="0.2">
      <c r="A496" t="s">
        <v>1712</v>
      </c>
      <c r="B496" t="s">
        <v>3120</v>
      </c>
      <c r="C496" t="s">
        <v>3121</v>
      </c>
      <c r="D496" t="s">
        <v>2240</v>
      </c>
      <c r="E496" t="s">
        <v>3122</v>
      </c>
      <c r="F496" t="s">
        <v>2948</v>
      </c>
      <c r="G496" t="s">
        <v>3123</v>
      </c>
    </row>
    <row r="497" spans="1:7" x14ac:dyDescent="0.2">
      <c r="A497" t="s">
        <v>1542</v>
      </c>
      <c r="B497" t="s">
        <v>3124</v>
      </c>
      <c r="C497" t="s">
        <v>2265</v>
      </c>
      <c r="D497" t="s">
        <v>2287</v>
      </c>
      <c r="E497" t="s">
        <v>2237</v>
      </c>
    </row>
    <row r="498" spans="1:7" x14ac:dyDescent="0.2">
      <c r="A498" t="s">
        <v>1707</v>
      </c>
      <c r="B498" t="s">
        <v>3125</v>
      </c>
      <c r="C498" t="s">
        <v>3126</v>
      </c>
      <c r="D498" t="s">
        <v>2388</v>
      </c>
      <c r="E498" t="s">
        <v>2413</v>
      </c>
    </row>
    <row r="499" spans="1:7" x14ac:dyDescent="0.2">
      <c r="A499" t="s">
        <v>1319</v>
      </c>
      <c r="B499" t="s">
        <v>3127</v>
      </c>
      <c r="C499" t="s">
        <v>2507</v>
      </c>
      <c r="D499" t="e">
        <v>#N/A</v>
      </c>
      <c r="E499" t="s">
        <v>2237</v>
      </c>
    </row>
    <row r="500" spans="1:7" x14ac:dyDescent="0.2">
      <c r="A500" t="s">
        <v>163</v>
      </c>
      <c r="B500" t="s">
        <v>3128</v>
      </c>
      <c r="C500" t="s">
        <v>2507</v>
      </c>
      <c r="D500" t="s">
        <v>2240</v>
      </c>
      <c r="E500" t="s">
        <v>2237</v>
      </c>
    </row>
    <row r="501" spans="1:7" x14ac:dyDescent="0.2">
      <c r="A501" t="s">
        <v>475</v>
      </c>
      <c r="B501" t="s">
        <v>3129</v>
      </c>
      <c r="C501" t="s">
        <v>3130</v>
      </c>
      <c r="D501" t="s">
        <v>2258</v>
      </c>
      <c r="E501" t="s">
        <v>2237</v>
      </c>
      <c r="F501" t="s">
        <v>3131</v>
      </c>
      <c r="G501" t="s">
        <v>3132</v>
      </c>
    </row>
    <row r="502" spans="1:7" x14ac:dyDescent="0.2">
      <c r="A502" t="s">
        <v>1159</v>
      </c>
      <c r="B502" t="s">
        <v>3133</v>
      </c>
      <c r="C502" t="s">
        <v>2562</v>
      </c>
      <c r="D502" t="s">
        <v>3052</v>
      </c>
      <c r="E502" t="s">
        <v>2237</v>
      </c>
      <c r="F502" t="s">
        <v>2394</v>
      </c>
      <c r="G502" t="s">
        <v>3134</v>
      </c>
    </row>
    <row r="503" spans="1:7" x14ac:dyDescent="0.2">
      <c r="A503" t="s">
        <v>1829</v>
      </c>
      <c r="B503" t="s">
        <v>3135</v>
      </c>
      <c r="C503" t="s">
        <v>2562</v>
      </c>
      <c r="D503" t="s">
        <v>3136</v>
      </c>
      <c r="E503" t="s">
        <v>2237</v>
      </c>
      <c r="F503" t="s">
        <v>2394</v>
      </c>
      <c r="G503" t="s">
        <v>3137</v>
      </c>
    </row>
    <row r="504" spans="1:7" x14ac:dyDescent="0.2">
      <c r="A504" t="s">
        <v>181</v>
      </c>
      <c r="B504" t="s">
        <v>3138</v>
      </c>
      <c r="C504" t="s">
        <v>3139</v>
      </c>
      <c r="D504" t="s">
        <v>2524</v>
      </c>
      <c r="E504" t="s">
        <v>2331</v>
      </c>
    </row>
    <row r="505" spans="1:7" x14ac:dyDescent="0.2">
      <c r="A505" t="s">
        <v>582</v>
      </c>
      <c r="B505" t="s">
        <v>3140</v>
      </c>
      <c r="C505" t="s">
        <v>2779</v>
      </c>
      <c r="D505" t="s">
        <v>2657</v>
      </c>
      <c r="E505" t="s">
        <v>2441</v>
      </c>
    </row>
    <row r="506" spans="1:7" x14ac:dyDescent="0.2">
      <c r="A506" t="s">
        <v>1763</v>
      </c>
      <c r="B506" t="s">
        <v>3141</v>
      </c>
      <c r="C506" t="s">
        <v>2265</v>
      </c>
      <c r="D506" t="s">
        <v>2266</v>
      </c>
      <c r="E506" t="s">
        <v>2413</v>
      </c>
    </row>
    <row r="507" spans="1:7" x14ac:dyDescent="0.2">
      <c r="A507" t="s">
        <v>1765</v>
      </c>
      <c r="B507" t="s">
        <v>3142</v>
      </c>
      <c r="C507" t="s">
        <v>3143</v>
      </c>
      <c r="D507" t="s">
        <v>3144</v>
      </c>
      <c r="E507" t="s">
        <v>2237</v>
      </c>
    </row>
    <row r="508" spans="1:7" x14ac:dyDescent="0.2">
      <c r="A508" t="s">
        <v>1182</v>
      </c>
      <c r="B508" t="s">
        <v>3145</v>
      </c>
      <c r="C508" t="s">
        <v>2327</v>
      </c>
      <c r="D508" t="s">
        <v>2258</v>
      </c>
      <c r="E508" t="s">
        <v>2237</v>
      </c>
    </row>
    <row r="509" spans="1:7" x14ac:dyDescent="0.2">
      <c r="A509" t="s">
        <v>1164</v>
      </c>
      <c r="B509" t="s">
        <v>3146</v>
      </c>
      <c r="C509" t="s">
        <v>3147</v>
      </c>
      <c r="D509" t="s">
        <v>2388</v>
      </c>
      <c r="E509" t="s">
        <v>2454</v>
      </c>
      <c r="F509" t="s">
        <v>3148</v>
      </c>
    </row>
    <row r="510" spans="1:7" x14ac:dyDescent="0.2">
      <c r="A510" t="s">
        <v>554</v>
      </c>
      <c r="B510" t="s">
        <v>3149</v>
      </c>
      <c r="C510" t="s">
        <v>2520</v>
      </c>
      <c r="D510" t="s">
        <v>2388</v>
      </c>
      <c r="E510" t="s">
        <v>2276</v>
      </c>
      <c r="G510" t="s">
        <v>3150</v>
      </c>
    </row>
    <row r="511" spans="1:7" x14ac:dyDescent="0.2">
      <c r="A511" t="s">
        <v>1783</v>
      </c>
      <c r="B511" t="s">
        <v>3151</v>
      </c>
      <c r="C511" t="s">
        <v>2243</v>
      </c>
      <c r="D511" t="s">
        <v>2388</v>
      </c>
      <c r="E511" t="s">
        <v>2276</v>
      </c>
      <c r="F511" t="s">
        <v>2378</v>
      </c>
    </row>
    <row r="512" spans="1:7" x14ac:dyDescent="0.2">
      <c r="A512" t="s">
        <v>2131</v>
      </c>
      <c r="B512" t="s">
        <v>3152</v>
      </c>
      <c r="C512" t="s">
        <v>3147</v>
      </c>
      <c r="D512" t="s">
        <v>2388</v>
      </c>
      <c r="E512" t="s">
        <v>2276</v>
      </c>
    </row>
    <row r="513" spans="1:7" x14ac:dyDescent="0.2">
      <c r="A513" t="s">
        <v>894</v>
      </c>
      <c r="B513" t="s">
        <v>3153</v>
      </c>
      <c r="C513" t="s">
        <v>2243</v>
      </c>
      <c r="D513" t="s">
        <v>2388</v>
      </c>
      <c r="E513" t="s">
        <v>2276</v>
      </c>
    </row>
    <row r="514" spans="1:7" x14ac:dyDescent="0.2">
      <c r="A514" t="s">
        <v>2094</v>
      </c>
      <c r="B514" t="s">
        <v>3154</v>
      </c>
      <c r="C514" t="s">
        <v>3147</v>
      </c>
      <c r="D514" t="s">
        <v>2388</v>
      </c>
      <c r="E514" t="s">
        <v>2276</v>
      </c>
    </row>
    <row r="515" spans="1:7" x14ac:dyDescent="0.2">
      <c r="A515" t="s">
        <v>633</v>
      </c>
      <c r="B515" t="s">
        <v>3155</v>
      </c>
      <c r="C515" t="s">
        <v>3156</v>
      </c>
      <c r="D515" t="s">
        <v>2388</v>
      </c>
      <c r="E515" t="s">
        <v>2276</v>
      </c>
    </row>
    <row r="516" spans="1:7" x14ac:dyDescent="0.2">
      <c r="A516" t="s">
        <v>259</v>
      </c>
      <c r="B516" t="s">
        <v>3157</v>
      </c>
      <c r="C516" t="s">
        <v>2416</v>
      </c>
      <c r="D516" t="s">
        <v>2388</v>
      </c>
      <c r="E516" t="s">
        <v>2276</v>
      </c>
      <c r="F516" t="s">
        <v>3158</v>
      </c>
    </row>
    <row r="517" spans="1:7" x14ac:dyDescent="0.2">
      <c r="A517" t="s">
        <v>928</v>
      </c>
      <c r="B517" t="s">
        <v>3159</v>
      </c>
      <c r="C517" t="s">
        <v>2265</v>
      </c>
      <c r="D517" t="s">
        <v>2236</v>
      </c>
      <c r="E517" t="s">
        <v>2262</v>
      </c>
    </row>
    <row r="518" spans="1:7" x14ac:dyDescent="0.2">
      <c r="A518" t="s">
        <v>1323</v>
      </c>
      <c r="B518" t="s">
        <v>3160</v>
      </c>
      <c r="C518" t="s">
        <v>2265</v>
      </c>
      <c r="D518" t="s">
        <v>2236</v>
      </c>
      <c r="E518" t="s">
        <v>2361</v>
      </c>
    </row>
    <row r="519" spans="1:7" x14ac:dyDescent="0.2">
      <c r="A519" t="s">
        <v>2061</v>
      </c>
      <c r="B519" t="s">
        <v>3161</v>
      </c>
      <c r="C519" t="s">
        <v>3162</v>
      </c>
      <c r="D519" t="s">
        <v>2575</v>
      </c>
      <c r="E519" t="s">
        <v>2441</v>
      </c>
      <c r="F519" t="s">
        <v>2246</v>
      </c>
    </row>
    <row r="520" spans="1:7" x14ac:dyDescent="0.2">
      <c r="A520" t="s">
        <v>1395</v>
      </c>
      <c r="B520" t="s">
        <v>3163</v>
      </c>
      <c r="C520" t="s">
        <v>2507</v>
      </c>
      <c r="D520" t="s">
        <v>2388</v>
      </c>
      <c r="E520" t="s">
        <v>2237</v>
      </c>
      <c r="G520" t="s">
        <v>3164</v>
      </c>
    </row>
    <row r="521" spans="1:7" x14ac:dyDescent="0.2">
      <c r="A521" t="s">
        <v>1012</v>
      </c>
      <c r="B521" t="s">
        <v>3165</v>
      </c>
      <c r="C521" t="s">
        <v>3166</v>
      </c>
      <c r="D521" t="s">
        <v>2240</v>
      </c>
      <c r="E521" t="s">
        <v>2237</v>
      </c>
      <c r="F521" t="s">
        <v>3167</v>
      </c>
    </row>
    <row r="522" spans="1:7" x14ac:dyDescent="0.2">
      <c r="A522" t="s">
        <v>1954</v>
      </c>
      <c r="B522" t="s">
        <v>3168</v>
      </c>
      <c r="C522" t="s">
        <v>3169</v>
      </c>
      <c r="D522" t="s">
        <v>2240</v>
      </c>
      <c r="E522" t="s">
        <v>2276</v>
      </c>
      <c r="F522" t="s">
        <v>3170</v>
      </c>
      <c r="G522" t="s">
        <v>3171</v>
      </c>
    </row>
    <row r="523" spans="1:7" x14ac:dyDescent="0.2">
      <c r="A523" t="s">
        <v>1316</v>
      </c>
      <c r="B523" t="s">
        <v>3172</v>
      </c>
      <c r="C523" t="s">
        <v>3173</v>
      </c>
      <c r="D523" t="s">
        <v>2266</v>
      </c>
      <c r="E523" t="s">
        <v>2276</v>
      </c>
      <c r="F523" t="s">
        <v>3174</v>
      </c>
      <c r="G523" t="s">
        <v>3175</v>
      </c>
    </row>
    <row r="524" spans="1:7" x14ac:dyDescent="0.2">
      <c r="A524" t="s">
        <v>1361</v>
      </c>
      <c r="B524" t="s">
        <v>3176</v>
      </c>
      <c r="C524" t="s">
        <v>3177</v>
      </c>
      <c r="D524" t="s">
        <v>2240</v>
      </c>
      <c r="E524" t="s">
        <v>2237</v>
      </c>
      <c r="F524" t="s">
        <v>2460</v>
      </c>
      <c r="G524" t="s">
        <v>3178</v>
      </c>
    </row>
    <row r="525" spans="1:7" x14ac:dyDescent="0.2">
      <c r="A525" t="s">
        <v>1850</v>
      </c>
      <c r="B525" t="s">
        <v>3179</v>
      </c>
      <c r="C525" t="s">
        <v>2453</v>
      </c>
      <c r="D525" t="s">
        <v>2300</v>
      </c>
      <c r="E525" t="s">
        <v>2237</v>
      </c>
      <c r="F525" t="s">
        <v>2301</v>
      </c>
    </row>
    <row r="526" spans="1:7" x14ac:dyDescent="0.2">
      <c r="A526" t="s">
        <v>1053</v>
      </c>
      <c r="B526" t="s">
        <v>3180</v>
      </c>
      <c r="C526" t="s">
        <v>2453</v>
      </c>
      <c r="D526" t="s">
        <v>2895</v>
      </c>
      <c r="E526" t="s">
        <v>2237</v>
      </c>
      <c r="F526" t="s">
        <v>2301</v>
      </c>
    </row>
    <row r="527" spans="1:7" x14ac:dyDescent="0.2">
      <c r="A527" t="s">
        <v>1794</v>
      </c>
      <c r="B527" t="s">
        <v>3270</v>
      </c>
      <c r="C527" t="s">
        <v>3274</v>
      </c>
      <c r="D527" t="s">
        <v>2240</v>
      </c>
      <c r="E527" t="s">
        <v>2276</v>
      </c>
      <c r="F527" t="s">
        <v>2271</v>
      </c>
      <c r="G527" t="s">
        <v>3278</v>
      </c>
    </row>
    <row r="528" spans="1:7" x14ac:dyDescent="0.2">
      <c r="A528" t="s">
        <v>1449</v>
      </c>
      <c r="B528" t="s">
        <v>3181</v>
      </c>
      <c r="C528" t="e">
        <v>#N/A</v>
      </c>
      <c r="D528" t="s">
        <v>2440</v>
      </c>
      <c r="E528" t="s">
        <v>2237</v>
      </c>
    </row>
    <row r="529" spans="1:7" x14ac:dyDescent="0.2">
      <c r="A529" t="s">
        <v>1173</v>
      </c>
      <c r="B529" t="s">
        <v>3182</v>
      </c>
      <c r="C529" t="s">
        <v>3183</v>
      </c>
      <c r="D529" t="s">
        <v>3031</v>
      </c>
      <c r="E529" t="s">
        <v>2413</v>
      </c>
      <c r="F529" t="s">
        <v>2394</v>
      </c>
      <c r="G529" t="s">
        <v>3184</v>
      </c>
    </row>
    <row r="530" spans="1:7" x14ac:dyDescent="0.2">
      <c r="A530" t="s">
        <v>855</v>
      </c>
      <c r="B530" t="s">
        <v>3185</v>
      </c>
      <c r="C530" t="s">
        <v>2243</v>
      </c>
      <c r="D530" t="e">
        <v>#N/A</v>
      </c>
      <c r="E530" t="s">
        <v>2237</v>
      </c>
    </row>
    <row r="531" spans="1:7" x14ac:dyDescent="0.2">
      <c r="A531" t="s">
        <v>1808</v>
      </c>
      <c r="B531" t="s">
        <v>3186</v>
      </c>
      <c r="C531" t="s">
        <v>3187</v>
      </c>
      <c r="D531" t="s">
        <v>2657</v>
      </c>
      <c r="E531" t="s">
        <v>2237</v>
      </c>
    </row>
    <row r="532" spans="1:7" x14ac:dyDescent="0.2">
      <c r="A532" t="s">
        <v>1653</v>
      </c>
      <c r="B532" t="s">
        <v>3188</v>
      </c>
      <c r="C532" t="s">
        <v>3189</v>
      </c>
      <c r="D532" t="s">
        <v>2240</v>
      </c>
      <c r="E532" t="s">
        <v>3122</v>
      </c>
      <c r="F532" t="s">
        <v>3190</v>
      </c>
    </row>
    <row r="533" spans="1:7" x14ac:dyDescent="0.2">
      <c r="A533" t="s">
        <v>1332</v>
      </c>
      <c r="B533" t="s">
        <v>3191</v>
      </c>
      <c r="C533" t="s">
        <v>3192</v>
      </c>
      <c r="D533" t="s">
        <v>2464</v>
      </c>
      <c r="E533" t="s">
        <v>2237</v>
      </c>
    </row>
    <row r="534" spans="1:7" x14ac:dyDescent="0.2">
      <c r="A534" t="s">
        <v>888</v>
      </c>
      <c r="B534" t="s">
        <v>3193</v>
      </c>
      <c r="C534" t="s">
        <v>2520</v>
      </c>
      <c r="D534" t="s">
        <v>2236</v>
      </c>
      <c r="E534" t="s">
        <v>2276</v>
      </c>
      <c r="F534" t="s">
        <v>2314</v>
      </c>
    </row>
    <row r="535" spans="1:7" x14ac:dyDescent="0.2">
      <c r="A535" t="s">
        <v>872</v>
      </c>
      <c r="B535" t="s">
        <v>3194</v>
      </c>
      <c r="C535" t="s">
        <v>2520</v>
      </c>
      <c r="D535" t="s">
        <v>2236</v>
      </c>
      <c r="E535" t="s">
        <v>2276</v>
      </c>
    </row>
    <row r="536" spans="1:7" x14ac:dyDescent="0.2">
      <c r="A536" t="s">
        <v>453</v>
      </c>
      <c r="B536" t="s">
        <v>3195</v>
      </c>
      <c r="C536" t="e">
        <v>#N/A</v>
      </c>
      <c r="D536" t="s">
        <v>2258</v>
      </c>
      <c r="E536" t="s">
        <v>2276</v>
      </c>
    </row>
    <row r="537" spans="1:7" x14ac:dyDescent="0.2">
      <c r="A537" t="s">
        <v>467</v>
      </c>
      <c r="B537" t="s">
        <v>3196</v>
      </c>
      <c r="C537" t="e">
        <v>#N/A</v>
      </c>
      <c r="D537" t="s">
        <v>2266</v>
      </c>
      <c r="E537" t="s">
        <v>2276</v>
      </c>
    </row>
    <row r="538" spans="1:7" x14ac:dyDescent="0.2">
      <c r="A538" t="s">
        <v>921</v>
      </c>
      <c r="B538" t="s">
        <v>3197</v>
      </c>
      <c r="C538" t="e">
        <v>#N/A</v>
      </c>
      <c r="D538" t="e">
        <v>#N/A</v>
      </c>
      <c r="E538" t="s">
        <v>2377</v>
      </c>
      <c r="G538" t="s">
        <v>2322</v>
      </c>
    </row>
    <row r="539" spans="1:7" x14ac:dyDescent="0.2">
      <c r="A539" t="s">
        <v>538</v>
      </c>
      <c r="B539" t="s">
        <v>3198</v>
      </c>
      <c r="C539" t="s">
        <v>3040</v>
      </c>
      <c r="D539" t="s">
        <v>2258</v>
      </c>
      <c r="E539" t="s">
        <v>2237</v>
      </c>
    </row>
    <row r="540" spans="1:7" x14ac:dyDescent="0.2">
      <c r="A540" t="s">
        <v>679</v>
      </c>
      <c r="B540" t="s">
        <v>3199</v>
      </c>
      <c r="C540" t="e">
        <v>#N/A</v>
      </c>
      <c r="D540" t="s">
        <v>2258</v>
      </c>
      <c r="E540" t="s">
        <v>2237</v>
      </c>
    </row>
    <row r="541" spans="1:7" x14ac:dyDescent="0.2">
      <c r="A541" t="s">
        <v>277</v>
      </c>
      <c r="B541" t="s">
        <v>3200</v>
      </c>
      <c r="C541" t="s">
        <v>2265</v>
      </c>
      <c r="D541" t="s">
        <v>2388</v>
      </c>
      <c r="E541" t="s">
        <v>2276</v>
      </c>
    </row>
    <row r="542" spans="1:7" x14ac:dyDescent="0.2">
      <c r="A542" t="s">
        <v>772</v>
      </c>
      <c r="B542" t="s">
        <v>3201</v>
      </c>
      <c r="C542" t="s">
        <v>2235</v>
      </c>
      <c r="D542" t="s">
        <v>2236</v>
      </c>
      <c r="E542" t="s">
        <v>2237</v>
      </c>
    </row>
    <row r="543" spans="1:7" x14ac:dyDescent="0.2">
      <c r="A543" t="s">
        <v>1857</v>
      </c>
      <c r="B543" t="s">
        <v>3202</v>
      </c>
      <c r="C543" t="s">
        <v>2463</v>
      </c>
      <c r="D543" t="s">
        <v>2464</v>
      </c>
      <c r="E543" t="s">
        <v>2237</v>
      </c>
      <c r="F543" t="s">
        <v>2246</v>
      </c>
    </row>
    <row r="544" spans="1:7" x14ac:dyDescent="0.2">
      <c r="A544" t="s">
        <v>676</v>
      </c>
      <c r="B544" t="s">
        <v>3203</v>
      </c>
      <c r="C544" t="s">
        <v>3189</v>
      </c>
      <c r="D544" t="s">
        <v>2351</v>
      </c>
      <c r="E544" t="s">
        <v>2331</v>
      </c>
      <c r="F544" t="s">
        <v>3204</v>
      </c>
    </row>
    <row r="545" spans="1:7" x14ac:dyDescent="0.2">
      <c r="A545" t="s">
        <v>1090</v>
      </c>
      <c r="B545" t="s">
        <v>3205</v>
      </c>
      <c r="C545" t="s">
        <v>3206</v>
      </c>
      <c r="D545" t="s">
        <v>2266</v>
      </c>
      <c r="E545" t="s">
        <v>2276</v>
      </c>
    </row>
    <row r="546" spans="1:7" x14ac:dyDescent="0.2">
      <c r="A546" t="s">
        <v>377</v>
      </c>
      <c r="B546" t="s">
        <v>3207</v>
      </c>
      <c r="C546" t="s">
        <v>2265</v>
      </c>
      <c r="D546" t="s">
        <v>2266</v>
      </c>
      <c r="E546" t="s">
        <v>2276</v>
      </c>
    </row>
    <row r="547" spans="1:7" x14ac:dyDescent="0.2">
      <c r="A547" t="s">
        <v>805</v>
      </c>
      <c r="B547" t="s">
        <v>3208</v>
      </c>
      <c r="C547" t="s">
        <v>3209</v>
      </c>
      <c r="D547" t="s">
        <v>2388</v>
      </c>
      <c r="E547" t="s">
        <v>2276</v>
      </c>
    </row>
    <row r="548" spans="1:7" x14ac:dyDescent="0.2">
      <c r="A548" t="s">
        <v>1547</v>
      </c>
      <c r="B548" t="s">
        <v>3210</v>
      </c>
      <c r="C548" t="s">
        <v>3211</v>
      </c>
      <c r="D548" t="s">
        <v>2496</v>
      </c>
      <c r="E548" t="s">
        <v>2237</v>
      </c>
      <c r="F548" t="s">
        <v>3212</v>
      </c>
      <c r="G548" t="s">
        <v>3213</v>
      </c>
    </row>
    <row r="549" spans="1:7" x14ac:dyDescent="0.2">
      <c r="A549" t="s">
        <v>1109</v>
      </c>
      <c r="B549" t="s">
        <v>3214</v>
      </c>
      <c r="C549" t="s">
        <v>3173</v>
      </c>
      <c r="D549" t="s">
        <v>2895</v>
      </c>
      <c r="E549" t="s">
        <v>2398</v>
      </c>
    </row>
    <row r="550" spans="1:7" x14ac:dyDescent="0.2">
      <c r="A550" t="s">
        <v>1759</v>
      </c>
      <c r="B550" t="s">
        <v>3215</v>
      </c>
      <c r="C550" t="s">
        <v>3216</v>
      </c>
      <c r="D550" t="e">
        <v>#N/A</v>
      </c>
      <c r="E550" t="s">
        <v>3122</v>
      </c>
    </row>
    <row r="551" spans="1:7" x14ac:dyDescent="0.2">
      <c r="A551" t="s">
        <v>380</v>
      </c>
      <c r="B551" t="s">
        <v>3217</v>
      </c>
      <c r="C551" t="e">
        <v>#N/A</v>
      </c>
      <c r="D551" t="e">
        <v>#N/A</v>
      </c>
      <c r="E551" t="s">
        <v>3122</v>
      </c>
      <c r="G551" t="s">
        <v>3218</v>
      </c>
    </row>
    <row r="552" spans="1:7" x14ac:dyDescent="0.2">
      <c r="A552" t="s">
        <v>1700</v>
      </c>
      <c r="B552" t="s">
        <v>3219</v>
      </c>
      <c r="C552" t="s">
        <v>2945</v>
      </c>
      <c r="D552" t="s">
        <v>2244</v>
      </c>
      <c r="E552" t="s">
        <v>2276</v>
      </c>
    </row>
    <row r="553" spans="1:7" x14ac:dyDescent="0.2">
      <c r="A553" t="s">
        <v>426</v>
      </c>
      <c r="B553" t="s">
        <v>3220</v>
      </c>
      <c r="C553" t="e">
        <v>#N/A</v>
      </c>
      <c r="D553" t="s">
        <v>2266</v>
      </c>
      <c r="E553" t="s">
        <v>2237</v>
      </c>
    </row>
    <row r="554" spans="1:7" x14ac:dyDescent="0.2">
      <c r="A554" t="s">
        <v>746</v>
      </c>
      <c r="B554" t="s">
        <v>3221</v>
      </c>
      <c r="C554" t="e">
        <v>#N/A</v>
      </c>
      <c r="D554" t="e">
        <v>#N/A</v>
      </c>
      <c r="E554" t="s">
        <v>2276</v>
      </c>
    </row>
    <row r="555" spans="1:7" x14ac:dyDescent="0.2">
      <c r="A555" t="s">
        <v>1429</v>
      </c>
      <c r="B555" t="s">
        <v>3222</v>
      </c>
      <c r="C555" t="s">
        <v>3223</v>
      </c>
      <c r="D555" t="s">
        <v>2258</v>
      </c>
      <c r="E555" t="s">
        <v>2237</v>
      </c>
    </row>
    <row r="556" spans="1:7" x14ac:dyDescent="0.2">
      <c r="A556" t="s">
        <v>265</v>
      </c>
      <c r="B556" t="s">
        <v>3224</v>
      </c>
      <c r="C556" t="s">
        <v>3225</v>
      </c>
      <c r="D556" t="s">
        <v>2258</v>
      </c>
      <c r="E556" t="s">
        <v>2276</v>
      </c>
    </row>
    <row r="557" spans="1:7" x14ac:dyDescent="0.2">
      <c r="A557" t="s">
        <v>1252</v>
      </c>
      <c r="B557" t="s">
        <v>3226</v>
      </c>
      <c r="C557" t="s">
        <v>3227</v>
      </c>
      <c r="D557" t="s">
        <v>2266</v>
      </c>
      <c r="E557" t="s">
        <v>2237</v>
      </c>
      <c r="F557" t="s">
        <v>2613</v>
      </c>
    </row>
    <row r="558" spans="1:7" x14ac:dyDescent="0.2">
      <c r="A558" t="s">
        <v>328</v>
      </c>
      <c r="B558" t="s">
        <v>3228</v>
      </c>
      <c r="C558" t="s">
        <v>3227</v>
      </c>
      <c r="D558" t="s">
        <v>2819</v>
      </c>
      <c r="E558" t="s">
        <v>2237</v>
      </c>
      <c r="F558" t="s">
        <v>2613</v>
      </c>
    </row>
    <row r="559" spans="1:7" x14ac:dyDescent="0.2">
      <c r="A559" t="s">
        <v>350</v>
      </c>
      <c r="B559" t="s">
        <v>3229</v>
      </c>
      <c r="C559" t="s">
        <v>3227</v>
      </c>
      <c r="D559" t="s">
        <v>2819</v>
      </c>
      <c r="E559" t="s">
        <v>2237</v>
      </c>
      <c r="F559" t="s">
        <v>2314</v>
      </c>
    </row>
    <row r="560" spans="1:7" x14ac:dyDescent="0.2">
      <c r="A560" t="s">
        <v>1426</v>
      </c>
      <c r="B560" t="s">
        <v>3230</v>
      </c>
      <c r="C560" t="s">
        <v>2235</v>
      </c>
      <c r="D560" t="s">
        <v>2623</v>
      </c>
      <c r="E560" t="s">
        <v>2276</v>
      </c>
    </row>
    <row r="561" spans="1:7" x14ac:dyDescent="0.2">
      <c r="A561" t="s">
        <v>1291</v>
      </c>
      <c r="B561" t="s">
        <v>3231</v>
      </c>
      <c r="C561" t="e">
        <v>#N/A</v>
      </c>
      <c r="D561" t="s">
        <v>2236</v>
      </c>
      <c r="E561" t="s">
        <v>2276</v>
      </c>
    </row>
    <row r="562" spans="1:7" x14ac:dyDescent="0.2">
      <c r="A562" t="s">
        <v>1250</v>
      </c>
      <c r="B562" t="s">
        <v>3232</v>
      </c>
      <c r="C562" t="e">
        <v>#N/A</v>
      </c>
      <c r="D562" t="s">
        <v>2258</v>
      </c>
      <c r="E562" t="s">
        <v>2237</v>
      </c>
    </row>
    <row r="563" spans="1:7" x14ac:dyDescent="0.2">
      <c r="A563" t="s">
        <v>306</v>
      </c>
      <c r="B563" t="s">
        <v>3233</v>
      </c>
      <c r="C563" t="e">
        <v>#N/A</v>
      </c>
      <c r="D563" t="s">
        <v>2258</v>
      </c>
      <c r="E563" t="s">
        <v>2237</v>
      </c>
    </row>
    <row r="564" spans="1:7" x14ac:dyDescent="0.2">
      <c r="A564" t="s">
        <v>72</v>
      </c>
      <c r="B564" t="s">
        <v>3234</v>
      </c>
      <c r="C564" t="s">
        <v>3235</v>
      </c>
      <c r="D564" t="s">
        <v>2240</v>
      </c>
      <c r="E564" t="s">
        <v>2441</v>
      </c>
      <c r="F564" t="s">
        <v>2306</v>
      </c>
      <c r="G564" t="s">
        <v>3236</v>
      </c>
    </row>
    <row r="565" spans="1:7" x14ac:dyDescent="0.2">
      <c r="A565" t="s">
        <v>1631</v>
      </c>
      <c r="B565" t="s">
        <v>3237</v>
      </c>
      <c r="C565" t="s">
        <v>3235</v>
      </c>
      <c r="D565" t="s">
        <v>2258</v>
      </c>
      <c r="E565" t="s">
        <v>2237</v>
      </c>
    </row>
    <row r="566" spans="1:7" x14ac:dyDescent="0.2">
      <c r="A566" t="s">
        <v>1359</v>
      </c>
      <c r="B566" t="s">
        <v>3238</v>
      </c>
      <c r="C566" t="s">
        <v>2265</v>
      </c>
      <c r="D566" t="s">
        <v>2258</v>
      </c>
      <c r="E566" t="s">
        <v>2413</v>
      </c>
    </row>
    <row r="567" spans="1:7" x14ac:dyDescent="0.2">
      <c r="A567" t="s">
        <v>506</v>
      </c>
      <c r="B567" t="s">
        <v>3239</v>
      </c>
      <c r="C567" t="s">
        <v>3240</v>
      </c>
      <c r="D567" t="s">
        <v>2258</v>
      </c>
      <c r="E567" t="s">
        <v>3122</v>
      </c>
    </row>
    <row r="568" spans="1:7" x14ac:dyDescent="0.2">
      <c r="A568" t="s">
        <v>192</v>
      </c>
      <c r="B568" t="s">
        <v>3241</v>
      </c>
      <c r="C568" t="e">
        <v>#N/A</v>
      </c>
      <c r="D568" t="s">
        <v>2240</v>
      </c>
      <c r="E568" t="s">
        <v>2276</v>
      </c>
    </row>
    <row r="569" spans="1:7" x14ac:dyDescent="0.2">
      <c r="A569" t="s">
        <v>809</v>
      </c>
      <c r="B569" t="s">
        <v>3242</v>
      </c>
      <c r="C569" t="s">
        <v>2509</v>
      </c>
      <c r="D569" t="e">
        <v>#N/A</v>
      </c>
      <c r="E569" t="s">
        <v>2276</v>
      </c>
    </row>
    <row r="570" spans="1:7" x14ac:dyDescent="0.2">
      <c r="A570" t="s">
        <v>1687</v>
      </c>
      <c r="B570" t="s">
        <v>3243</v>
      </c>
      <c r="C570" t="e">
        <v>#N/A</v>
      </c>
      <c r="D570" t="s">
        <v>2266</v>
      </c>
      <c r="E570" t="s">
        <v>2262</v>
      </c>
    </row>
    <row r="571" spans="1:7" x14ac:dyDescent="0.2">
      <c r="A571" t="s">
        <v>1187</v>
      </c>
      <c r="B571" t="s">
        <v>3244</v>
      </c>
      <c r="C571" t="s">
        <v>2349</v>
      </c>
      <c r="D571" t="s">
        <v>2287</v>
      </c>
      <c r="E571" t="e">
        <v>#N/A</v>
      </c>
    </row>
    <row r="572" spans="1:7" x14ac:dyDescent="0.2">
      <c r="A572" t="s">
        <v>290</v>
      </c>
      <c r="B572" t="s">
        <v>3245</v>
      </c>
      <c r="C572" t="s">
        <v>3246</v>
      </c>
      <c r="D572" t="s">
        <v>2266</v>
      </c>
      <c r="E572" t="s">
        <v>2935</v>
      </c>
      <c r="F572" t="s">
        <v>2836</v>
      </c>
      <c r="G572" t="s">
        <v>3247</v>
      </c>
    </row>
    <row r="573" spans="1:7" x14ac:dyDescent="0.2">
      <c r="A573" t="s">
        <v>1255</v>
      </c>
      <c r="B573" t="s">
        <v>3248</v>
      </c>
      <c r="C573" t="e">
        <v>#N/A</v>
      </c>
      <c r="D573" t="s">
        <v>2266</v>
      </c>
      <c r="E573" t="s">
        <v>2237</v>
      </c>
    </row>
    <row r="574" spans="1:7" x14ac:dyDescent="0.2">
      <c r="A574" t="s">
        <v>1931</v>
      </c>
      <c r="B574" t="s">
        <v>3249</v>
      </c>
      <c r="C574" t="s">
        <v>2235</v>
      </c>
      <c r="D574" t="s">
        <v>2236</v>
      </c>
      <c r="E574" t="s">
        <v>2276</v>
      </c>
    </row>
    <row r="575" spans="1:7" x14ac:dyDescent="0.2">
      <c r="A575" t="s">
        <v>1287</v>
      </c>
      <c r="B575" t="s">
        <v>3250</v>
      </c>
      <c r="C575" t="s">
        <v>3251</v>
      </c>
      <c r="D575" t="s">
        <v>2266</v>
      </c>
      <c r="E575" t="s">
        <v>2237</v>
      </c>
    </row>
    <row r="576" spans="1:7" x14ac:dyDescent="0.2">
      <c r="A576" t="s">
        <v>1335</v>
      </c>
      <c r="B576" t="s">
        <v>3252</v>
      </c>
      <c r="C576" t="s">
        <v>2945</v>
      </c>
      <c r="D576" t="s">
        <v>3253</v>
      </c>
      <c r="E576" t="s">
        <v>2276</v>
      </c>
    </row>
    <row r="577" spans="1:7" x14ac:dyDescent="0.2">
      <c r="A577" t="s">
        <v>757</v>
      </c>
      <c r="B577" t="s">
        <v>3254</v>
      </c>
      <c r="C577" t="e">
        <v>#N/A</v>
      </c>
      <c r="D577" t="s">
        <v>2240</v>
      </c>
      <c r="E577" t="s">
        <v>2413</v>
      </c>
    </row>
    <row r="578" spans="1:7" x14ac:dyDescent="0.2">
      <c r="A578" t="s">
        <v>533</v>
      </c>
      <c r="B578" t="s">
        <v>3255</v>
      </c>
      <c r="C578" t="e">
        <v>#N/A</v>
      </c>
      <c r="D578" t="s">
        <v>2250</v>
      </c>
      <c r="E578" t="s">
        <v>2276</v>
      </c>
      <c r="F578" t="s">
        <v>2246</v>
      </c>
      <c r="G578" t="s">
        <v>3256</v>
      </c>
    </row>
    <row r="579" spans="1:7" x14ac:dyDescent="0.2">
      <c r="A579" t="s">
        <v>530</v>
      </c>
      <c r="B579" t="s">
        <v>3257</v>
      </c>
      <c r="C579" t="s">
        <v>3258</v>
      </c>
      <c r="D579" t="e">
        <v>#N/A</v>
      </c>
      <c r="E579" t="s">
        <v>2441</v>
      </c>
      <c r="F579" t="s">
        <v>2378</v>
      </c>
    </row>
    <row r="580" spans="1:7" x14ac:dyDescent="0.2">
      <c r="A580" t="s">
        <v>351</v>
      </c>
      <c r="B580" t="s">
        <v>3259</v>
      </c>
      <c r="C580" t="s">
        <v>3260</v>
      </c>
      <c r="D580" t="s">
        <v>2240</v>
      </c>
      <c r="E580" t="s">
        <v>2262</v>
      </c>
      <c r="F580" t="s">
        <v>3261</v>
      </c>
      <c r="G580" t="s">
        <v>3262</v>
      </c>
    </row>
    <row r="581" spans="1:7" x14ac:dyDescent="0.2">
      <c r="A581" t="s">
        <v>1963</v>
      </c>
      <c r="B581" t="s">
        <v>3263</v>
      </c>
      <c r="C581" t="s">
        <v>2391</v>
      </c>
      <c r="D581" t="s">
        <v>2266</v>
      </c>
      <c r="E581" t="s">
        <v>2237</v>
      </c>
      <c r="F581" t="s">
        <v>3264</v>
      </c>
    </row>
    <row r="582" spans="1:7" x14ac:dyDescent="0.2">
      <c r="A582" t="s">
        <v>21</v>
      </c>
      <c r="B582" t="s">
        <v>3265</v>
      </c>
      <c r="C582" t="s">
        <v>2391</v>
      </c>
      <c r="D582" t="s">
        <v>2266</v>
      </c>
      <c r="E582" t="s">
        <v>2276</v>
      </c>
      <c r="F582" t="s">
        <v>3264</v>
      </c>
    </row>
    <row r="583" spans="1:7" x14ac:dyDescent="0.2">
      <c r="A583" t="s">
        <v>434</v>
      </c>
      <c r="B583" t="s">
        <v>3266</v>
      </c>
      <c r="C583" t="s">
        <v>3267</v>
      </c>
      <c r="D583" t="s">
        <v>2657</v>
      </c>
      <c r="E583" t="s">
        <v>2237</v>
      </c>
    </row>
    <row r="584" spans="1:7" x14ac:dyDescent="0.2">
      <c r="A584" t="s">
        <v>469</v>
      </c>
      <c r="B584" t="s">
        <v>3268</v>
      </c>
      <c r="C584" t="s">
        <v>3269</v>
      </c>
      <c r="D584" t="s">
        <v>2240</v>
      </c>
      <c r="E584" t="s">
        <v>2262</v>
      </c>
      <c r="F584" t="s">
        <v>246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2AC26-6FDF-46CE-B3CB-8FEB821DB74D}">
  <sheetPr codeName="Sheet1"/>
  <dimension ref="A1:AZ19"/>
  <sheetViews>
    <sheetView zoomScale="85" zoomScaleNormal="85" workbookViewId="0"/>
  </sheetViews>
  <sheetFormatPr baseColWidth="10" defaultColWidth="8.83203125" defaultRowHeight="15" x14ac:dyDescent="0.2"/>
  <cols>
    <col min="23" max="23" width="12.33203125" customWidth="1"/>
    <col min="28" max="28" width="31.83203125" customWidth="1"/>
    <col min="36" max="36" width="34" customWidth="1"/>
  </cols>
  <sheetData>
    <row r="1" spans="1:52" x14ac:dyDescent="0.2">
      <c r="A1" t="s">
        <v>3283</v>
      </c>
      <c r="N1" t="s">
        <v>3284</v>
      </c>
      <c r="AA1" t="s">
        <v>3285</v>
      </c>
      <c r="AN1" t="s">
        <v>3286</v>
      </c>
    </row>
    <row r="2" spans="1:52" x14ac:dyDescent="0.2">
      <c r="B2" t="s">
        <v>3291</v>
      </c>
      <c r="C2" t="s">
        <v>3289</v>
      </c>
      <c r="E2" t="s">
        <v>3287</v>
      </c>
      <c r="F2" t="s">
        <v>3288</v>
      </c>
      <c r="G2" t="s">
        <v>3289</v>
      </c>
      <c r="I2" t="s">
        <v>3287</v>
      </c>
      <c r="J2" t="s">
        <v>3292</v>
      </c>
      <c r="K2" t="s">
        <v>3289</v>
      </c>
      <c r="M2" t="s">
        <v>3287</v>
      </c>
      <c r="O2" t="s">
        <v>3291</v>
      </c>
      <c r="P2" t="s">
        <v>3289</v>
      </c>
      <c r="R2" t="s">
        <v>3287</v>
      </c>
      <c r="S2" t="s">
        <v>3288</v>
      </c>
      <c r="T2" t="s">
        <v>3289</v>
      </c>
      <c r="V2" t="s">
        <v>3287</v>
      </c>
      <c r="W2" t="s">
        <v>3292</v>
      </c>
      <c r="X2" t="s">
        <v>3289</v>
      </c>
      <c r="Z2" t="s">
        <v>3287</v>
      </c>
      <c r="AB2" t="s">
        <v>3291</v>
      </c>
      <c r="AC2" t="s">
        <v>3289</v>
      </c>
      <c r="AE2" t="s">
        <v>3287</v>
      </c>
      <c r="AF2" t="s">
        <v>3288</v>
      </c>
      <c r="AG2" t="s">
        <v>3289</v>
      </c>
      <c r="AI2" t="s">
        <v>3287</v>
      </c>
      <c r="AJ2" t="s">
        <v>3292</v>
      </c>
      <c r="AK2" t="s">
        <v>3289</v>
      </c>
      <c r="AM2" t="s">
        <v>3287</v>
      </c>
      <c r="AO2" t="s">
        <v>3291</v>
      </c>
      <c r="AP2" t="s">
        <v>3289</v>
      </c>
      <c r="AR2" t="s">
        <v>3287</v>
      </c>
      <c r="AS2" t="s">
        <v>3288</v>
      </c>
      <c r="AT2" t="s">
        <v>3289</v>
      </c>
      <c r="AV2" t="s">
        <v>3287</v>
      </c>
      <c r="AW2" t="s">
        <v>3292</v>
      </c>
      <c r="AX2" t="s">
        <v>3289</v>
      </c>
      <c r="AZ2" t="s">
        <v>3287</v>
      </c>
    </row>
    <row r="3" spans="1:52" ht="16" x14ac:dyDescent="0.2">
      <c r="B3" t="s">
        <v>2276</v>
      </c>
      <c r="C3">
        <v>166</v>
      </c>
      <c r="D3" t="s">
        <v>3397</v>
      </c>
      <c r="E3" s="3">
        <v>8.7000000000000003E-7</v>
      </c>
      <c r="F3" t="s">
        <v>3363</v>
      </c>
      <c r="G3">
        <v>143</v>
      </c>
      <c r="H3" s="4" t="s">
        <v>3401</v>
      </c>
      <c r="I3" s="3">
        <v>1.1999999999999999E-3</v>
      </c>
      <c r="J3" t="s">
        <v>3377</v>
      </c>
      <c r="K3">
        <v>77</v>
      </c>
      <c r="L3" s="4" t="s">
        <v>3407</v>
      </c>
      <c r="M3" s="3">
        <v>3.2000000000000001E-2</v>
      </c>
      <c r="O3" t="s">
        <v>2276</v>
      </c>
      <c r="P3">
        <v>88</v>
      </c>
      <c r="Q3" s="4" t="s">
        <v>3361</v>
      </c>
      <c r="R3" s="3">
        <v>2.8E-5</v>
      </c>
      <c r="S3" t="s">
        <v>3363</v>
      </c>
      <c r="T3">
        <v>72</v>
      </c>
      <c r="U3" s="4" t="s">
        <v>3370</v>
      </c>
      <c r="V3" s="3">
        <v>3.5999999999999999E-3</v>
      </c>
      <c r="W3" t="s">
        <v>3377</v>
      </c>
      <c r="X3">
        <v>45</v>
      </c>
      <c r="Y3" s="4" t="s">
        <v>3385</v>
      </c>
      <c r="Z3" s="3">
        <v>5.7999999999999996E-3</v>
      </c>
      <c r="AB3" t="s">
        <v>2237</v>
      </c>
      <c r="AC3">
        <v>200</v>
      </c>
      <c r="AD3" s="4" t="s">
        <v>3335</v>
      </c>
      <c r="AE3" s="3">
        <v>1.7000000000000001E-2</v>
      </c>
      <c r="AF3" t="s">
        <v>3410</v>
      </c>
      <c r="AG3">
        <v>27</v>
      </c>
      <c r="AH3" t="s">
        <v>3411</v>
      </c>
      <c r="AI3" s="3">
        <v>6.0999999999999999E-2</v>
      </c>
      <c r="AJ3" t="s">
        <v>3348</v>
      </c>
      <c r="AK3">
        <v>102</v>
      </c>
      <c r="AL3" t="s">
        <v>3355</v>
      </c>
      <c r="AM3" s="3">
        <v>4.2000000000000003E-2</v>
      </c>
      <c r="AO3" t="s">
        <v>2276</v>
      </c>
      <c r="AP3">
        <v>14</v>
      </c>
      <c r="AQ3" s="4" t="s">
        <v>3303</v>
      </c>
      <c r="AR3" s="3">
        <v>8.8999999999999996E-2</v>
      </c>
      <c r="AS3" t="s">
        <v>3293</v>
      </c>
      <c r="AT3">
        <v>6</v>
      </c>
      <c r="AU3" s="4" t="s">
        <v>3297</v>
      </c>
      <c r="AV3" s="3">
        <v>2.3E-2</v>
      </c>
      <c r="AW3" t="s">
        <v>3308</v>
      </c>
      <c r="AX3">
        <v>9</v>
      </c>
      <c r="AY3" s="4" t="s">
        <v>3309</v>
      </c>
      <c r="AZ3" s="3">
        <v>8.1000000000000003E-2</v>
      </c>
    </row>
    <row r="4" spans="1:52" ht="16" x14ac:dyDescent="0.2">
      <c r="B4" t="s">
        <v>3395</v>
      </c>
      <c r="C4">
        <v>56</v>
      </c>
      <c r="D4" t="s">
        <v>3399</v>
      </c>
      <c r="E4" s="3">
        <v>4.7E-2</v>
      </c>
      <c r="F4" t="s">
        <v>3364</v>
      </c>
      <c r="G4">
        <v>32</v>
      </c>
      <c r="H4" s="4" t="s">
        <v>3402</v>
      </c>
      <c r="I4" s="3">
        <v>1.4E-2</v>
      </c>
      <c r="J4" t="s">
        <v>3405</v>
      </c>
      <c r="K4">
        <v>71</v>
      </c>
      <c r="L4" s="4" t="s">
        <v>3409</v>
      </c>
      <c r="M4" s="3">
        <v>8.6999999999999994E-2</v>
      </c>
      <c r="O4" t="s">
        <v>3360</v>
      </c>
      <c r="P4">
        <v>30</v>
      </c>
      <c r="Q4" s="4" t="s">
        <v>3362</v>
      </c>
      <c r="R4" s="3">
        <v>2.7000000000000001E-3</v>
      </c>
      <c r="S4" t="s">
        <v>3364</v>
      </c>
      <c r="T4">
        <v>16</v>
      </c>
      <c r="U4" s="4" t="s">
        <v>3376</v>
      </c>
      <c r="V4" s="3">
        <v>9.9000000000000005E-2</v>
      </c>
      <c r="W4" t="s">
        <v>3308</v>
      </c>
      <c r="X4">
        <v>43</v>
      </c>
      <c r="Y4" s="4" t="s">
        <v>3387</v>
      </c>
      <c r="Z4" s="3">
        <v>3.5999999999999997E-2</v>
      </c>
      <c r="AB4" t="s">
        <v>2342</v>
      </c>
      <c r="AC4">
        <v>175</v>
      </c>
      <c r="AD4" s="4" t="s">
        <v>3333</v>
      </c>
      <c r="AE4" s="3">
        <v>2E-3</v>
      </c>
      <c r="AJ4" t="s">
        <v>3349</v>
      </c>
      <c r="AK4">
        <v>80</v>
      </c>
      <c r="AL4" t="s">
        <v>3354</v>
      </c>
      <c r="AM4" s="3">
        <v>3.7999999999999999E-2</v>
      </c>
      <c r="AO4" s="4" t="s">
        <v>3301</v>
      </c>
      <c r="AP4">
        <v>6</v>
      </c>
      <c r="AQ4" s="4" t="s">
        <v>3304</v>
      </c>
      <c r="AR4" s="3">
        <v>0.04</v>
      </c>
      <c r="AS4" t="s">
        <v>3294</v>
      </c>
      <c r="AT4">
        <v>4</v>
      </c>
      <c r="AU4" s="4" t="s">
        <v>3298</v>
      </c>
      <c r="AV4" s="3">
        <v>8.8000000000000005E-3</v>
      </c>
      <c r="AW4" s="4" t="s">
        <v>3310</v>
      </c>
      <c r="AX4">
        <v>5</v>
      </c>
      <c r="AY4" s="4" t="s">
        <v>3311</v>
      </c>
      <c r="AZ4" s="3">
        <v>7.3999999999999996E-2</v>
      </c>
    </row>
    <row r="5" spans="1:52" ht="16" x14ac:dyDescent="0.2">
      <c r="B5" t="s">
        <v>3396</v>
      </c>
      <c r="C5">
        <v>50</v>
      </c>
      <c r="D5" t="s">
        <v>3398</v>
      </c>
      <c r="E5" s="3">
        <v>4.8999999999999998E-3</v>
      </c>
      <c r="F5" t="s">
        <v>3367</v>
      </c>
      <c r="G5">
        <v>15</v>
      </c>
      <c r="H5" s="4" t="s">
        <v>3404</v>
      </c>
      <c r="I5" s="3">
        <v>9.0999999999999998E-2</v>
      </c>
      <c r="J5" t="s">
        <v>3406</v>
      </c>
      <c r="K5">
        <v>17</v>
      </c>
      <c r="L5" t="s">
        <v>3408</v>
      </c>
      <c r="M5" s="3">
        <v>4.5999999999999999E-2</v>
      </c>
      <c r="R5" s="3"/>
      <c r="S5" t="s">
        <v>3365</v>
      </c>
      <c r="T5">
        <v>13</v>
      </c>
      <c r="U5" s="4" t="s">
        <v>3373</v>
      </c>
      <c r="V5" s="3">
        <v>5.0999999999999997E-2</v>
      </c>
      <c r="W5" t="s">
        <v>3378</v>
      </c>
      <c r="X5">
        <v>15</v>
      </c>
      <c r="Y5" s="4" t="s">
        <v>3390</v>
      </c>
      <c r="Z5" s="3">
        <v>3.7999999999999999E-2</v>
      </c>
      <c r="AB5" t="s">
        <v>3122</v>
      </c>
      <c r="AC5">
        <v>114</v>
      </c>
      <c r="AD5" s="4" t="s">
        <v>3346</v>
      </c>
      <c r="AE5" s="3">
        <v>7.6999999999999999E-2</v>
      </c>
      <c r="AJ5" t="s">
        <v>3310</v>
      </c>
      <c r="AK5">
        <v>37</v>
      </c>
      <c r="AL5" t="s">
        <v>3353</v>
      </c>
      <c r="AM5" s="3">
        <v>4.3E-3</v>
      </c>
      <c r="AO5" s="4" t="s">
        <v>3302</v>
      </c>
      <c r="AP5">
        <v>5</v>
      </c>
      <c r="AQ5" s="4" t="s">
        <v>3305</v>
      </c>
      <c r="AR5" s="3">
        <v>9.4E-2</v>
      </c>
      <c r="AS5" t="s">
        <v>3295</v>
      </c>
      <c r="AT5">
        <v>3</v>
      </c>
      <c r="AU5" s="4" t="s">
        <v>3299</v>
      </c>
      <c r="AV5" s="3">
        <v>3.7999999999999999E-2</v>
      </c>
      <c r="AW5" s="4" t="s">
        <v>3312</v>
      </c>
      <c r="AX5">
        <v>4</v>
      </c>
      <c r="AY5" s="4" t="s">
        <v>3313</v>
      </c>
      <c r="AZ5" s="3">
        <v>0.45</v>
      </c>
    </row>
    <row r="6" spans="1:52" ht="16" x14ac:dyDescent="0.2">
      <c r="E6" s="3"/>
      <c r="F6" t="s">
        <v>3400</v>
      </c>
      <c r="G6">
        <v>14</v>
      </c>
      <c r="H6" s="4" t="s">
        <v>3403</v>
      </c>
      <c r="I6" s="3">
        <v>8.5000000000000006E-2</v>
      </c>
      <c r="M6" s="3"/>
      <c r="R6" s="3"/>
      <c r="S6" t="s">
        <v>3366</v>
      </c>
      <c r="T6">
        <v>10</v>
      </c>
      <c r="U6" s="4" t="s">
        <v>3371</v>
      </c>
      <c r="V6" s="3">
        <v>4.7999999999999996E-3</v>
      </c>
      <c r="W6" t="s">
        <v>3379</v>
      </c>
      <c r="X6">
        <v>11</v>
      </c>
      <c r="Y6" s="4" t="s">
        <v>3384</v>
      </c>
      <c r="Z6" s="3">
        <v>4.7000000000000002E-3</v>
      </c>
      <c r="AB6" t="s">
        <v>2413</v>
      </c>
      <c r="AC6">
        <v>62</v>
      </c>
      <c r="AD6" s="4" t="s">
        <v>3332</v>
      </c>
      <c r="AE6" s="3">
        <v>2.2000000000000001E-3</v>
      </c>
      <c r="AJ6" t="s">
        <v>3350</v>
      </c>
      <c r="AK6">
        <v>18</v>
      </c>
      <c r="AL6" t="s">
        <v>3356</v>
      </c>
      <c r="AM6" s="3">
        <v>0.08</v>
      </c>
      <c r="AO6" s="4" t="s">
        <v>3306</v>
      </c>
      <c r="AP6">
        <v>3</v>
      </c>
      <c r="AQ6" s="4" t="s">
        <v>3307</v>
      </c>
      <c r="AR6" s="3">
        <v>6.7000000000000004E-2</v>
      </c>
      <c r="AS6" t="s">
        <v>3296</v>
      </c>
      <c r="AT6">
        <v>3</v>
      </c>
      <c r="AU6" s="4" t="s">
        <v>3300</v>
      </c>
      <c r="AV6" s="3">
        <v>3.7999999999999999E-2</v>
      </c>
      <c r="AW6" s="4" t="s">
        <v>3314</v>
      </c>
      <c r="AX6">
        <v>4</v>
      </c>
      <c r="AY6" s="4" t="s">
        <v>3315</v>
      </c>
      <c r="AZ6" s="5">
        <v>5.1999999999999998E-2</v>
      </c>
    </row>
    <row r="7" spans="1:52" ht="16" x14ac:dyDescent="0.2">
      <c r="I7" s="3"/>
      <c r="M7" s="3"/>
      <c r="R7" s="3"/>
      <c r="S7" t="s">
        <v>2549</v>
      </c>
      <c r="T7">
        <v>9</v>
      </c>
      <c r="U7" s="4" t="s">
        <v>3369</v>
      </c>
      <c r="V7" s="3">
        <v>2.3E-3</v>
      </c>
      <c r="W7" t="s">
        <v>3351</v>
      </c>
      <c r="X7">
        <v>7</v>
      </c>
      <c r="Y7" s="4" t="s">
        <v>3392</v>
      </c>
      <c r="Z7" s="3">
        <v>5.8000000000000003E-2</v>
      </c>
      <c r="AB7" t="s">
        <v>2994</v>
      </c>
      <c r="AC7">
        <v>60</v>
      </c>
      <c r="AD7" s="4" t="s">
        <v>3330</v>
      </c>
      <c r="AE7" s="3">
        <v>1.6000000000000001E-3</v>
      </c>
      <c r="AJ7" t="s">
        <v>2493</v>
      </c>
      <c r="AK7">
        <v>13</v>
      </c>
      <c r="AL7" t="s">
        <v>3357</v>
      </c>
      <c r="AM7" s="3">
        <v>8.1000000000000003E-2</v>
      </c>
      <c r="AO7" s="4"/>
      <c r="AQ7" s="4"/>
      <c r="AR7" s="3"/>
      <c r="AU7" s="4"/>
      <c r="AV7" s="3"/>
      <c r="AW7" s="4" t="s">
        <v>3316</v>
      </c>
      <c r="AX7">
        <v>3</v>
      </c>
      <c r="AY7" s="4" t="s">
        <v>3317</v>
      </c>
      <c r="AZ7" s="3">
        <v>1.4999999999999999E-2</v>
      </c>
    </row>
    <row r="8" spans="1:52" ht="16" x14ac:dyDescent="0.2">
      <c r="S8" t="s">
        <v>3367</v>
      </c>
      <c r="T8">
        <v>9</v>
      </c>
      <c r="U8" s="4" t="s">
        <v>3374</v>
      </c>
      <c r="V8" s="3">
        <v>9.0999999999999998E-2</v>
      </c>
      <c r="W8" t="s">
        <v>3380</v>
      </c>
      <c r="X8">
        <v>6</v>
      </c>
      <c r="Y8" s="4" t="s">
        <v>3388</v>
      </c>
      <c r="Z8" s="3">
        <v>3.5999999999999997E-2</v>
      </c>
      <c r="AB8" t="s">
        <v>3301</v>
      </c>
      <c r="AC8">
        <v>40</v>
      </c>
      <c r="AD8" s="4" t="s">
        <v>3340</v>
      </c>
      <c r="AE8" s="3">
        <v>4.5999999999999999E-2</v>
      </c>
      <c r="AJ8" t="s">
        <v>3351</v>
      </c>
      <c r="AK8">
        <v>11</v>
      </c>
      <c r="AL8" t="s">
        <v>3358</v>
      </c>
      <c r="AM8" s="3">
        <v>8.8999999999999996E-2</v>
      </c>
      <c r="AW8" s="4" t="s">
        <v>3319</v>
      </c>
      <c r="AX8" s="4">
        <v>3</v>
      </c>
      <c r="AY8" s="4" t="s">
        <v>3318</v>
      </c>
      <c r="AZ8" s="3">
        <v>3.4000000000000002E-2</v>
      </c>
    </row>
    <row r="9" spans="1:52" ht="16" x14ac:dyDescent="0.2">
      <c r="S9" t="s">
        <v>3294</v>
      </c>
      <c r="T9">
        <v>7</v>
      </c>
      <c r="U9" s="4" t="s">
        <v>3372</v>
      </c>
      <c r="V9" s="3">
        <v>4.5999999999999999E-2</v>
      </c>
      <c r="W9" t="s">
        <v>3381</v>
      </c>
      <c r="X9">
        <v>6</v>
      </c>
      <c r="Y9" s="4" t="s">
        <v>3389</v>
      </c>
      <c r="Z9" s="3">
        <v>3.5999999999999997E-2</v>
      </c>
      <c r="AB9" t="s">
        <v>3302</v>
      </c>
      <c r="AC9">
        <v>39</v>
      </c>
      <c r="AD9" s="4" t="s">
        <v>3334</v>
      </c>
      <c r="AE9" s="3">
        <v>7.0000000000000001E-3</v>
      </c>
      <c r="AJ9" t="s">
        <v>3352</v>
      </c>
      <c r="AK9">
        <v>7</v>
      </c>
      <c r="AL9" t="s">
        <v>3359</v>
      </c>
      <c r="AM9" s="3">
        <v>0.1</v>
      </c>
      <c r="AW9" s="4" t="s">
        <v>3320</v>
      </c>
      <c r="AX9">
        <v>3</v>
      </c>
      <c r="AY9" s="4" t="s">
        <v>3321</v>
      </c>
      <c r="AZ9" s="3">
        <v>4.9000000000000002E-2</v>
      </c>
    </row>
    <row r="10" spans="1:52" ht="16" x14ac:dyDescent="0.2">
      <c r="S10" t="s">
        <v>3368</v>
      </c>
      <c r="T10">
        <v>7</v>
      </c>
      <c r="U10" s="4" t="s">
        <v>3375</v>
      </c>
      <c r="V10" s="3">
        <v>9.1999999999999998E-2</v>
      </c>
      <c r="W10" t="s">
        <v>3312</v>
      </c>
      <c r="X10">
        <v>6</v>
      </c>
      <c r="Y10" s="4" t="s">
        <v>3393</v>
      </c>
      <c r="Z10" s="3">
        <v>5.8999999999999997E-2</v>
      </c>
      <c r="AB10" t="s">
        <v>3322</v>
      </c>
      <c r="AC10">
        <v>37</v>
      </c>
      <c r="AD10" s="4" t="s">
        <v>3339</v>
      </c>
      <c r="AE10" s="3">
        <v>3.2000000000000001E-2</v>
      </c>
    </row>
    <row r="11" spans="1:52" ht="16" x14ac:dyDescent="0.2">
      <c r="W11" t="s">
        <v>3316</v>
      </c>
      <c r="X11">
        <v>5</v>
      </c>
      <c r="Y11" s="4" t="s">
        <v>3386</v>
      </c>
      <c r="Z11" s="3">
        <v>2.9000000000000001E-2</v>
      </c>
      <c r="AB11" t="s">
        <v>3323</v>
      </c>
      <c r="AC11">
        <v>37</v>
      </c>
      <c r="AD11" s="4" t="s">
        <v>3342</v>
      </c>
      <c r="AE11" s="3">
        <v>6.6000000000000003E-2</v>
      </c>
    </row>
    <row r="12" spans="1:52" ht="16" x14ac:dyDescent="0.2">
      <c r="W12" t="s">
        <v>3382</v>
      </c>
      <c r="X12">
        <v>5</v>
      </c>
      <c r="Y12" s="4" t="s">
        <v>3391</v>
      </c>
      <c r="Z12" s="3">
        <v>5.6000000000000001E-2</v>
      </c>
      <c r="AB12" t="s">
        <v>3324</v>
      </c>
      <c r="AC12">
        <v>32</v>
      </c>
      <c r="AD12" s="4" t="s">
        <v>3336</v>
      </c>
      <c r="AE12" s="3">
        <v>2.1999999999999999E-2</v>
      </c>
    </row>
    <row r="13" spans="1:52" ht="16" x14ac:dyDescent="0.2">
      <c r="W13" t="s">
        <v>3383</v>
      </c>
      <c r="X13">
        <v>4</v>
      </c>
      <c r="Y13" s="4" t="s">
        <v>3394</v>
      </c>
      <c r="Z13" s="3">
        <v>8.6999999999999994E-2</v>
      </c>
      <c r="AB13" t="s">
        <v>3325</v>
      </c>
      <c r="AC13">
        <v>22</v>
      </c>
      <c r="AD13" s="4" t="s">
        <v>3341</v>
      </c>
      <c r="AE13" s="3">
        <v>6.4000000000000001E-2</v>
      </c>
    </row>
    <row r="14" spans="1:52" ht="16" x14ac:dyDescent="0.2">
      <c r="AB14" t="s">
        <v>3326</v>
      </c>
      <c r="AC14">
        <v>20</v>
      </c>
      <c r="AD14" s="4" t="s">
        <v>3343</v>
      </c>
      <c r="AE14" s="3">
        <v>7.1999999999999995E-2</v>
      </c>
    </row>
    <row r="15" spans="1:52" ht="16" x14ac:dyDescent="0.2">
      <c r="AB15" t="s">
        <v>3327</v>
      </c>
      <c r="AC15">
        <v>18</v>
      </c>
      <c r="AD15" s="4" t="s">
        <v>3337</v>
      </c>
      <c r="AE15" s="3">
        <v>2.5000000000000001E-2</v>
      </c>
    </row>
    <row r="16" spans="1:52" ht="16" x14ac:dyDescent="0.2">
      <c r="AB16" t="s">
        <v>3328</v>
      </c>
      <c r="AC16">
        <v>18</v>
      </c>
      <c r="AD16" s="4" t="s">
        <v>3338</v>
      </c>
      <c r="AE16" s="3">
        <v>2.5000000000000001E-2</v>
      </c>
    </row>
    <row r="17" spans="28:31" ht="16" x14ac:dyDescent="0.2">
      <c r="AB17" t="s">
        <v>3290</v>
      </c>
      <c r="AC17">
        <v>17</v>
      </c>
      <c r="AD17" s="4" t="s">
        <v>3331</v>
      </c>
      <c r="AE17" s="3">
        <v>4.8999999999999998E-4</v>
      </c>
    </row>
    <row r="18" spans="28:31" ht="16" x14ac:dyDescent="0.2">
      <c r="AB18" t="s">
        <v>3345</v>
      </c>
      <c r="AC18">
        <v>15</v>
      </c>
      <c r="AD18" s="4" t="s">
        <v>3344</v>
      </c>
      <c r="AE18" s="3">
        <v>7.3999999999999996E-2</v>
      </c>
    </row>
    <row r="19" spans="28:31" ht="16" x14ac:dyDescent="0.2">
      <c r="AB19" t="s">
        <v>3329</v>
      </c>
      <c r="AC19">
        <v>13</v>
      </c>
      <c r="AD19" s="4" t="s">
        <v>3347</v>
      </c>
      <c r="AE19" s="3">
        <v>8.20000000000000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yslys</vt:lpstr>
      <vt:lpstr>xcyslys</vt:lpstr>
      <vt:lpstr>cysxlys</vt:lpstr>
      <vt:lpstr>xcysxlys</vt:lpstr>
      <vt:lpstr>Proteins with CysLys Pair(s)</vt:lpstr>
      <vt:lpstr>DAVID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McGinnis</dc:creator>
  <cp:lastModifiedBy>Fritz, Kristofer</cp:lastModifiedBy>
  <dcterms:created xsi:type="dcterms:W3CDTF">2024-02-03T13:47:51Z</dcterms:created>
  <dcterms:modified xsi:type="dcterms:W3CDTF">2024-09-26T19:23:47Z</dcterms:modified>
</cp:coreProperties>
</file>